
<file path=[Content_Types].xml><?xml version="1.0" encoding="utf-8"?>
<Types xmlns="http://schemas.openxmlformats.org/package/2006/content-types">
  <Default Extension="fntdata" ContentType="application/x-fontdata"/>
  <Default Extension="jpeg" ContentType="image/jpeg"/>
  <Default Extension="png" ContentType="image/png"/>
  <Default Extension="rels" ContentType="application/vnd.openxmlformats-package.relationships+xml"/>
  <Default Extension="xml" ContentType="application/xml"/>
  <Override PartName="/docProps/custom.xml" ContentType="application/vnd.openxmlformats-officedocument.custom-properties+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styles.xml" ContentType="application/vnd.openxmlformats-officedocument.spreadsheetml.styles+xml"/>
  <Override PartName="/xl/workbook.xml" ContentType="application/vnd.openxmlformats-officedocument.spreadsheetml.sheet.main+xml"/>
  <Override PartName="/xl/theme/theme1.xml" ContentType="application/vnd.openxmlformats-officedocument.theme+xml"/>
  <Override PartName="/xl/sharedStrings.xml" ContentType="application/vnd.openxmlformats-officedocument.spreadsheetml.sharedString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Hoja1" sheetId="1"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419" uniqueCount="3862">
  <si>
    <r>
      <rPr>
        <b val="true"/>
        <sz val="10"/>
        <rFont val="Times New Roman"/>
        <family val="1"/>
        <charset val="1"/>
      </rPr>
      <t xml:space="preserve">Supplementary Table S2.</t>
    </r>
    <r>
      <rPr>
        <sz val="10"/>
        <rFont val="Times New Roman"/>
        <family val="1"/>
        <charset val="1"/>
      </rPr>
      <t xml:space="preserve"> Markers included in the linkage map of population 1 (29H × 136), their position within each chromosome, and QTL intervals for the different traits. Genome IDs were obtained by alignment with the reference genome. Positions of maximum LOD score for significant QTLs are underlined. QTL intervals corresponding to each trait are indicated using the same color.</t>
    </r>
  </si>
  <si>
    <t xml:space="preserve">Marker</t>
  </si>
  <si>
    <t xml:space="preserve">LG</t>
  </si>
  <si>
    <t xml:space="preserve">Map Position</t>
  </si>
  <si>
    <t xml:space="preserve">ID_genome</t>
  </si>
  <si>
    <t xml:space="preserve">Chr_genome</t>
  </si>
  <si>
    <t xml:space="preserve">AX-181446592</t>
  </si>
  <si>
    <t xml:space="preserve">1g021800</t>
  </si>
  <si>
    <t xml:space="preserve">VF1S</t>
  </si>
  <si>
    <t xml:space="preserve">AX-416772579</t>
  </si>
  <si>
    <t xml:space="preserve">1g024080</t>
  </si>
  <si>
    <t xml:space="preserve">AX-181186589</t>
  </si>
  <si>
    <t xml:space="preserve">1g023440</t>
  </si>
  <si>
    <t xml:space="preserve">AX-181490536</t>
  </si>
  <si>
    <t xml:space="preserve">1g027240</t>
  </si>
  <si>
    <t xml:space="preserve">AX-416819247</t>
  </si>
  <si>
    <t xml:space="preserve">1g027720</t>
  </si>
  <si>
    <t xml:space="preserve">AX-181182413</t>
  </si>
  <si>
    <t xml:space="preserve">1g027960</t>
  </si>
  <si>
    <t xml:space="preserve">AX-181156581</t>
  </si>
  <si>
    <t xml:space="preserve">4g223760</t>
  </si>
  <si>
    <t xml:space="preserve">AX-181147856</t>
  </si>
  <si>
    <t xml:space="preserve">1g028200</t>
  </si>
  <si>
    <t xml:space="preserve">AX-181482207</t>
  </si>
  <si>
    <t xml:space="preserve">AX-181468045</t>
  </si>
  <si>
    <t xml:space="preserve">1g032280</t>
  </si>
  <si>
    <t xml:space="preserve">AX-416785304</t>
  </si>
  <si>
    <t xml:space="preserve">NA</t>
  </si>
  <si>
    <t xml:space="preserve">VF0</t>
  </si>
  <si>
    <t xml:space="preserve">AX-416734975</t>
  </si>
  <si>
    <t xml:space="preserve">1g031320</t>
  </si>
  <si>
    <t xml:space="preserve">AX-181446132</t>
  </si>
  <si>
    <t xml:space="preserve">1g034960</t>
  </si>
  <si>
    <t xml:space="preserve">AX-181186731</t>
  </si>
  <si>
    <t xml:space="preserve">1g035360</t>
  </si>
  <si>
    <t xml:space="preserve">AX-416801402</t>
  </si>
  <si>
    <t xml:space="preserve">1g036440</t>
  </si>
  <si>
    <t xml:space="preserve">AX-416775634</t>
  </si>
  <si>
    <t xml:space="preserve">1g036560</t>
  </si>
  <si>
    <t xml:space="preserve">AX-416739371</t>
  </si>
  <si>
    <t xml:space="preserve">1g035600</t>
  </si>
  <si>
    <t xml:space="preserve">AX-416789510</t>
  </si>
  <si>
    <t xml:space="preserve">AX-181173072</t>
  </si>
  <si>
    <t xml:space="preserve">1g037880</t>
  </si>
  <si>
    <t xml:space="preserve">AX-181482437</t>
  </si>
  <si>
    <t xml:space="preserve">1g038320</t>
  </si>
  <si>
    <t xml:space="preserve">AX-181195451</t>
  </si>
  <si>
    <t xml:space="preserve">Ung091360</t>
  </si>
  <si>
    <t xml:space="preserve">AX-181461112</t>
  </si>
  <si>
    <t xml:space="preserve">1g039440</t>
  </si>
  <si>
    <t xml:space="preserve">AX-416803055</t>
  </si>
  <si>
    <t xml:space="preserve">1g039680</t>
  </si>
  <si>
    <t xml:space="preserve">AX-181489556</t>
  </si>
  <si>
    <t xml:space="preserve">Ung011440</t>
  </si>
  <si>
    <t xml:space="preserve">AX-181491897</t>
  </si>
  <si>
    <t xml:space="preserve">1g040360</t>
  </si>
  <si>
    <t xml:space="preserve">AX-181461252</t>
  </si>
  <si>
    <t xml:space="preserve">AX-416779489</t>
  </si>
  <si>
    <t xml:space="preserve">AX-181481374</t>
  </si>
  <si>
    <t xml:space="preserve">1g040760</t>
  </si>
  <si>
    <t xml:space="preserve">AX-416748863</t>
  </si>
  <si>
    <t xml:space="preserve">1g041440</t>
  </si>
  <si>
    <t xml:space="preserve">AX-181194930</t>
  </si>
  <si>
    <t xml:space="preserve">1g040640</t>
  </si>
  <si>
    <t xml:space="preserve">AX-416778280</t>
  </si>
  <si>
    <t xml:space="preserve">1g042080</t>
  </si>
  <si>
    <t xml:space="preserve">AX-416754300</t>
  </si>
  <si>
    <t xml:space="preserve">1g041560</t>
  </si>
  <si>
    <t xml:space="preserve">AX-416729443</t>
  </si>
  <si>
    <t xml:space="preserve">1g042160</t>
  </si>
  <si>
    <t xml:space="preserve">AX-416725855</t>
  </si>
  <si>
    <t xml:space="preserve">1g042200</t>
  </si>
  <si>
    <t xml:space="preserve">AX-181453992</t>
  </si>
  <si>
    <t xml:space="preserve">1g043160</t>
  </si>
  <si>
    <t xml:space="preserve">AX-181438887</t>
  </si>
  <si>
    <t xml:space="preserve">AX-416803504</t>
  </si>
  <si>
    <t xml:space="preserve">1g043360</t>
  </si>
  <si>
    <t xml:space="preserve">AX-416726116</t>
  </si>
  <si>
    <t xml:space="preserve">1g044200</t>
  </si>
  <si>
    <t xml:space="preserve">AX-416815075</t>
  </si>
  <si>
    <t xml:space="preserve">AX-416746693</t>
  </si>
  <si>
    <t xml:space="preserve">1g043920</t>
  </si>
  <si>
    <t xml:space="preserve">AX-181487308</t>
  </si>
  <si>
    <t xml:space="preserve">1g045600</t>
  </si>
  <si>
    <t xml:space="preserve">AX-416744118</t>
  </si>
  <si>
    <t xml:space="preserve">1g045840</t>
  </si>
  <si>
    <t xml:space="preserve">AX-416724046</t>
  </si>
  <si>
    <t xml:space="preserve">1g046400</t>
  </si>
  <si>
    <t xml:space="preserve">AX-416762936</t>
  </si>
  <si>
    <t xml:space="preserve">1g047680</t>
  </si>
  <si>
    <t xml:space="preserve">AX-181485042</t>
  </si>
  <si>
    <t xml:space="preserve">1g048680</t>
  </si>
  <si>
    <t xml:space="preserve">AX-181166018</t>
  </si>
  <si>
    <t xml:space="preserve">5g073680</t>
  </si>
  <si>
    <t xml:space="preserve">AX-416765466</t>
  </si>
  <si>
    <t xml:space="preserve">1g048920</t>
  </si>
  <si>
    <t xml:space="preserve">AX-181168250</t>
  </si>
  <si>
    <t xml:space="preserve">1g049840</t>
  </si>
  <si>
    <t xml:space="preserve">AX-181455126</t>
  </si>
  <si>
    <t xml:space="preserve">1g051640</t>
  </si>
  <si>
    <t xml:space="preserve">AX-416804394</t>
  </si>
  <si>
    <t xml:space="preserve">Ung060160</t>
  </si>
  <si>
    <t xml:space="preserve">AX-181448388</t>
  </si>
  <si>
    <t xml:space="preserve">Ung043640</t>
  </si>
  <si>
    <t xml:space="preserve">AX-416772678</t>
  </si>
  <si>
    <t xml:space="preserve">1g053920</t>
  </si>
  <si>
    <t xml:space="preserve">AX-181488728</t>
  </si>
  <si>
    <t xml:space="preserve">AX-181162734</t>
  </si>
  <si>
    <t xml:space="preserve">1g056240</t>
  </si>
  <si>
    <t xml:space="preserve">AX-181465191</t>
  </si>
  <si>
    <t xml:space="preserve">1g056600</t>
  </si>
  <si>
    <t xml:space="preserve">AX-181172742</t>
  </si>
  <si>
    <t xml:space="preserve">1g057960</t>
  </si>
  <si>
    <t xml:space="preserve">AX-181202787</t>
  </si>
  <si>
    <t xml:space="preserve">1g057880</t>
  </si>
  <si>
    <t xml:space="preserve">AX-416787394</t>
  </si>
  <si>
    <t xml:space="preserve">1g058800</t>
  </si>
  <si>
    <t xml:space="preserve">AX-416811252</t>
  </si>
  <si>
    <t xml:space="preserve">1g058920</t>
  </si>
  <si>
    <t xml:space="preserve">AX-181483997</t>
  </si>
  <si>
    <t xml:space="preserve">1g059040</t>
  </si>
  <si>
    <t xml:space="preserve">AX-181157983</t>
  </si>
  <si>
    <t xml:space="preserve">1g059520</t>
  </si>
  <si>
    <t xml:space="preserve">AX-181159718</t>
  </si>
  <si>
    <t xml:space="preserve">AX-416770628</t>
  </si>
  <si>
    <t xml:space="preserve">1g061280</t>
  </si>
  <si>
    <t xml:space="preserve">AX-181149474</t>
  </si>
  <si>
    <t xml:space="preserve">1g062400</t>
  </si>
  <si>
    <t xml:space="preserve">AX-416737405</t>
  </si>
  <si>
    <t xml:space="preserve">1g063040</t>
  </si>
  <si>
    <t xml:space="preserve">AX-416793683</t>
  </si>
  <si>
    <t xml:space="preserve">1g063480</t>
  </si>
  <si>
    <t xml:space="preserve">AX-416745831</t>
  </si>
  <si>
    <t xml:space="preserve">1g064720</t>
  </si>
  <si>
    <t xml:space="preserve">AX-416811863</t>
  </si>
  <si>
    <t xml:space="preserve">1g064640</t>
  </si>
  <si>
    <t xml:space="preserve">AX-416763327</t>
  </si>
  <si>
    <t xml:space="preserve">1g066640</t>
  </si>
  <si>
    <t xml:space="preserve">AX-416790695</t>
  </si>
  <si>
    <t xml:space="preserve">AX-416724609</t>
  </si>
  <si>
    <t xml:space="preserve">1g039000</t>
  </si>
  <si>
    <t xml:space="preserve">AX-416770970</t>
  </si>
  <si>
    <t xml:space="preserve">1g069520</t>
  </si>
  <si>
    <t xml:space="preserve">AX-416823194</t>
  </si>
  <si>
    <t xml:space="preserve">1g068800</t>
  </si>
  <si>
    <t xml:space="preserve">AX-181482047</t>
  </si>
  <si>
    <t xml:space="preserve">1g070080</t>
  </si>
  <si>
    <t xml:space="preserve">AX-181449747</t>
  </si>
  <si>
    <t xml:space="preserve">1g070920</t>
  </si>
  <si>
    <t xml:space="preserve">AX-181491725</t>
  </si>
  <si>
    <t xml:space="preserve">1g072480</t>
  </si>
  <si>
    <t xml:space="preserve">AX-416823680</t>
  </si>
  <si>
    <t xml:space="preserve">1g073840</t>
  </si>
  <si>
    <t xml:space="preserve">AX-416745858</t>
  </si>
  <si>
    <t xml:space="preserve">1g075960</t>
  </si>
  <si>
    <t xml:space="preserve">AX-181465132</t>
  </si>
  <si>
    <t xml:space="preserve">1g076120</t>
  </si>
  <si>
    <t xml:space="preserve">AX-416753550</t>
  </si>
  <si>
    <t xml:space="preserve">1g078840</t>
  </si>
  <si>
    <t xml:space="preserve">AX-181482638</t>
  </si>
  <si>
    <t xml:space="preserve">1g079200</t>
  </si>
  <si>
    <t xml:space="preserve">AX-416780297</t>
  </si>
  <si>
    <t xml:space="preserve">1g080320</t>
  </si>
  <si>
    <t xml:space="preserve">AX-416805173</t>
  </si>
  <si>
    <t xml:space="preserve">1g080000</t>
  </si>
  <si>
    <t xml:space="preserve">AX-181469616</t>
  </si>
  <si>
    <t xml:space="preserve">1g080680</t>
  </si>
  <si>
    <t xml:space="preserve">AX-416804732</t>
  </si>
  <si>
    <t xml:space="preserve">1g082120</t>
  </si>
  <si>
    <t xml:space="preserve">AX-181148039</t>
  </si>
  <si>
    <t xml:space="preserve">1g082240</t>
  </si>
  <si>
    <t xml:space="preserve">AX-416726103</t>
  </si>
  <si>
    <t xml:space="preserve">1g080440</t>
  </si>
  <si>
    <t xml:space="preserve">AX-181165808</t>
  </si>
  <si>
    <t xml:space="preserve">1g088640</t>
  </si>
  <si>
    <t xml:space="preserve">AX-416742709</t>
  </si>
  <si>
    <t xml:space="preserve">1g087760</t>
  </si>
  <si>
    <t xml:space="preserve">AX-416765949</t>
  </si>
  <si>
    <t xml:space="preserve">1g088280</t>
  </si>
  <si>
    <t xml:space="preserve">AX-416776921</t>
  </si>
  <si>
    <t xml:space="preserve">1g087840</t>
  </si>
  <si>
    <t xml:space="preserve">AX-416787407</t>
  </si>
  <si>
    <t xml:space="preserve">AX-181170754</t>
  </si>
  <si>
    <t xml:space="preserve">1g093800</t>
  </si>
  <si>
    <t xml:space="preserve">AX-181490948</t>
  </si>
  <si>
    <t xml:space="preserve">1g095000</t>
  </si>
  <si>
    <t xml:space="preserve">AX-181164143</t>
  </si>
  <si>
    <t xml:space="preserve">1g091560</t>
  </si>
  <si>
    <t xml:space="preserve">AX-416725960</t>
  </si>
  <si>
    <t xml:space="preserve">Ung015480</t>
  </si>
  <si>
    <t xml:space="preserve">AX-181488325</t>
  </si>
  <si>
    <t xml:space="preserve">1g095560</t>
  </si>
  <si>
    <t xml:space="preserve">AX-416782172</t>
  </si>
  <si>
    <t xml:space="preserve">1g096200</t>
  </si>
  <si>
    <t xml:space="preserve">AX-181167595</t>
  </si>
  <si>
    <t xml:space="preserve">1g096080</t>
  </si>
  <si>
    <t xml:space="preserve">AX-416809629</t>
  </si>
  <si>
    <t xml:space="preserve">1g096280</t>
  </si>
  <si>
    <t xml:space="preserve">AX-181470409</t>
  </si>
  <si>
    <t xml:space="preserve">1g096440</t>
  </si>
  <si>
    <t xml:space="preserve">AX-181483514</t>
  </si>
  <si>
    <t xml:space="preserve">1g096560</t>
  </si>
  <si>
    <t xml:space="preserve">AX-416770787</t>
  </si>
  <si>
    <t xml:space="preserve">1g097120</t>
  </si>
  <si>
    <t xml:space="preserve">AX-416767441</t>
  </si>
  <si>
    <t xml:space="preserve">1g097520</t>
  </si>
  <si>
    <t xml:space="preserve">AX-181458325</t>
  </si>
  <si>
    <t xml:space="preserve">1g098080</t>
  </si>
  <si>
    <t xml:space="preserve">AX-181467051</t>
  </si>
  <si>
    <t xml:space="preserve">AX-416760387</t>
  </si>
  <si>
    <t xml:space="preserve">1g099240</t>
  </si>
  <si>
    <t xml:space="preserve">AX-416749979</t>
  </si>
  <si>
    <t xml:space="preserve">1g099880</t>
  </si>
  <si>
    <t xml:space="preserve">AX-416805185</t>
  </si>
  <si>
    <t xml:space="preserve">1g099840</t>
  </si>
  <si>
    <t xml:space="preserve">AX-416722855</t>
  </si>
  <si>
    <t xml:space="preserve">1g100880</t>
  </si>
  <si>
    <t xml:space="preserve">AX-181148579</t>
  </si>
  <si>
    <t xml:space="preserve">1g094600</t>
  </si>
  <si>
    <t xml:space="preserve">AX-181461793</t>
  </si>
  <si>
    <t xml:space="preserve">1g087600</t>
  </si>
  <si>
    <t xml:space="preserve">AX-416814692</t>
  </si>
  <si>
    <t xml:space="preserve">AX-181497714</t>
  </si>
  <si>
    <t xml:space="preserve">1g078800</t>
  </si>
  <si>
    <t xml:space="preserve">AX-181177083</t>
  </si>
  <si>
    <t xml:space="preserve">1g078440</t>
  </si>
  <si>
    <t xml:space="preserve">AX-416767875</t>
  </si>
  <si>
    <t xml:space="preserve">1g077280</t>
  </si>
  <si>
    <t xml:space="preserve">AX-181175207</t>
  </si>
  <si>
    <t xml:space="preserve">1g077040</t>
  </si>
  <si>
    <t xml:space="preserve">AX-181158874</t>
  </si>
  <si>
    <t xml:space="preserve">1g076760</t>
  </si>
  <si>
    <t xml:space="preserve">AX-416751808</t>
  </si>
  <si>
    <t xml:space="preserve">3g017360</t>
  </si>
  <si>
    <t xml:space="preserve">AX-181491103</t>
  </si>
  <si>
    <t xml:space="preserve">1g076360</t>
  </si>
  <si>
    <t xml:space="preserve">AX-416816429</t>
  </si>
  <si>
    <t xml:space="preserve">Ung101680</t>
  </si>
  <si>
    <t xml:space="preserve">AX-181163828</t>
  </si>
  <si>
    <t xml:space="preserve">1g074200</t>
  </si>
  <si>
    <t xml:space="preserve">AX-416780240</t>
  </si>
  <si>
    <t xml:space="preserve">AX-416774640</t>
  </si>
  <si>
    <t xml:space="preserve">1g074400</t>
  </si>
  <si>
    <t xml:space="preserve">AX-181166020</t>
  </si>
  <si>
    <t xml:space="preserve">1g048840</t>
  </si>
  <si>
    <t xml:space="preserve">AX-181487060</t>
  </si>
  <si>
    <t xml:space="preserve">AX-416745119</t>
  </si>
  <si>
    <t xml:space="preserve">1g046440</t>
  </si>
  <si>
    <t xml:space="preserve">AX-181180662</t>
  </si>
  <si>
    <t xml:space="preserve">1g046480</t>
  </si>
  <si>
    <t xml:space="preserve">AX-416820360</t>
  </si>
  <si>
    <t xml:space="preserve">1g336720</t>
  </si>
  <si>
    <t xml:space="preserve">VF1L</t>
  </si>
  <si>
    <t xml:space="preserve">AX-416757594</t>
  </si>
  <si>
    <t xml:space="preserve">1g325440</t>
  </si>
  <si>
    <t xml:space="preserve">AX-416777699</t>
  </si>
  <si>
    <t xml:space="preserve">1g324640</t>
  </si>
  <si>
    <t xml:space="preserve">AX-416788653</t>
  </si>
  <si>
    <t xml:space="preserve">1g323400</t>
  </si>
  <si>
    <t xml:space="preserve">AX-181466947</t>
  </si>
  <si>
    <t xml:space="preserve">1g322760</t>
  </si>
  <si>
    <t xml:space="preserve">AX-181465528</t>
  </si>
  <si>
    <t xml:space="preserve">2g174680</t>
  </si>
  <si>
    <t xml:space="preserve">AX-181199129</t>
  </si>
  <si>
    <t xml:space="preserve">1g315720</t>
  </si>
  <si>
    <t xml:space="preserve">AX-416724455</t>
  </si>
  <si>
    <t xml:space="preserve">1g311000</t>
  </si>
  <si>
    <t xml:space="preserve">AX-416747887</t>
  </si>
  <si>
    <t xml:space="preserve">1g310360</t>
  </si>
  <si>
    <t xml:space="preserve">AX-416785936</t>
  </si>
  <si>
    <t xml:space="preserve">1g307040</t>
  </si>
  <si>
    <t xml:space="preserve">AX-181150704</t>
  </si>
  <si>
    <t xml:space="preserve">1g304960</t>
  </si>
  <si>
    <t xml:space="preserve">AX-181172091</t>
  </si>
  <si>
    <t xml:space="preserve">1g304600</t>
  </si>
  <si>
    <t xml:space="preserve">AX-416753104</t>
  </si>
  <si>
    <t xml:space="preserve">AX-181486763</t>
  </si>
  <si>
    <t xml:space="preserve">1g295880</t>
  </si>
  <si>
    <t xml:space="preserve">AX-181491441</t>
  </si>
  <si>
    <t xml:space="preserve">1g135440</t>
  </si>
  <si>
    <t xml:space="preserve">AX-181486360</t>
  </si>
  <si>
    <t xml:space="preserve">1g132200</t>
  </si>
  <si>
    <t xml:space="preserve">AX-416762889</t>
  </si>
  <si>
    <t xml:space="preserve">1g139720</t>
  </si>
  <si>
    <t xml:space="preserve">AX-181188614</t>
  </si>
  <si>
    <t xml:space="preserve">1g138400</t>
  </si>
  <si>
    <t xml:space="preserve">AX-181159401</t>
  </si>
  <si>
    <t xml:space="preserve">1g139200</t>
  </si>
  <si>
    <t xml:space="preserve">AX-416801320</t>
  </si>
  <si>
    <t xml:space="preserve">1g141240</t>
  </si>
  <si>
    <t xml:space="preserve">AX-181151750</t>
  </si>
  <si>
    <t xml:space="preserve">1g141440</t>
  </si>
  <si>
    <t xml:space="preserve">AX-181195700</t>
  </si>
  <si>
    <t xml:space="preserve">1g143600</t>
  </si>
  <si>
    <t xml:space="preserve">AX-416821113</t>
  </si>
  <si>
    <t xml:space="preserve">Ung077040</t>
  </si>
  <si>
    <t xml:space="preserve">AX-416814812</t>
  </si>
  <si>
    <t xml:space="preserve">1g145720</t>
  </si>
  <si>
    <t xml:space="preserve">AX-416819178</t>
  </si>
  <si>
    <t xml:space="preserve">1g145600</t>
  </si>
  <si>
    <t xml:space="preserve">AX-416822551</t>
  </si>
  <si>
    <t xml:space="preserve">1g146200</t>
  </si>
  <si>
    <t xml:space="preserve">AX-181488080</t>
  </si>
  <si>
    <t xml:space="preserve">1g417360</t>
  </si>
  <si>
    <t xml:space="preserve">AX-416788490</t>
  </si>
  <si>
    <t xml:space="preserve">AX-416802661</t>
  </si>
  <si>
    <t xml:space="preserve">AX-416752433</t>
  </si>
  <si>
    <t xml:space="preserve">1g148880</t>
  </si>
  <si>
    <t xml:space="preserve">AX-181462015</t>
  </si>
  <si>
    <t xml:space="preserve">1g150360</t>
  </si>
  <si>
    <t xml:space="preserve">AX-416738689</t>
  </si>
  <si>
    <t xml:space="preserve">AX-181468852</t>
  </si>
  <si>
    <t xml:space="preserve">1g151160</t>
  </si>
  <si>
    <t xml:space="preserve">AX-416813597</t>
  </si>
  <si>
    <t xml:space="preserve">1g151760</t>
  </si>
  <si>
    <t xml:space="preserve">AX-416769327</t>
  </si>
  <si>
    <t xml:space="preserve">Ung091960</t>
  </si>
  <si>
    <t xml:space="preserve">AX-181474123</t>
  </si>
  <si>
    <t xml:space="preserve">1g153920</t>
  </si>
  <si>
    <t xml:space="preserve">AX-416803152</t>
  </si>
  <si>
    <t xml:space="preserve">1g154440</t>
  </si>
  <si>
    <t xml:space="preserve">AX-416738572</t>
  </si>
  <si>
    <t xml:space="preserve">1g213000</t>
  </si>
  <si>
    <t xml:space="preserve">AX-181152426</t>
  </si>
  <si>
    <t xml:space="preserve">1g098120</t>
  </si>
  <si>
    <t xml:space="preserve">AX-416763542</t>
  </si>
  <si>
    <t xml:space="preserve">1g161600</t>
  </si>
  <si>
    <t xml:space="preserve">AX-181487941</t>
  </si>
  <si>
    <t xml:space="preserve">1g165640</t>
  </si>
  <si>
    <t xml:space="preserve">AX-416792863</t>
  </si>
  <si>
    <t xml:space="preserve">1g161880</t>
  </si>
  <si>
    <t xml:space="preserve">AX-181456845</t>
  </si>
  <si>
    <t xml:space="preserve">Ung101960</t>
  </si>
  <si>
    <t xml:space="preserve">AX-181192143</t>
  </si>
  <si>
    <t xml:space="preserve">1g167320</t>
  </si>
  <si>
    <t xml:space="preserve">AX-181199141</t>
  </si>
  <si>
    <t xml:space="preserve">1g170360</t>
  </si>
  <si>
    <t xml:space="preserve">AX-416753538</t>
  </si>
  <si>
    <t xml:space="preserve">1g171880</t>
  </si>
  <si>
    <t xml:space="preserve">AX-181467267</t>
  </si>
  <si>
    <t xml:space="preserve">1g172000</t>
  </si>
  <si>
    <t xml:space="preserve">AX-181481776</t>
  </si>
  <si>
    <t xml:space="preserve">1g173280</t>
  </si>
  <si>
    <t xml:space="preserve">AX-416819726</t>
  </si>
  <si>
    <t xml:space="preserve">1g182560</t>
  </si>
  <si>
    <t xml:space="preserve">AX-181467549</t>
  </si>
  <si>
    <t xml:space="preserve">1g186120</t>
  </si>
  <si>
    <t xml:space="preserve">AX-181187723</t>
  </si>
  <si>
    <t xml:space="preserve">1g185160</t>
  </si>
  <si>
    <t xml:space="preserve">AX-181174506</t>
  </si>
  <si>
    <t xml:space="preserve">1g193920</t>
  </si>
  <si>
    <t xml:space="preserve">AX-181187212</t>
  </si>
  <si>
    <t xml:space="preserve">1g190440</t>
  </si>
  <si>
    <t xml:space="preserve">AX-181174892</t>
  </si>
  <si>
    <t xml:space="preserve">1g191400</t>
  </si>
  <si>
    <t xml:space="preserve">AX-181455045</t>
  </si>
  <si>
    <t xml:space="preserve">Ung003320</t>
  </si>
  <si>
    <t xml:space="preserve">AX-416794204</t>
  </si>
  <si>
    <t xml:space="preserve">AX-416762585</t>
  </si>
  <si>
    <t xml:space="preserve">1g182760</t>
  </si>
  <si>
    <t xml:space="preserve">AX-416813363</t>
  </si>
  <si>
    <t xml:space="preserve">1g204320</t>
  </si>
  <si>
    <t xml:space="preserve">AX-181156893</t>
  </si>
  <si>
    <t xml:space="preserve">1g182880</t>
  </si>
  <si>
    <t xml:space="preserve">AX-181202506</t>
  </si>
  <si>
    <t xml:space="preserve">1g225280</t>
  </si>
  <si>
    <t xml:space="preserve">AX-181492359</t>
  </si>
  <si>
    <t xml:space="preserve">1g185560</t>
  </si>
  <si>
    <t xml:space="preserve">AX-181164201</t>
  </si>
  <si>
    <t xml:space="preserve">1g186880</t>
  </si>
  <si>
    <t xml:space="preserve">AX-181204814</t>
  </si>
  <si>
    <t xml:space="preserve">1g186600</t>
  </si>
  <si>
    <t xml:space="preserve">AX-416728703</t>
  </si>
  <si>
    <t xml:space="preserve">1g177960</t>
  </si>
  <si>
    <t xml:space="preserve">AX-416792002</t>
  </si>
  <si>
    <t xml:space="preserve">1g194120</t>
  </si>
  <si>
    <t xml:space="preserve">AX-416800389</t>
  </si>
  <si>
    <t xml:space="preserve">1g194320</t>
  </si>
  <si>
    <t xml:space="preserve">AX-181461630</t>
  </si>
  <si>
    <t xml:space="preserve">1g194520</t>
  </si>
  <si>
    <t xml:space="preserve">AX-181174503</t>
  </si>
  <si>
    <t xml:space="preserve">AX-181491561</t>
  </si>
  <si>
    <t xml:space="preserve">1g195400</t>
  </si>
  <si>
    <t xml:space="preserve">AX-181489577</t>
  </si>
  <si>
    <t xml:space="preserve">AX-181190033</t>
  </si>
  <si>
    <t xml:space="preserve">1g195960</t>
  </si>
  <si>
    <t xml:space="preserve">AX-181176114</t>
  </si>
  <si>
    <t xml:space="preserve">AX-181465406</t>
  </si>
  <si>
    <t xml:space="preserve">1g196960</t>
  </si>
  <si>
    <t xml:space="preserve">AX-181490012</t>
  </si>
  <si>
    <t xml:space="preserve">1g199440</t>
  </si>
  <si>
    <t xml:space="preserve">AX-416766304</t>
  </si>
  <si>
    <t xml:space="preserve">AX-181193258</t>
  </si>
  <si>
    <t xml:space="preserve">AX-416807890</t>
  </si>
  <si>
    <t xml:space="preserve">1g203440</t>
  </si>
  <si>
    <t xml:space="preserve">AX-416774726</t>
  </si>
  <si>
    <t xml:space="preserve">1g203040</t>
  </si>
  <si>
    <t xml:space="preserve">AX-416762977</t>
  </si>
  <si>
    <t xml:space="preserve">Ung091160</t>
  </si>
  <si>
    <t xml:space="preserve">AX-181164181</t>
  </si>
  <si>
    <t xml:space="preserve">1g206520</t>
  </si>
  <si>
    <t xml:space="preserve">AX-181447184</t>
  </si>
  <si>
    <t xml:space="preserve">1g207440</t>
  </si>
  <si>
    <t xml:space="preserve">AX-416756884</t>
  </si>
  <si>
    <t xml:space="preserve">1g208840</t>
  </si>
  <si>
    <t xml:space="preserve">AX-416761692</t>
  </si>
  <si>
    <t xml:space="preserve">AX-181446101</t>
  </si>
  <si>
    <t xml:space="preserve">1g207720</t>
  </si>
  <si>
    <t xml:space="preserve">AX-416745832</t>
  </si>
  <si>
    <t xml:space="preserve">1g209320</t>
  </si>
  <si>
    <t xml:space="preserve">AX-416755222</t>
  </si>
  <si>
    <t xml:space="preserve">5g142280</t>
  </si>
  <si>
    <t xml:space="preserve">AX-416731562</t>
  </si>
  <si>
    <t xml:space="preserve">1g210720</t>
  </si>
  <si>
    <t xml:space="preserve">AX-181188351</t>
  </si>
  <si>
    <t xml:space="preserve">1g210040</t>
  </si>
  <si>
    <t xml:space="preserve">AX-416817784</t>
  </si>
  <si>
    <t xml:space="preserve">1g211640</t>
  </si>
  <si>
    <t xml:space="preserve">AX-181448524</t>
  </si>
  <si>
    <t xml:space="preserve">1g212960</t>
  </si>
  <si>
    <t xml:space="preserve">AX-416792124</t>
  </si>
  <si>
    <t xml:space="preserve">AX-416812488</t>
  </si>
  <si>
    <t xml:space="preserve">1g213880</t>
  </si>
  <si>
    <t xml:space="preserve">AX-181483665</t>
  </si>
  <si>
    <t xml:space="preserve">1g214280</t>
  </si>
  <si>
    <t xml:space="preserve">AX-416812210</t>
  </si>
  <si>
    <t xml:space="preserve">1g214480</t>
  </si>
  <si>
    <t xml:space="preserve">AX-416736736</t>
  </si>
  <si>
    <t xml:space="preserve">AX-416745081</t>
  </si>
  <si>
    <t xml:space="preserve">1g222440</t>
  </si>
  <si>
    <t xml:space="preserve">AX-416759357</t>
  </si>
  <si>
    <t xml:space="preserve">AX-416819649</t>
  </si>
  <si>
    <t xml:space="preserve">1g227200</t>
  </si>
  <si>
    <t xml:space="preserve">AX-181200715</t>
  </si>
  <si>
    <t xml:space="preserve">1g227720</t>
  </si>
  <si>
    <t xml:space="preserve">AX-181485969</t>
  </si>
  <si>
    <t xml:space="preserve">1g229480</t>
  </si>
  <si>
    <t xml:space="preserve">AX-416791965</t>
  </si>
  <si>
    <t xml:space="preserve">1g231880</t>
  </si>
  <si>
    <t xml:space="preserve">AX-181195835</t>
  </si>
  <si>
    <t xml:space="preserve">AX-416739143</t>
  </si>
  <si>
    <t xml:space="preserve">Ung037800</t>
  </si>
  <si>
    <t xml:space="preserve">AX-181459131</t>
  </si>
  <si>
    <t xml:space="preserve">1g238160</t>
  </si>
  <si>
    <t xml:space="preserve">AX-181488293</t>
  </si>
  <si>
    <t xml:space="preserve">6g181400</t>
  </si>
  <si>
    <t xml:space="preserve">AX-181466971</t>
  </si>
  <si>
    <t xml:space="preserve">1g241240</t>
  </si>
  <si>
    <t xml:space="preserve">AX-416755533</t>
  </si>
  <si>
    <t xml:space="preserve">1g242200</t>
  </si>
  <si>
    <t xml:space="preserve">AX-181178687</t>
  </si>
  <si>
    <t xml:space="preserve">1g242880</t>
  </si>
  <si>
    <t xml:space="preserve">AX-181200639</t>
  </si>
  <si>
    <t xml:space="preserve">1g246520</t>
  </si>
  <si>
    <t xml:space="preserve">AX-181200644</t>
  </si>
  <si>
    <t xml:space="preserve">AX-181498166</t>
  </si>
  <si>
    <t xml:space="preserve">1g247920</t>
  </si>
  <si>
    <t xml:space="preserve">AX-416751586</t>
  </si>
  <si>
    <t xml:space="preserve">1g247960</t>
  </si>
  <si>
    <t xml:space="preserve">AX-416788713</t>
  </si>
  <si>
    <t xml:space="preserve">1g249200</t>
  </si>
  <si>
    <t xml:space="preserve">AX-416760944</t>
  </si>
  <si>
    <t xml:space="preserve">1g249440</t>
  </si>
  <si>
    <t xml:space="preserve">AX-416728711</t>
  </si>
  <si>
    <t xml:space="preserve">1g250680</t>
  </si>
  <si>
    <t xml:space="preserve">AX-416794072</t>
  </si>
  <si>
    <t xml:space="preserve">1g256600</t>
  </si>
  <si>
    <t xml:space="preserve">AX-181159427</t>
  </si>
  <si>
    <t xml:space="preserve">1g257920</t>
  </si>
  <si>
    <t xml:space="preserve">AX-181440189</t>
  </si>
  <si>
    <t xml:space="preserve">1g257160</t>
  </si>
  <si>
    <t xml:space="preserve">AX-181482850</t>
  </si>
  <si>
    <t xml:space="preserve">1g258760</t>
  </si>
  <si>
    <t xml:space="preserve">AX-416763643</t>
  </si>
  <si>
    <t xml:space="preserve">1g258960</t>
  </si>
  <si>
    <t xml:space="preserve">AX-181459439</t>
  </si>
  <si>
    <t xml:space="preserve">AX-181489813</t>
  </si>
  <si>
    <t xml:space="preserve">1g264280</t>
  </si>
  <si>
    <t xml:space="preserve">AX-416803652</t>
  </si>
  <si>
    <t xml:space="preserve">AX-181453966</t>
  </si>
  <si>
    <t xml:space="preserve">1g265840</t>
  </si>
  <si>
    <t xml:space="preserve">AX-181487637</t>
  </si>
  <si>
    <t xml:space="preserve">1g266160</t>
  </si>
  <si>
    <t xml:space="preserve">AX-181484832</t>
  </si>
  <si>
    <t xml:space="preserve">AX-181483084</t>
  </si>
  <si>
    <t xml:space="preserve">1g268440</t>
  </si>
  <si>
    <t xml:space="preserve">AX-181467408</t>
  </si>
  <si>
    <t xml:space="preserve">1g269880</t>
  </si>
  <si>
    <t xml:space="preserve">AX-416824262</t>
  </si>
  <si>
    <t xml:space="preserve">1g274440</t>
  </si>
  <si>
    <t xml:space="preserve"> P1_DSS_ch_1999 </t>
  </si>
  <si>
    <t xml:space="preserve">AX-416757797</t>
  </si>
  <si>
    <t xml:space="preserve">1g270600</t>
  </si>
  <si>
    <t xml:space="preserve">AX-181486186</t>
  </si>
  <si>
    <t xml:space="preserve">1g272600</t>
  </si>
  <si>
    <t xml:space="preserve">AX-181199215</t>
  </si>
  <si>
    <t xml:space="preserve">1g274960</t>
  </si>
  <si>
    <t xml:space="preserve">AX-181439008</t>
  </si>
  <si>
    <t xml:space="preserve">1g283160</t>
  </si>
  <si>
    <t xml:space="preserve">AX-181179645</t>
  </si>
  <si>
    <t xml:space="preserve">1g285400</t>
  </si>
  <si>
    <t xml:space="preserve">AX-416817679</t>
  </si>
  <si>
    <t xml:space="preserve">AX-181489437</t>
  </si>
  <si>
    <t xml:space="preserve">Ung055360</t>
  </si>
  <si>
    <t xml:space="preserve">AX-181484889</t>
  </si>
  <si>
    <t xml:space="preserve">1g290760</t>
  </si>
  <si>
    <t xml:space="preserve">AX-416769414</t>
  </si>
  <si>
    <t xml:space="preserve">1g291760</t>
  </si>
  <si>
    <t xml:space="preserve">AX-416742935</t>
  </si>
  <si>
    <t xml:space="preserve">1g294000</t>
  </si>
  <si>
    <t xml:space="preserve">AX-416776091</t>
  </si>
  <si>
    <t xml:space="preserve">AX-181201384</t>
  </si>
  <si>
    <t xml:space="preserve">1g296800</t>
  </si>
  <si>
    <t xml:space="preserve">AX-416787802</t>
  </si>
  <si>
    <t xml:space="preserve">1g296000</t>
  </si>
  <si>
    <t xml:space="preserve">AX-181497724</t>
  </si>
  <si>
    <t xml:space="preserve">1g297080</t>
  </si>
  <si>
    <t xml:space="preserve">AX-181496501</t>
  </si>
  <si>
    <t xml:space="preserve">1g297680</t>
  </si>
  <si>
    <t xml:space="preserve">AX-416787169</t>
  </si>
  <si>
    <t xml:space="preserve">1g299400</t>
  </si>
  <si>
    <t xml:space="preserve">AX-181442847</t>
  </si>
  <si>
    <t xml:space="preserve">Ung058240</t>
  </si>
  <si>
    <t xml:space="preserve">AX-416814044</t>
  </si>
  <si>
    <t xml:space="preserve">1g300520</t>
  </si>
  <si>
    <t xml:space="preserve">AX-416797114</t>
  </si>
  <si>
    <t xml:space="preserve">1g302160</t>
  </si>
  <si>
    <t xml:space="preserve">AX-181463088</t>
  </si>
  <si>
    <t xml:space="preserve">1g303080</t>
  </si>
  <si>
    <t xml:space="preserve">AX-181187140</t>
  </si>
  <si>
    <t xml:space="preserve">AX-416740161</t>
  </si>
  <si>
    <t xml:space="preserve">1g304320</t>
  </si>
  <si>
    <t xml:space="preserve">AX-416723105</t>
  </si>
  <si>
    <t xml:space="preserve">1g305440</t>
  </si>
  <si>
    <t xml:space="preserve">AX-181500933</t>
  </si>
  <si>
    <t xml:space="preserve">1g306320</t>
  </si>
  <si>
    <t xml:space="preserve">AX-416819082</t>
  </si>
  <si>
    <t xml:space="preserve">1g306120</t>
  </si>
  <si>
    <t xml:space="preserve">AX-181460831</t>
  </si>
  <si>
    <t xml:space="preserve">AX-181449570</t>
  </si>
  <si>
    <t xml:space="preserve">1g308160</t>
  </si>
  <si>
    <t xml:space="preserve">AX-181473612</t>
  </si>
  <si>
    <t xml:space="preserve">1g308240</t>
  </si>
  <si>
    <t xml:space="preserve">AX-416766025</t>
  </si>
  <si>
    <t xml:space="preserve">2g220600</t>
  </si>
  <si>
    <t xml:space="preserve">AX-416762529</t>
  </si>
  <si>
    <t xml:space="preserve">AX-416780899</t>
  </si>
  <si>
    <t xml:space="preserve">AX-416770412</t>
  </si>
  <si>
    <t xml:space="preserve">1g315680</t>
  </si>
  <si>
    <t xml:space="preserve">AX-416754052</t>
  </si>
  <si>
    <t xml:space="preserve">1g315400</t>
  </si>
  <si>
    <t xml:space="preserve">AX-181471088</t>
  </si>
  <si>
    <t xml:space="preserve">1g317240</t>
  </si>
  <si>
    <t xml:space="preserve">AX-181474165</t>
  </si>
  <si>
    <t xml:space="preserve">1g320680</t>
  </si>
  <si>
    <t xml:space="preserve">AX-416751143</t>
  </si>
  <si>
    <t xml:space="preserve">AX-416806118</t>
  </si>
  <si>
    <t xml:space="preserve">5g192440</t>
  </si>
  <si>
    <t xml:space="preserve">AX-181449672</t>
  </si>
  <si>
    <t xml:space="preserve">Ung027760</t>
  </si>
  <si>
    <t xml:space="preserve">AX-416763029</t>
  </si>
  <si>
    <t xml:space="preserve">1g323760</t>
  </si>
  <si>
    <t xml:space="preserve">AX-416810980</t>
  </si>
  <si>
    <t xml:space="preserve">1g323920</t>
  </si>
  <si>
    <t xml:space="preserve">AX-416755089</t>
  </si>
  <si>
    <t xml:space="preserve">1g326400</t>
  </si>
  <si>
    <t xml:space="preserve">AX-181474229</t>
  </si>
  <si>
    <t xml:space="preserve">1g326760</t>
  </si>
  <si>
    <t xml:space="preserve">AX-416784265</t>
  </si>
  <si>
    <t xml:space="preserve">1g327400</t>
  </si>
  <si>
    <t xml:space="preserve">AX-181473725</t>
  </si>
  <si>
    <t xml:space="preserve">1g330120</t>
  </si>
  <si>
    <t xml:space="preserve">AX-416729791</t>
  </si>
  <si>
    <t xml:space="preserve">1g329960</t>
  </si>
  <si>
    <t xml:space="preserve">AX-181147513</t>
  </si>
  <si>
    <t xml:space="preserve">1g331200</t>
  </si>
  <si>
    <t xml:space="preserve">AX-181500724</t>
  </si>
  <si>
    <t xml:space="preserve">1g331640</t>
  </si>
  <si>
    <t xml:space="preserve">AX-416723930</t>
  </si>
  <si>
    <t xml:space="preserve">1g334480</t>
  </si>
  <si>
    <t xml:space="preserve">AX-416764491</t>
  </si>
  <si>
    <t xml:space="preserve">1g334560</t>
  </si>
  <si>
    <t xml:space="preserve">AX-416731540</t>
  </si>
  <si>
    <t xml:space="preserve">1g339920</t>
  </si>
  <si>
    <t xml:space="preserve">AX-181157055</t>
  </si>
  <si>
    <t xml:space="preserve">1g340000</t>
  </si>
  <si>
    <t xml:space="preserve">AX-416735289</t>
  </si>
  <si>
    <t xml:space="preserve">Ung034440</t>
  </si>
  <si>
    <t xml:space="preserve">AX-416725588</t>
  </si>
  <si>
    <t xml:space="preserve">1g342320</t>
  </si>
  <si>
    <t xml:space="preserve">AX-181191258</t>
  </si>
  <si>
    <t xml:space="preserve">1g343160</t>
  </si>
  <si>
    <t xml:space="preserve">AX-181491717</t>
  </si>
  <si>
    <t xml:space="preserve">1g347160</t>
  </si>
  <si>
    <t xml:space="preserve">AX-416723857</t>
  </si>
  <si>
    <t xml:space="preserve">1g348760</t>
  </si>
  <si>
    <t xml:space="preserve">AX-181481553</t>
  </si>
  <si>
    <t xml:space="preserve">1g349720</t>
  </si>
  <si>
    <t xml:space="preserve">AX-416723651</t>
  </si>
  <si>
    <t xml:space="preserve">AX-416733187</t>
  </si>
  <si>
    <t xml:space="preserve">1g350400</t>
  </si>
  <si>
    <t xml:space="preserve">AX-416802889</t>
  </si>
  <si>
    <t xml:space="preserve">1g352440</t>
  </si>
  <si>
    <t xml:space="preserve">AX-181500714</t>
  </si>
  <si>
    <t xml:space="preserve">1g353520</t>
  </si>
  <si>
    <t xml:space="preserve">AX-181194033</t>
  </si>
  <si>
    <t xml:space="preserve">1g353200</t>
  </si>
  <si>
    <t xml:space="preserve">AX-416722749</t>
  </si>
  <si>
    <t xml:space="preserve">1g355280</t>
  </si>
  <si>
    <t xml:space="preserve">AX-181462880</t>
  </si>
  <si>
    <t xml:space="preserve">1g357560</t>
  </si>
  <si>
    <t xml:space="preserve">AX-181193824</t>
  </si>
  <si>
    <t xml:space="preserve">1g359360</t>
  </si>
  <si>
    <t xml:space="preserve">AX-416752451</t>
  </si>
  <si>
    <t xml:space="preserve">1g359800</t>
  </si>
  <si>
    <t xml:space="preserve">AX-416765190</t>
  </si>
  <si>
    <t xml:space="preserve">1g361000</t>
  </si>
  <si>
    <t xml:space="preserve">AX-181178138</t>
  </si>
  <si>
    <t xml:space="preserve">AX-416785498</t>
  </si>
  <si>
    <t xml:space="preserve">1g362080</t>
  </si>
  <si>
    <t xml:space="preserve">AX-416813897</t>
  </si>
  <si>
    <t xml:space="preserve">1g362600</t>
  </si>
  <si>
    <t xml:space="preserve">AX-181180257</t>
  </si>
  <si>
    <t xml:space="preserve">1g363680</t>
  </si>
  <si>
    <t xml:space="preserve">AX-416759775</t>
  </si>
  <si>
    <t xml:space="preserve">1g363640</t>
  </si>
  <si>
    <t xml:space="preserve">AX-416814881</t>
  </si>
  <si>
    <t xml:space="preserve">1g364640</t>
  </si>
  <si>
    <t xml:space="preserve">AX-416775879</t>
  </si>
  <si>
    <t xml:space="preserve">1g365480</t>
  </si>
  <si>
    <t xml:space="preserve">AX-181183232</t>
  </si>
  <si>
    <t xml:space="preserve">1g366280</t>
  </si>
  <si>
    <t xml:space="preserve">AX-416825700</t>
  </si>
  <si>
    <t xml:space="preserve">1g367440</t>
  </si>
  <si>
    <t xml:space="preserve">AX-181486929</t>
  </si>
  <si>
    <t xml:space="preserve">1g368720</t>
  </si>
  <si>
    <t xml:space="preserve">AX-416757971</t>
  </si>
  <si>
    <t xml:space="preserve">1g368920</t>
  </si>
  <si>
    <t xml:space="preserve">AX-181492737</t>
  </si>
  <si>
    <t xml:space="preserve">1g371720</t>
  </si>
  <si>
    <t xml:space="preserve">AX-181202802</t>
  </si>
  <si>
    <t xml:space="preserve">1g369360</t>
  </si>
  <si>
    <t xml:space="preserve">AX-181485765</t>
  </si>
  <si>
    <t xml:space="preserve">1g369640</t>
  </si>
  <si>
    <t xml:space="preserve">AX-416721694</t>
  </si>
  <si>
    <t xml:space="preserve">1g369920</t>
  </si>
  <si>
    <t xml:space="preserve">AX-416805633</t>
  </si>
  <si>
    <t xml:space="preserve">AX-416728751</t>
  </si>
  <si>
    <t xml:space="preserve">1g373120</t>
  </si>
  <si>
    <t xml:space="preserve">AX-181165856</t>
  </si>
  <si>
    <t xml:space="preserve">1g376600</t>
  </si>
  <si>
    <t xml:space="preserve">AX-181173210</t>
  </si>
  <si>
    <t xml:space="preserve">1g376400</t>
  </si>
  <si>
    <t xml:space="preserve">AX-416736601</t>
  </si>
  <si>
    <t xml:space="preserve">1g378680</t>
  </si>
  <si>
    <t xml:space="preserve">AX-416735694</t>
  </si>
  <si>
    <t xml:space="preserve">AX-181500707</t>
  </si>
  <si>
    <t xml:space="preserve">1g383160</t>
  </si>
  <si>
    <t xml:space="preserve">AX-416813909</t>
  </si>
  <si>
    <t xml:space="preserve">1g384440</t>
  </si>
  <si>
    <t xml:space="preserve">AX-416741800</t>
  </si>
  <si>
    <t xml:space="preserve">1g387400</t>
  </si>
  <si>
    <t xml:space="preserve">AX-181157666</t>
  </si>
  <si>
    <t xml:space="preserve">1g387520</t>
  </si>
  <si>
    <t xml:space="preserve">AX-181448575</t>
  </si>
  <si>
    <t xml:space="preserve">1g387640</t>
  </si>
  <si>
    <t xml:space="preserve">AX-416733030</t>
  </si>
  <si>
    <t xml:space="preserve">1g386240</t>
  </si>
  <si>
    <t xml:space="preserve">AX-416742243</t>
  </si>
  <si>
    <t xml:space="preserve">1g385760</t>
  </si>
  <si>
    <t xml:space="preserve">AX-416786392</t>
  </si>
  <si>
    <t xml:space="preserve">1g384480</t>
  </si>
  <si>
    <t xml:space="preserve">AX-416745900</t>
  </si>
  <si>
    <t xml:space="preserve">1g384000</t>
  </si>
  <si>
    <t xml:space="preserve">AX-416735749</t>
  </si>
  <si>
    <t xml:space="preserve">1g383200</t>
  </si>
  <si>
    <t xml:space="preserve">AX-416768300</t>
  </si>
  <si>
    <t xml:space="preserve">1g381880</t>
  </si>
  <si>
    <t xml:space="preserve">AX-416803264</t>
  </si>
  <si>
    <t xml:space="preserve">1g380360</t>
  </si>
  <si>
    <t xml:space="preserve">AX-416780849</t>
  </si>
  <si>
    <t xml:space="preserve">AX-416748478</t>
  </si>
  <si>
    <t xml:space="preserve">1g379040</t>
  </si>
  <si>
    <t xml:space="preserve">AX-416795660</t>
  </si>
  <si>
    <t xml:space="preserve">AX-416770904</t>
  </si>
  <si>
    <t xml:space="preserve">1g376960</t>
  </si>
  <si>
    <t xml:space="preserve">AX-181187668</t>
  </si>
  <si>
    <t xml:space="preserve">1g376240</t>
  </si>
  <si>
    <t xml:space="preserve">AX-181448325</t>
  </si>
  <si>
    <t xml:space="preserve">1g373600</t>
  </si>
  <si>
    <t xml:space="preserve">AX-181481552</t>
  </si>
  <si>
    <t xml:space="preserve">1g374280</t>
  </si>
  <si>
    <t xml:space="preserve">AX-181204906</t>
  </si>
  <si>
    <t xml:space="preserve">1g372280</t>
  </si>
  <si>
    <t xml:space="preserve">AX-416723712</t>
  </si>
  <si>
    <t xml:space="preserve">1g372000</t>
  </si>
  <si>
    <t xml:space="preserve">AX-416764215</t>
  </si>
  <si>
    <t xml:space="preserve">1g372040</t>
  </si>
  <si>
    <t xml:space="preserve">AX-181440568</t>
  </si>
  <si>
    <t xml:space="preserve">1g372080</t>
  </si>
  <si>
    <t xml:space="preserve">AX-416733885</t>
  </si>
  <si>
    <t xml:space="preserve">1g366160</t>
  </si>
  <si>
    <t xml:space="preserve">AX-181183241</t>
  </si>
  <si>
    <t xml:space="preserve">AX-416725194</t>
  </si>
  <si>
    <t xml:space="preserve">1g359280</t>
  </si>
  <si>
    <t xml:space="preserve">AX-416810159</t>
  </si>
  <si>
    <t xml:space="preserve">1g359040</t>
  </si>
  <si>
    <t xml:space="preserve">AX-181189002</t>
  </si>
  <si>
    <t xml:space="preserve">AX-416773486</t>
  </si>
  <si>
    <t xml:space="preserve">1g357640</t>
  </si>
  <si>
    <t xml:space="preserve">AX-416821131</t>
  </si>
  <si>
    <t xml:space="preserve">1g358760</t>
  </si>
  <si>
    <t xml:space="preserve">AX-181497120</t>
  </si>
  <si>
    <t xml:space="preserve">1g353640</t>
  </si>
  <si>
    <t xml:space="preserve">AX-181157160</t>
  </si>
  <si>
    <t xml:space="preserve">1g351720</t>
  </si>
  <si>
    <t xml:space="preserve">AX-416786247</t>
  </si>
  <si>
    <t xml:space="preserve">1g352040</t>
  </si>
  <si>
    <t xml:space="preserve">AX-181200865</t>
  </si>
  <si>
    <t xml:space="preserve">1g349320</t>
  </si>
  <si>
    <t xml:space="preserve">AX-181200861</t>
  </si>
  <si>
    <t xml:space="preserve">AX-416751326</t>
  </si>
  <si>
    <t xml:space="preserve">1g347840</t>
  </si>
  <si>
    <t xml:space="preserve">AX-416796703</t>
  </si>
  <si>
    <t xml:space="preserve">1g346080</t>
  </si>
  <si>
    <t xml:space="preserve">AX-416808015</t>
  </si>
  <si>
    <t xml:space="preserve">AX-416794460</t>
  </si>
  <si>
    <t xml:space="preserve">1g339360</t>
  </si>
  <si>
    <t xml:space="preserve">AX-416741157</t>
  </si>
  <si>
    <t xml:space="preserve">1g250480</t>
  </si>
  <si>
    <t xml:space="preserve">AX-416725672</t>
  </si>
  <si>
    <t xml:space="preserve">1g338520</t>
  </si>
  <si>
    <t xml:space="preserve">AX-181444322</t>
  </si>
  <si>
    <t xml:space="preserve">1g335120</t>
  </si>
  <si>
    <t xml:space="preserve">AX-416773332</t>
  </si>
  <si>
    <t xml:space="preserve">1g333640</t>
  </si>
  <si>
    <t xml:space="preserve">AX-416775546</t>
  </si>
  <si>
    <t xml:space="preserve">1g331680</t>
  </si>
  <si>
    <t xml:space="preserve">AX-416724132</t>
  </si>
  <si>
    <t xml:space="preserve">1g327160</t>
  </si>
  <si>
    <t xml:space="preserve">AX-416730092</t>
  </si>
  <si>
    <t xml:space="preserve">1g326360</t>
  </si>
  <si>
    <t xml:space="preserve">AX-181159713</t>
  </si>
  <si>
    <t xml:space="preserve">1g326320</t>
  </si>
  <si>
    <t xml:space="preserve">AX-181186947</t>
  </si>
  <si>
    <t xml:space="preserve">AX-181205281</t>
  </si>
  <si>
    <t xml:space="preserve">1g320400</t>
  </si>
  <si>
    <t xml:space="preserve">AX-416738613</t>
  </si>
  <si>
    <t xml:space="preserve">1g318720</t>
  </si>
  <si>
    <t xml:space="preserve">AX-416817252</t>
  </si>
  <si>
    <t xml:space="preserve">1g317880</t>
  </si>
  <si>
    <t xml:space="preserve">AX-181170120</t>
  </si>
  <si>
    <t xml:space="preserve">1g317840</t>
  </si>
  <si>
    <t xml:space="preserve">AX-181166562</t>
  </si>
  <si>
    <t xml:space="preserve">1g316440</t>
  </si>
  <si>
    <t xml:space="preserve">AX-416817236</t>
  </si>
  <si>
    <t xml:space="preserve">1g312320</t>
  </si>
  <si>
    <t xml:space="preserve">AX-416814955</t>
  </si>
  <si>
    <t xml:space="preserve">Ung096000</t>
  </si>
  <si>
    <t xml:space="preserve">AX-416772821</t>
  </si>
  <si>
    <t xml:space="preserve">1g439000</t>
  </si>
  <si>
    <t xml:space="preserve">AX-416786648</t>
  </si>
  <si>
    <t xml:space="preserve">1g308040</t>
  </si>
  <si>
    <t xml:space="preserve">AX-416814531</t>
  </si>
  <si>
    <t xml:space="preserve">1g305240</t>
  </si>
  <si>
    <t xml:space="preserve">AX-416771431</t>
  </si>
  <si>
    <t xml:space="preserve">1g297520</t>
  </si>
  <si>
    <t xml:space="preserve">AX-416774746</t>
  </si>
  <si>
    <t xml:space="preserve">1g297560</t>
  </si>
  <si>
    <t xml:space="preserve">AX-181451926</t>
  </si>
  <si>
    <t xml:space="preserve">1g296240</t>
  </si>
  <si>
    <t xml:space="preserve">AX-416766297</t>
  </si>
  <si>
    <t xml:space="preserve">AX-181455483</t>
  </si>
  <si>
    <t xml:space="preserve">1g294680</t>
  </si>
  <si>
    <t xml:space="preserve">AX-181471779</t>
  </si>
  <si>
    <t xml:space="preserve">AX-416739596</t>
  </si>
  <si>
    <t xml:space="preserve">Ung090720</t>
  </si>
  <si>
    <t xml:space="preserve">AX-416788158</t>
  </si>
  <si>
    <t xml:space="preserve">1g291400</t>
  </si>
  <si>
    <t xml:space="preserve">AX-416737058</t>
  </si>
  <si>
    <t xml:space="preserve">1g289680</t>
  </si>
  <si>
    <t xml:space="preserve">AX-181190794</t>
  </si>
  <si>
    <t xml:space="preserve">1g289600</t>
  </si>
  <si>
    <t xml:space="preserve">AX-416769921</t>
  </si>
  <si>
    <t xml:space="preserve">1g285320</t>
  </si>
  <si>
    <t xml:space="preserve">AX-416750047</t>
  </si>
  <si>
    <t xml:space="preserve">1g286880</t>
  </si>
  <si>
    <t xml:space="preserve">AX-416801785</t>
  </si>
  <si>
    <t xml:space="preserve">1g284400</t>
  </si>
  <si>
    <t xml:space="preserve">AX-181190759</t>
  </si>
  <si>
    <t xml:space="preserve">1g280520</t>
  </si>
  <si>
    <t xml:space="preserve">AX-416729224</t>
  </si>
  <si>
    <t xml:space="preserve">AX-181443340</t>
  </si>
  <si>
    <t xml:space="preserve">AX-416798203</t>
  </si>
  <si>
    <t xml:space="preserve">1g271640</t>
  </si>
  <si>
    <t xml:space="preserve">AX-416741834</t>
  </si>
  <si>
    <t xml:space="preserve">Ung109000</t>
  </si>
  <si>
    <t xml:space="preserve">AX-181487982</t>
  </si>
  <si>
    <t xml:space="preserve">1g267880</t>
  </si>
  <si>
    <t xml:space="preserve">AX-181448093</t>
  </si>
  <si>
    <t xml:space="preserve">1g266280</t>
  </si>
  <si>
    <t xml:space="preserve">AX-181455244</t>
  </si>
  <si>
    <t xml:space="preserve">AX-416800257</t>
  </si>
  <si>
    <t xml:space="preserve">1g261080</t>
  </si>
  <si>
    <t xml:space="preserve">AX-181159661</t>
  </si>
  <si>
    <t xml:space="preserve">1g260000</t>
  </si>
  <si>
    <t xml:space="preserve">AX-416766627</t>
  </si>
  <si>
    <t xml:space="preserve">1g259160</t>
  </si>
  <si>
    <t xml:space="preserve">AX-181488978</t>
  </si>
  <si>
    <t xml:space="preserve">1g226880</t>
  </si>
  <si>
    <t xml:space="preserve">AX-416730544</t>
  </si>
  <si>
    <t xml:space="preserve">1g226040</t>
  </si>
  <si>
    <t xml:space="preserve">AX-416757981</t>
  </si>
  <si>
    <t xml:space="preserve">1g227280</t>
  </si>
  <si>
    <t xml:space="preserve">AX-416778065</t>
  </si>
  <si>
    <t xml:space="preserve">1g206080</t>
  </si>
  <si>
    <t xml:space="preserve">AX-416733393</t>
  </si>
  <si>
    <t xml:space="preserve">1g199280</t>
  </si>
  <si>
    <t xml:space="preserve">AX-416815779</t>
  </si>
  <si>
    <t xml:space="preserve">1g199640</t>
  </si>
  <si>
    <t xml:space="preserve">AX-416783157</t>
  </si>
  <si>
    <t xml:space="preserve">1g240880</t>
  </si>
  <si>
    <t xml:space="preserve">AX-181490713</t>
  </si>
  <si>
    <t xml:space="preserve">1g242800</t>
  </si>
  <si>
    <t xml:space="preserve">AX-181180006</t>
  </si>
  <si>
    <t xml:space="preserve">1g246200</t>
  </si>
  <si>
    <t xml:space="preserve">AX-181177377</t>
  </si>
  <si>
    <t xml:space="preserve">1g246560</t>
  </si>
  <si>
    <t xml:space="preserve">AX-416758431</t>
  </si>
  <si>
    <t xml:space="preserve">AX-181482525</t>
  </si>
  <si>
    <t xml:space="preserve">1g250360</t>
  </si>
  <si>
    <t xml:space="preserve">AX-416817228</t>
  </si>
  <si>
    <t xml:space="preserve">1g254080</t>
  </si>
  <si>
    <t xml:space="preserve">AX-416774601</t>
  </si>
  <si>
    <t xml:space="preserve">1g257320</t>
  </si>
  <si>
    <t xml:space="preserve">AX-181474619</t>
  </si>
  <si>
    <t xml:space="preserve">1g264240</t>
  </si>
  <si>
    <t xml:space="preserve">AX-181469210</t>
  </si>
  <si>
    <t xml:space="preserve">1g264320</t>
  </si>
  <si>
    <t xml:space="preserve">AX-416791219</t>
  </si>
  <si>
    <t xml:space="preserve">1g279120</t>
  </si>
  <si>
    <t xml:space="preserve">AX-181161006</t>
  </si>
  <si>
    <t xml:space="preserve">1g280800</t>
  </si>
  <si>
    <t xml:space="preserve">AX-181488070</t>
  </si>
  <si>
    <t xml:space="preserve">AX-181165940</t>
  </si>
  <si>
    <t xml:space="preserve">1g284880</t>
  </si>
  <si>
    <t xml:space="preserve">AX-181485693</t>
  </si>
  <si>
    <t xml:space="preserve">AX-181184898</t>
  </si>
  <si>
    <t xml:space="preserve">1g288840</t>
  </si>
  <si>
    <t xml:space="preserve">AX-181173184</t>
  </si>
  <si>
    <t xml:space="preserve">1g289320</t>
  </si>
  <si>
    <t xml:space="preserve">AX-416750225</t>
  </si>
  <si>
    <t xml:space="preserve">1g292760</t>
  </si>
  <si>
    <t xml:space="preserve">AX-181472680</t>
  </si>
  <si>
    <t xml:space="preserve">1g409400</t>
  </si>
  <si>
    <t xml:space="preserve">AX-416722119</t>
  </si>
  <si>
    <t xml:space="preserve">1g409960</t>
  </si>
  <si>
    <t xml:space="preserve">AX-416756711</t>
  </si>
  <si>
    <t xml:space="preserve">1g414080</t>
  </si>
  <si>
    <t xml:space="preserve">AX-181198060</t>
  </si>
  <si>
    <t xml:space="preserve">1g414360</t>
  </si>
  <si>
    <t xml:space="preserve">AX-181438070</t>
  </si>
  <si>
    <t xml:space="preserve">1g417920</t>
  </si>
  <si>
    <t xml:space="preserve">AX-416777589</t>
  </si>
  <si>
    <t xml:space="preserve">Ung087400</t>
  </si>
  <si>
    <t xml:space="preserve">AX-181491864</t>
  </si>
  <si>
    <t xml:space="preserve">2g111920</t>
  </si>
  <si>
    <t xml:space="preserve">VF2</t>
  </si>
  <si>
    <t xml:space="preserve">AX-181481328</t>
  </si>
  <si>
    <t xml:space="preserve">AX-181499986</t>
  </si>
  <si>
    <t xml:space="preserve">2g094120</t>
  </si>
  <si>
    <t xml:space="preserve">AX-416763947</t>
  </si>
  <si>
    <t xml:space="preserve">2g094080</t>
  </si>
  <si>
    <t xml:space="preserve">AX-416759341</t>
  </si>
  <si>
    <t xml:space="preserve">2g091240</t>
  </si>
  <si>
    <t xml:space="preserve">AX-416805032</t>
  </si>
  <si>
    <t xml:space="preserve">2g090160</t>
  </si>
  <si>
    <t xml:space="preserve">AX-181148173</t>
  </si>
  <si>
    <t xml:space="preserve">2g089040</t>
  </si>
  <si>
    <t xml:space="preserve">AX-181438890</t>
  </si>
  <si>
    <t xml:space="preserve">2g088280</t>
  </si>
  <si>
    <t xml:space="preserve">AX-416791407</t>
  </si>
  <si>
    <t xml:space="preserve">2g084320</t>
  </si>
  <si>
    <t xml:space="preserve">AX-416805919</t>
  </si>
  <si>
    <t xml:space="preserve">2g083320</t>
  </si>
  <si>
    <t xml:space="preserve">AX-181176499</t>
  </si>
  <si>
    <t xml:space="preserve">Ung081440</t>
  </si>
  <si>
    <t xml:space="preserve">AX-416801210</t>
  </si>
  <si>
    <t xml:space="preserve">2g082760</t>
  </si>
  <si>
    <t xml:space="preserve">AX-181453893</t>
  </si>
  <si>
    <t xml:space="preserve">2g082560</t>
  </si>
  <si>
    <t xml:space="preserve">AX-181471027</t>
  </si>
  <si>
    <t xml:space="preserve">2g080400</t>
  </si>
  <si>
    <t xml:space="preserve">AX-416732767</t>
  </si>
  <si>
    <t xml:space="preserve">2g076880</t>
  </si>
  <si>
    <t xml:space="preserve">AX-181463850</t>
  </si>
  <si>
    <t xml:space="preserve">2g076480</t>
  </si>
  <si>
    <t xml:space="preserve">AX-416744212</t>
  </si>
  <si>
    <t xml:space="preserve">AX-181494995</t>
  </si>
  <si>
    <t xml:space="preserve">2g072360</t>
  </si>
  <si>
    <t xml:space="preserve">AX-416776299</t>
  </si>
  <si>
    <t xml:space="preserve">2g072080</t>
  </si>
  <si>
    <t xml:space="preserve">AX-181191782</t>
  </si>
  <si>
    <t xml:space="preserve">2g064520</t>
  </si>
  <si>
    <t xml:space="preserve">P1_PH_2024/25*</t>
  </si>
  <si>
    <t xml:space="preserve">AX-416775385</t>
  </si>
  <si>
    <t xml:space="preserve">2g066800</t>
  </si>
  <si>
    <t xml:space="preserve">AX-416760865</t>
  </si>
  <si>
    <t xml:space="preserve">2g064480</t>
  </si>
  <si>
    <t xml:space="preserve">AX-416742664</t>
  </si>
  <si>
    <t xml:space="preserve">2g064160</t>
  </si>
  <si>
    <t xml:space="preserve">AX-181147541</t>
  </si>
  <si>
    <t xml:space="preserve">2g058880</t>
  </si>
  <si>
    <t xml:space="preserve">AX-181468268</t>
  </si>
  <si>
    <t xml:space="preserve">2g058240</t>
  </si>
  <si>
    <t xml:space="preserve">AX-416788794</t>
  </si>
  <si>
    <t xml:space="preserve">2g056400</t>
  </si>
  <si>
    <t xml:space="preserve">AX-181469614</t>
  </si>
  <si>
    <t xml:space="preserve">2g054480</t>
  </si>
  <si>
    <t xml:space="preserve">AX-181468420</t>
  </si>
  <si>
    <t xml:space="preserve">2g054120</t>
  </si>
  <si>
    <t xml:space="preserve">AX-181484974</t>
  </si>
  <si>
    <t xml:space="preserve">2g052600</t>
  </si>
  <si>
    <t xml:space="preserve">AX-181147825</t>
  </si>
  <si>
    <t xml:space="preserve">2g052800</t>
  </si>
  <si>
    <t xml:space="preserve">AX-181154853</t>
  </si>
  <si>
    <t xml:space="preserve">AX-416753251</t>
  </si>
  <si>
    <t xml:space="preserve">2g048240</t>
  </si>
  <si>
    <t xml:space="preserve">AX-181195045</t>
  </si>
  <si>
    <t xml:space="preserve">2g047560</t>
  </si>
  <si>
    <t xml:space="preserve">AX-416742335</t>
  </si>
  <si>
    <t xml:space="preserve">2g047520</t>
  </si>
  <si>
    <t xml:space="preserve">AX-181196918</t>
  </si>
  <si>
    <t xml:space="preserve">2g047160</t>
  </si>
  <si>
    <t xml:space="preserve">AX-416764733</t>
  </si>
  <si>
    <t xml:space="preserve">2g045880</t>
  </si>
  <si>
    <t xml:space="preserve">AX-416768532</t>
  </si>
  <si>
    <t xml:space="preserve">2g043000</t>
  </si>
  <si>
    <t xml:space="preserve">AX-416767881</t>
  </si>
  <si>
    <t xml:space="preserve">2g044120</t>
  </si>
  <si>
    <t xml:space="preserve">AX-416785667</t>
  </si>
  <si>
    <t xml:space="preserve">2g041080</t>
  </si>
  <si>
    <t xml:space="preserve">AX-416814920</t>
  </si>
  <si>
    <t xml:space="preserve">AX-416802778</t>
  </si>
  <si>
    <t xml:space="preserve">2g039760</t>
  </si>
  <si>
    <t xml:space="preserve">AX-416744696</t>
  </si>
  <si>
    <t xml:space="preserve">2g039360</t>
  </si>
  <si>
    <t xml:space="preserve">AX-181458857</t>
  </si>
  <si>
    <t xml:space="preserve">AX-181484175</t>
  </si>
  <si>
    <t xml:space="preserve">2g043920</t>
  </si>
  <si>
    <t xml:space="preserve">AX-416805761</t>
  </si>
  <si>
    <t xml:space="preserve">2g044640</t>
  </si>
  <si>
    <t xml:space="preserve">AX-181201667</t>
  </si>
  <si>
    <t xml:space="preserve">2g045360</t>
  </si>
  <si>
    <t xml:space="preserve">AX-416809631</t>
  </si>
  <si>
    <t xml:space="preserve">2g046440</t>
  </si>
  <si>
    <t xml:space="preserve">AX-181489768</t>
  </si>
  <si>
    <t xml:space="preserve">2g046800</t>
  </si>
  <si>
    <t xml:space="preserve">AX-181494855</t>
  </si>
  <si>
    <t xml:space="preserve">2g048960</t>
  </si>
  <si>
    <t xml:space="preserve">AX-181484208</t>
  </si>
  <si>
    <t xml:space="preserve">2g048520</t>
  </si>
  <si>
    <t xml:space="preserve">AX-416754310</t>
  </si>
  <si>
    <t xml:space="preserve">2g049320</t>
  </si>
  <si>
    <t xml:space="preserve">AX-416764574</t>
  </si>
  <si>
    <t xml:space="preserve">2g050280</t>
  </si>
  <si>
    <t xml:space="preserve">AX-181449266</t>
  </si>
  <si>
    <t xml:space="preserve">2g050840</t>
  </si>
  <si>
    <t xml:space="preserve">AX-416779203</t>
  </si>
  <si>
    <t xml:space="preserve">2g043560</t>
  </si>
  <si>
    <t xml:space="preserve">AX-416744950</t>
  </si>
  <si>
    <t xml:space="preserve">2g044880</t>
  </si>
  <si>
    <t xml:space="preserve">AX-416730404</t>
  </si>
  <si>
    <t xml:space="preserve">2g045560</t>
  </si>
  <si>
    <t xml:space="preserve">AX-416740577</t>
  </si>
  <si>
    <t xml:space="preserve">2g045720</t>
  </si>
  <si>
    <t xml:space="preserve">AX-181483852</t>
  </si>
  <si>
    <t xml:space="preserve">2g046040</t>
  </si>
  <si>
    <t xml:space="preserve">AX-416757457</t>
  </si>
  <si>
    <t xml:space="preserve">P1_Af2_DSS_ch_1999</t>
  </si>
  <si>
    <t xml:space="preserve">AX-416815453</t>
  </si>
  <si>
    <t xml:space="preserve">AX-181450263</t>
  </si>
  <si>
    <t xml:space="preserve">2g047360</t>
  </si>
  <si>
    <t xml:space="preserve">AX-416743888</t>
  </si>
  <si>
    <t xml:space="preserve">2g048480</t>
  </si>
  <si>
    <t xml:space="preserve">AX-181439532</t>
  </si>
  <si>
    <t xml:space="preserve">2g049280</t>
  </si>
  <si>
    <t xml:space="preserve">P1_Af2_DSL_ch_1998</t>
  </si>
  <si>
    <t xml:space="preserve">AX-181500890</t>
  </si>
  <si>
    <t xml:space="preserve">2g050640</t>
  </si>
  <si>
    <t xml:space="preserve">AX-181147798</t>
  </si>
  <si>
    <t xml:space="preserve">2g052680</t>
  </si>
  <si>
    <t xml:space="preserve">AX-181470570</t>
  </si>
  <si>
    <t xml:space="preserve">2g052560</t>
  </si>
  <si>
    <t xml:space="preserve">AX-181486886</t>
  </si>
  <si>
    <t xml:space="preserve">2g052480</t>
  </si>
  <si>
    <t xml:space="preserve">AX-181149025</t>
  </si>
  <si>
    <t xml:space="preserve">AX-181497856</t>
  </si>
  <si>
    <t xml:space="preserve">AX-416817845</t>
  </si>
  <si>
    <t xml:space="preserve">2g052960</t>
  </si>
  <si>
    <t xml:space="preserve">AX-181486687</t>
  </si>
  <si>
    <t xml:space="preserve">2g053960</t>
  </si>
  <si>
    <t xml:space="preserve">AX-416781159</t>
  </si>
  <si>
    <t xml:space="preserve">2g054760</t>
  </si>
  <si>
    <t xml:space="preserve">AX-181154313</t>
  </si>
  <si>
    <t xml:space="preserve">2g055120</t>
  </si>
  <si>
    <t xml:space="preserve">AX-181481224</t>
  </si>
  <si>
    <t xml:space="preserve">2g055880</t>
  </si>
  <si>
    <t xml:space="preserve">AX-181151538</t>
  </si>
  <si>
    <t xml:space="preserve">AX-416787674</t>
  </si>
  <si>
    <t xml:space="preserve">2g056200</t>
  </si>
  <si>
    <t xml:space="preserve">AX-416794790</t>
  </si>
  <si>
    <t xml:space="preserve">2g057480</t>
  </si>
  <si>
    <t xml:space="preserve">AX-416762488</t>
  </si>
  <si>
    <t xml:space="preserve">2g057560</t>
  </si>
  <si>
    <t xml:space="preserve">AX-181187989</t>
  </si>
  <si>
    <t xml:space="preserve">2g057320</t>
  </si>
  <si>
    <t xml:space="preserve">AX-416807558</t>
  </si>
  <si>
    <t xml:space="preserve">AX-181154098</t>
  </si>
  <si>
    <t xml:space="preserve">2g057880</t>
  </si>
  <si>
    <t xml:space="preserve">AX-416741926</t>
  </si>
  <si>
    <t xml:space="preserve">2g058680</t>
  </si>
  <si>
    <t xml:space="preserve">AX-416810598</t>
  </si>
  <si>
    <t xml:space="preserve">2g059120</t>
  </si>
  <si>
    <t xml:space="preserve">AX-416823191</t>
  </si>
  <si>
    <t xml:space="preserve">2g058480</t>
  </si>
  <si>
    <t xml:space="preserve">AX-416759405</t>
  </si>
  <si>
    <t xml:space="preserve">2g059880</t>
  </si>
  <si>
    <t xml:space="preserve">P1_PP_2023/24</t>
  </si>
  <si>
    <t xml:space="preserve">AX-416755969</t>
  </si>
  <si>
    <t xml:space="preserve">5g167360</t>
  </si>
  <si>
    <t xml:space="preserve">AX-181152739</t>
  </si>
  <si>
    <t xml:space="preserve">2g060680</t>
  </si>
  <si>
    <t xml:space="preserve">AX-416747037</t>
  </si>
  <si>
    <t xml:space="preserve">2g060480</t>
  </si>
  <si>
    <t xml:space="preserve">AX-181185580</t>
  </si>
  <si>
    <t xml:space="preserve">2g063760</t>
  </si>
  <si>
    <t xml:space="preserve">AX-181488287</t>
  </si>
  <si>
    <t xml:space="preserve">2g062760</t>
  </si>
  <si>
    <t xml:space="preserve">AX-181451738</t>
  </si>
  <si>
    <t xml:space="preserve">2g063640</t>
  </si>
  <si>
    <t xml:space="preserve">AX-181482934</t>
  </si>
  <si>
    <t xml:space="preserve">2g064000</t>
  </si>
  <si>
    <t xml:space="preserve">AX-416747900</t>
  </si>
  <si>
    <t xml:space="preserve">2g067920</t>
  </si>
  <si>
    <t xml:space="preserve">AX-181185977</t>
  </si>
  <si>
    <t xml:space="preserve">2g072240</t>
  </si>
  <si>
    <t xml:space="preserve">AX-181205299</t>
  </si>
  <si>
    <t xml:space="preserve">2g070840</t>
  </si>
  <si>
    <t xml:space="preserve">AX-181170092</t>
  </si>
  <si>
    <t xml:space="preserve">2g073960</t>
  </si>
  <si>
    <t xml:space="preserve">AX-181449292</t>
  </si>
  <si>
    <t xml:space="preserve">2g074320</t>
  </si>
  <si>
    <t xml:space="preserve">AX-416773922</t>
  </si>
  <si>
    <t xml:space="preserve">2g075320</t>
  </si>
  <si>
    <t xml:space="preserve">AX-181488629</t>
  </si>
  <si>
    <t xml:space="preserve">2g077160</t>
  </si>
  <si>
    <t xml:space="preserve">AX-416776249</t>
  </si>
  <si>
    <t xml:space="preserve">2g077400</t>
  </si>
  <si>
    <t xml:space="preserve">AX-181189708</t>
  </si>
  <si>
    <t xml:space="preserve">2g078120</t>
  </si>
  <si>
    <t xml:space="preserve">AX-416786275</t>
  </si>
  <si>
    <t xml:space="preserve">2g078520</t>
  </si>
  <si>
    <t xml:space="preserve">AX-181450550</t>
  </si>
  <si>
    <t xml:space="preserve">Ung077200</t>
  </si>
  <si>
    <t xml:space="preserve">AX-181442263</t>
  </si>
  <si>
    <t xml:space="preserve">Ung077160</t>
  </si>
  <si>
    <t xml:space="preserve">AX-416795525</t>
  </si>
  <si>
    <t xml:space="preserve">2g081200</t>
  </si>
  <si>
    <t xml:space="preserve">AX-416743356</t>
  </si>
  <si>
    <t xml:space="preserve">AX-181473391</t>
  </si>
  <si>
    <t xml:space="preserve">2g083040</t>
  </si>
  <si>
    <t xml:space="preserve">AX-181484533</t>
  </si>
  <si>
    <t xml:space="preserve">2g082880</t>
  </si>
  <si>
    <t xml:space="preserve">AX-416780407</t>
  </si>
  <si>
    <t xml:space="preserve">2g083400</t>
  </si>
  <si>
    <t xml:space="preserve">AX-181484112</t>
  </si>
  <si>
    <t xml:space="preserve">2g084640</t>
  </si>
  <si>
    <t xml:space="preserve">AX-181185708</t>
  </si>
  <si>
    <t xml:space="preserve">2g088800</t>
  </si>
  <si>
    <t xml:space="preserve">AX-181147838</t>
  </si>
  <si>
    <t xml:space="preserve">2g089200</t>
  </si>
  <si>
    <t xml:space="preserve">AX-181439802</t>
  </si>
  <si>
    <t xml:space="preserve">2g090120</t>
  </si>
  <si>
    <t xml:space="preserve">AX-416749710</t>
  </si>
  <si>
    <t xml:space="preserve">2g090840</t>
  </si>
  <si>
    <t xml:space="preserve">AX-416728660</t>
  </si>
  <si>
    <t xml:space="preserve">2g093320</t>
  </si>
  <si>
    <t xml:space="preserve">AX-181154504</t>
  </si>
  <si>
    <t xml:space="preserve">2g093680</t>
  </si>
  <si>
    <t xml:space="preserve">AX-181202166</t>
  </si>
  <si>
    <t xml:space="preserve">2g095120</t>
  </si>
  <si>
    <t xml:space="preserve">AX-181491991</t>
  </si>
  <si>
    <t xml:space="preserve">2g095280</t>
  </si>
  <si>
    <t xml:space="preserve">AX-181183933</t>
  </si>
  <si>
    <t xml:space="preserve">2g099360</t>
  </si>
  <si>
    <t xml:space="preserve">AX-416811679</t>
  </si>
  <si>
    <t xml:space="preserve">2g098080</t>
  </si>
  <si>
    <t xml:space="preserve">AX-181187298</t>
  </si>
  <si>
    <t xml:space="preserve">AX-181483624</t>
  </si>
  <si>
    <t xml:space="preserve">2g099520</t>
  </si>
  <si>
    <t xml:space="preserve">AX-181185637</t>
  </si>
  <si>
    <t xml:space="preserve">2g099560</t>
  </si>
  <si>
    <t xml:space="preserve">AX-416751519</t>
  </si>
  <si>
    <t xml:space="preserve">2g100400</t>
  </si>
  <si>
    <t xml:space="preserve">AX-416781560</t>
  </si>
  <si>
    <t xml:space="preserve">2g099720</t>
  </si>
  <si>
    <t xml:space="preserve">AX-416758689</t>
  </si>
  <si>
    <t xml:space="preserve">2g102240</t>
  </si>
  <si>
    <t xml:space="preserve">AX-416780120</t>
  </si>
  <si>
    <t xml:space="preserve">AX-416780121</t>
  </si>
  <si>
    <t xml:space="preserve">AX-181456431</t>
  </si>
  <si>
    <t xml:space="preserve">2g104520</t>
  </si>
  <si>
    <t xml:space="preserve">AX-416723886</t>
  </si>
  <si>
    <t xml:space="preserve">2g104680</t>
  </si>
  <si>
    <t xml:space="preserve">AX-181439926</t>
  </si>
  <si>
    <t xml:space="preserve">AX-416774353</t>
  </si>
  <si>
    <t xml:space="preserve">2g105040</t>
  </si>
  <si>
    <t xml:space="preserve">AX-416786118</t>
  </si>
  <si>
    <t xml:space="preserve">2g106880</t>
  </si>
  <si>
    <t xml:space="preserve">AX-416742856</t>
  </si>
  <si>
    <t xml:space="preserve">2g106280</t>
  </si>
  <si>
    <t xml:space="preserve">AX-416816569</t>
  </si>
  <si>
    <t xml:space="preserve">2g106640</t>
  </si>
  <si>
    <t xml:space="preserve">AX-181150337</t>
  </si>
  <si>
    <t xml:space="preserve">2g109680</t>
  </si>
  <si>
    <t xml:space="preserve">AX-181160774</t>
  </si>
  <si>
    <t xml:space="preserve">2g109960</t>
  </si>
  <si>
    <t xml:space="preserve">AX-181157586</t>
  </si>
  <si>
    <t xml:space="preserve">2g110960</t>
  </si>
  <si>
    <t xml:space="preserve">AX-416722665</t>
  </si>
  <si>
    <t xml:space="preserve">2g111360</t>
  </si>
  <si>
    <t xml:space="preserve">AX-181177493</t>
  </si>
  <si>
    <t xml:space="preserve">2g112440</t>
  </si>
  <si>
    <t xml:space="preserve">AX-181187932</t>
  </si>
  <si>
    <t xml:space="preserve">2g112600</t>
  </si>
  <si>
    <t xml:space="preserve">AX-181445471</t>
  </si>
  <si>
    <t xml:space="preserve">2g113240</t>
  </si>
  <si>
    <t xml:space="preserve">AX-181439770</t>
  </si>
  <si>
    <t xml:space="preserve">2g113120</t>
  </si>
  <si>
    <t xml:space="preserve">AX-416817088</t>
  </si>
  <si>
    <t xml:space="preserve">AX-416763304</t>
  </si>
  <si>
    <t xml:space="preserve">2g114720</t>
  </si>
  <si>
    <t xml:space="preserve">AX-416721867</t>
  </si>
  <si>
    <t xml:space="preserve">AX-416723653</t>
  </si>
  <si>
    <t xml:space="preserve">2g115320</t>
  </si>
  <si>
    <t xml:space="preserve">AX-181168036</t>
  </si>
  <si>
    <t xml:space="preserve">2g117280</t>
  </si>
  <si>
    <t xml:space="preserve">AX-181194154</t>
  </si>
  <si>
    <t xml:space="preserve">2g116840</t>
  </si>
  <si>
    <t xml:space="preserve">AX-181191100</t>
  </si>
  <si>
    <t xml:space="preserve">2g118480</t>
  </si>
  <si>
    <t xml:space="preserve">AX-181199889</t>
  </si>
  <si>
    <t xml:space="preserve">2g118560</t>
  </si>
  <si>
    <t xml:space="preserve">AX-181456534</t>
  </si>
  <si>
    <t xml:space="preserve">2g121480</t>
  </si>
  <si>
    <t xml:space="preserve">AX-416817097</t>
  </si>
  <si>
    <t xml:space="preserve">AX-181205216</t>
  </si>
  <si>
    <t xml:space="preserve">2g127160</t>
  </si>
  <si>
    <t xml:space="preserve">AX-181205482</t>
  </si>
  <si>
    <t xml:space="preserve">2g131680</t>
  </si>
  <si>
    <t xml:space="preserve">AX-416762032</t>
  </si>
  <si>
    <t xml:space="preserve">2g128040</t>
  </si>
  <si>
    <t xml:space="preserve">AX-416721939</t>
  </si>
  <si>
    <t xml:space="preserve">2g137040</t>
  </si>
  <si>
    <t xml:space="preserve">AX-181473788</t>
  </si>
  <si>
    <t xml:space="preserve">2g138000</t>
  </si>
  <si>
    <t xml:space="preserve">AX-181166454</t>
  </si>
  <si>
    <t xml:space="preserve">2g137600</t>
  </si>
  <si>
    <t xml:space="preserve">AX-181205204</t>
  </si>
  <si>
    <t xml:space="preserve">2g139840</t>
  </si>
  <si>
    <t xml:space="preserve">AX-181162085</t>
  </si>
  <si>
    <t xml:space="preserve">2g140760</t>
  </si>
  <si>
    <t xml:space="preserve">AX-181178624</t>
  </si>
  <si>
    <t xml:space="preserve">2g142280</t>
  </si>
  <si>
    <t xml:space="preserve">AX-416764320</t>
  </si>
  <si>
    <t xml:space="preserve">2g142960</t>
  </si>
  <si>
    <t xml:space="preserve">AX-416780746</t>
  </si>
  <si>
    <t xml:space="preserve">2g143320</t>
  </si>
  <si>
    <t xml:space="preserve">AX-181148460</t>
  </si>
  <si>
    <t xml:space="preserve">2g144160</t>
  </si>
  <si>
    <t xml:space="preserve">AX-181189191</t>
  </si>
  <si>
    <t xml:space="preserve">AX-416727788</t>
  </si>
  <si>
    <t xml:space="preserve">2g145160</t>
  </si>
  <si>
    <t xml:space="preserve">AX-416796560</t>
  </si>
  <si>
    <t xml:space="preserve">2g146160</t>
  </si>
  <si>
    <t xml:space="preserve">AX-416798582</t>
  </si>
  <si>
    <t xml:space="preserve">AX-181464700</t>
  </si>
  <si>
    <t xml:space="preserve">2g149000</t>
  </si>
  <si>
    <t xml:space="preserve">AX-181168662</t>
  </si>
  <si>
    <t xml:space="preserve">2g149240</t>
  </si>
  <si>
    <t xml:space="preserve">P1_Af2_DSL_ch_1999</t>
  </si>
  <si>
    <t xml:space="preserve">AX-181481828</t>
  </si>
  <si>
    <t xml:space="preserve">2g151760</t>
  </si>
  <si>
    <t xml:space="preserve">P1_Af2_DSL_F_2005/06</t>
  </si>
  <si>
    <t xml:space="preserve">AX-416732814</t>
  </si>
  <si>
    <t xml:space="preserve">2g156880</t>
  </si>
  <si>
    <t xml:space="preserve">AX-181438610</t>
  </si>
  <si>
    <t xml:space="preserve">2g154480</t>
  </si>
  <si>
    <t xml:space="preserve">AX-181484311</t>
  </si>
  <si>
    <t xml:space="preserve">2g158080</t>
  </si>
  <si>
    <t xml:space="preserve">AX-181486160</t>
  </si>
  <si>
    <t xml:space="preserve">2g159040</t>
  </si>
  <si>
    <t xml:space="preserve">AX-181462394</t>
  </si>
  <si>
    <t xml:space="preserve">2g158600</t>
  </si>
  <si>
    <t xml:space="preserve">AX-181491909</t>
  </si>
  <si>
    <t xml:space="preserve">2g165480</t>
  </si>
  <si>
    <t xml:space="preserve">AX-181453507</t>
  </si>
  <si>
    <t xml:space="preserve">2g165000</t>
  </si>
  <si>
    <t xml:space="preserve">AX-181147805</t>
  </si>
  <si>
    <t xml:space="preserve">2g165440</t>
  </si>
  <si>
    <t xml:space="preserve">AX-416787519</t>
  </si>
  <si>
    <t xml:space="preserve">AX-416736377</t>
  </si>
  <si>
    <t xml:space="preserve">3g085080</t>
  </si>
  <si>
    <t xml:space="preserve">AX-416820010</t>
  </si>
  <si>
    <t xml:space="preserve">2g169840</t>
  </si>
  <si>
    <t xml:space="preserve">AX-181495149</t>
  </si>
  <si>
    <t xml:space="preserve">2g170760</t>
  </si>
  <si>
    <t xml:space="preserve">AX-416753233</t>
  </si>
  <si>
    <t xml:space="preserve">2g171840</t>
  </si>
  <si>
    <t xml:space="preserve">AX-416768698</t>
  </si>
  <si>
    <t xml:space="preserve">2g173360</t>
  </si>
  <si>
    <t xml:space="preserve">AX-416812406</t>
  </si>
  <si>
    <t xml:space="preserve">2g173160</t>
  </si>
  <si>
    <t xml:space="preserve">AX-181495580</t>
  </si>
  <si>
    <t xml:space="preserve">2g173480</t>
  </si>
  <si>
    <t xml:space="preserve">AX-181169860</t>
  </si>
  <si>
    <t xml:space="preserve">2g174280</t>
  </si>
  <si>
    <t xml:space="preserve">AX-416781925</t>
  </si>
  <si>
    <t xml:space="preserve">AX-416743122</t>
  </si>
  <si>
    <t xml:space="preserve">AX-416734350</t>
  </si>
  <si>
    <t xml:space="preserve">2g175560</t>
  </si>
  <si>
    <t xml:space="preserve">AX-181148369</t>
  </si>
  <si>
    <t xml:space="preserve">2g177760</t>
  </si>
  <si>
    <t xml:space="preserve">AX-181206775</t>
  </si>
  <si>
    <t xml:space="preserve">AX-416794252</t>
  </si>
  <si>
    <t xml:space="preserve">AX-181189692</t>
  </si>
  <si>
    <t xml:space="preserve">2g179840</t>
  </si>
  <si>
    <t xml:space="preserve">AX-181177038</t>
  </si>
  <si>
    <t xml:space="preserve">2g180200</t>
  </si>
  <si>
    <t xml:space="preserve">AX-181165388</t>
  </si>
  <si>
    <t xml:space="preserve">2g178480</t>
  </si>
  <si>
    <t xml:space="preserve">AX-181486441</t>
  </si>
  <si>
    <t xml:space="preserve">2g184480</t>
  </si>
  <si>
    <t xml:space="preserve">AX-416813703</t>
  </si>
  <si>
    <t xml:space="preserve">2g183640</t>
  </si>
  <si>
    <t xml:space="preserve">AX-181500175</t>
  </si>
  <si>
    <t xml:space="preserve">2g182280</t>
  </si>
  <si>
    <t xml:space="preserve">AX-416782207</t>
  </si>
  <si>
    <t xml:space="preserve">2g181640</t>
  </si>
  <si>
    <t xml:space="preserve">AX-181482154</t>
  </si>
  <si>
    <t xml:space="preserve">2g183000</t>
  </si>
  <si>
    <t xml:space="preserve">AX-416817807</t>
  </si>
  <si>
    <t xml:space="preserve">2g182320</t>
  </si>
  <si>
    <t xml:space="preserve">AX-416816432</t>
  </si>
  <si>
    <t xml:space="preserve">2g183480</t>
  </si>
  <si>
    <t xml:space="preserve">AX-181175939</t>
  </si>
  <si>
    <t xml:space="preserve">2g183560</t>
  </si>
  <si>
    <t xml:space="preserve">AX-181494799</t>
  </si>
  <si>
    <t xml:space="preserve">2g185200</t>
  </si>
  <si>
    <t xml:space="preserve">AX-416730281</t>
  </si>
  <si>
    <t xml:space="preserve">2g186920</t>
  </si>
  <si>
    <t xml:space="preserve">AX-181447289</t>
  </si>
  <si>
    <t xml:space="preserve">2g186520</t>
  </si>
  <si>
    <t xml:space="preserve">AX-181184620</t>
  </si>
  <si>
    <t xml:space="preserve">2g187480</t>
  </si>
  <si>
    <t xml:space="preserve">AX-181499442</t>
  </si>
  <si>
    <t xml:space="preserve">2g187800</t>
  </si>
  <si>
    <t xml:space="preserve">AX-181453971</t>
  </si>
  <si>
    <t xml:space="preserve">2g188160</t>
  </si>
  <si>
    <t xml:space="preserve">AX-181490588</t>
  </si>
  <si>
    <t xml:space="preserve">2g187560</t>
  </si>
  <si>
    <t xml:space="preserve">AX-181157247</t>
  </si>
  <si>
    <t xml:space="preserve">2g190120</t>
  </si>
  <si>
    <t xml:space="preserve">AX-416752140</t>
  </si>
  <si>
    <t xml:space="preserve">2g191960</t>
  </si>
  <si>
    <t xml:space="preserve">AX-181490353</t>
  </si>
  <si>
    <t xml:space="preserve">2g193120</t>
  </si>
  <si>
    <t xml:space="preserve">AX-416751596</t>
  </si>
  <si>
    <t xml:space="preserve">2g193280</t>
  </si>
  <si>
    <t xml:space="preserve">AX-181470743</t>
  </si>
  <si>
    <t xml:space="preserve">2g194520</t>
  </si>
  <si>
    <t xml:space="preserve">AX-416784824</t>
  </si>
  <si>
    <t xml:space="preserve">2g193680</t>
  </si>
  <si>
    <t xml:space="preserve">AX-181494026</t>
  </si>
  <si>
    <t xml:space="preserve">2g196080</t>
  </si>
  <si>
    <t xml:space="preserve">AX-181156782</t>
  </si>
  <si>
    <t xml:space="preserve">2g195080</t>
  </si>
  <si>
    <t xml:space="preserve">AX-416740188</t>
  </si>
  <si>
    <t xml:space="preserve">2g196320</t>
  </si>
  <si>
    <t xml:space="preserve">AX-416763238</t>
  </si>
  <si>
    <t xml:space="preserve">2g196880</t>
  </si>
  <si>
    <t xml:space="preserve">AX-181198842</t>
  </si>
  <si>
    <t xml:space="preserve">2g198360</t>
  </si>
  <si>
    <t xml:space="preserve">AX-183578104</t>
  </si>
  <si>
    <t xml:space="preserve">Ung009800</t>
  </si>
  <si>
    <t xml:space="preserve">AX-416732337</t>
  </si>
  <si>
    <t xml:space="preserve">2g196960</t>
  </si>
  <si>
    <t xml:space="preserve">AX-416794740</t>
  </si>
  <si>
    <t xml:space="preserve">2g199680</t>
  </si>
  <si>
    <t xml:space="preserve">AX-181484187</t>
  </si>
  <si>
    <t xml:space="preserve">2g201080</t>
  </si>
  <si>
    <t xml:space="preserve">AX-416793352</t>
  </si>
  <si>
    <t xml:space="preserve">2g203960</t>
  </si>
  <si>
    <t xml:space="preserve">AX-416814615</t>
  </si>
  <si>
    <t xml:space="preserve">AX-181487590</t>
  </si>
  <si>
    <t xml:space="preserve">2g202600</t>
  </si>
  <si>
    <t xml:space="preserve">AX-416812605</t>
  </si>
  <si>
    <t xml:space="preserve">Ung029600</t>
  </si>
  <si>
    <t xml:space="preserve">AX-416823645</t>
  </si>
  <si>
    <t xml:space="preserve">6g048920</t>
  </si>
  <si>
    <t xml:space="preserve">AX-181165836</t>
  </si>
  <si>
    <t xml:space="preserve">2g206080</t>
  </si>
  <si>
    <t xml:space="preserve">AX-181198987</t>
  </si>
  <si>
    <t xml:space="preserve">2g205480</t>
  </si>
  <si>
    <t xml:space="preserve">AX-416724955</t>
  </si>
  <si>
    <t xml:space="preserve">2g209720</t>
  </si>
  <si>
    <t xml:space="preserve">AX-416805847</t>
  </si>
  <si>
    <t xml:space="preserve">2g210000</t>
  </si>
  <si>
    <t xml:space="preserve">AX-416810384</t>
  </si>
  <si>
    <t xml:space="preserve">2g210800</t>
  </si>
  <si>
    <t xml:space="preserve">AX-181154139</t>
  </si>
  <si>
    <t xml:space="preserve">2g211880</t>
  </si>
  <si>
    <t xml:space="preserve">AX-416776735</t>
  </si>
  <si>
    <t xml:space="preserve">AX-416819742</t>
  </si>
  <si>
    <t xml:space="preserve">2g218080</t>
  </si>
  <si>
    <t xml:space="preserve">AX-416815261</t>
  </si>
  <si>
    <t xml:space="preserve">2g217160</t>
  </si>
  <si>
    <t xml:space="preserve">AX-416802478</t>
  </si>
  <si>
    <t xml:space="preserve">2g223840</t>
  </si>
  <si>
    <t xml:space="preserve">AX-181487316</t>
  </si>
  <si>
    <t xml:space="preserve">2g227560</t>
  </si>
  <si>
    <t xml:space="preserve">AX-416728625</t>
  </si>
  <si>
    <t xml:space="preserve">2g227160</t>
  </si>
  <si>
    <t xml:space="preserve">AX-416728624</t>
  </si>
  <si>
    <t xml:space="preserve">AX-416811165</t>
  </si>
  <si>
    <t xml:space="preserve">2g231640</t>
  </si>
  <si>
    <t xml:space="preserve">AX-416737758</t>
  </si>
  <si>
    <t xml:space="preserve">2g233240</t>
  </si>
  <si>
    <t xml:space="preserve">AX-181195784</t>
  </si>
  <si>
    <t xml:space="preserve">2g233640</t>
  </si>
  <si>
    <t xml:space="preserve">AX-416813467</t>
  </si>
  <si>
    <t xml:space="preserve">AX-416765348</t>
  </si>
  <si>
    <t xml:space="preserve">2g239680</t>
  </si>
  <si>
    <t xml:space="preserve">AX-181177262</t>
  </si>
  <si>
    <t xml:space="preserve">AX-181177259</t>
  </si>
  <si>
    <t xml:space="preserve">AX-416814410</t>
  </si>
  <si>
    <t xml:space="preserve">2g247280</t>
  </si>
  <si>
    <t xml:space="preserve">AX-416742161</t>
  </si>
  <si>
    <t xml:space="preserve">2g249320</t>
  </si>
  <si>
    <t xml:space="preserve">AX-416731927</t>
  </si>
  <si>
    <t xml:space="preserve">Ung037280</t>
  </si>
  <si>
    <t xml:space="preserve">AX-181155789</t>
  </si>
  <si>
    <t xml:space="preserve">2g270880</t>
  </si>
  <si>
    <t xml:space="preserve">AX-416790042</t>
  </si>
  <si>
    <t xml:space="preserve">2g262440</t>
  </si>
  <si>
    <t xml:space="preserve">AX-181178779</t>
  </si>
  <si>
    <t xml:space="preserve">2g275560</t>
  </si>
  <si>
    <t xml:space="preserve">AX-181178777</t>
  </si>
  <si>
    <t xml:space="preserve">AX-416788439</t>
  </si>
  <si>
    <t xml:space="preserve">2g248080</t>
  </si>
  <si>
    <t xml:space="preserve">AX-416776267</t>
  </si>
  <si>
    <t xml:space="preserve">3g078200</t>
  </si>
  <si>
    <t xml:space="preserve">VF3</t>
  </si>
  <si>
    <t xml:space="preserve">AX-416801690</t>
  </si>
  <si>
    <t xml:space="preserve">3g077080</t>
  </si>
  <si>
    <t xml:space="preserve">AX-416769483</t>
  </si>
  <si>
    <t xml:space="preserve">3g076280</t>
  </si>
  <si>
    <t xml:space="preserve">AX-181184467</t>
  </si>
  <si>
    <t xml:space="preserve">3g076720</t>
  </si>
  <si>
    <t xml:space="preserve">AX-181192095</t>
  </si>
  <si>
    <t xml:space="preserve">3g073200</t>
  </si>
  <si>
    <t xml:space="preserve">AX-181195562</t>
  </si>
  <si>
    <t xml:space="preserve">Ung102600</t>
  </si>
  <si>
    <t xml:space="preserve">AX-416762117</t>
  </si>
  <si>
    <t xml:space="preserve">Ung030120</t>
  </si>
  <si>
    <t xml:space="preserve">AX-181198849</t>
  </si>
  <si>
    <t xml:space="preserve">3g072680</t>
  </si>
  <si>
    <t xml:space="preserve">AX-181442832</t>
  </si>
  <si>
    <t xml:space="preserve">3g071280</t>
  </si>
  <si>
    <t xml:space="preserve">AX-181170138</t>
  </si>
  <si>
    <t xml:space="preserve">3g068120</t>
  </si>
  <si>
    <t xml:space="preserve">AX-416789199</t>
  </si>
  <si>
    <t xml:space="preserve">AX-416773966</t>
  </si>
  <si>
    <t xml:space="preserve">AX-416768793</t>
  </si>
  <si>
    <t xml:space="preserve">3g063560</t>
  </si>
  <si>
    <t xml:space="preserve">AX-181175437</t>
  </si>
  <si>
    <t xml:space="preserve">Ung033200</t>
  </si>
  <si>
    <t xml:space="preserve">AX-181490763</t>
  </si>
  <si>
    <t xml:space="preserve">3g062720</t>
  </si>
  <si>
    <t xml:space="preserve">AX-181497101</t>
  </si>
  <si>
    <t xml:space="preserve">3g062040</t>
  </si>
  <si>
    <t xml:space="preserve">AX-416767727</t>
  </si>
  <si>
    <t xml:space="preserve">3g060320</t>
  </si>
  <si>
    <t xml:space="preserve">AX-181173148</t>
  </si>
  <si>
    <t xml:space="preserve">3g058760</t>
  </si>
  <si>
    <t xml:space="preserve">AX-181470632</t>
  </si>
  <si>
    <t xml:space="preserve">3g057160</t>
  </si>
  <si>
    <t xml:space="preserve">AX-416758489</t>
  </si>
  <si>
    <t xml:space="preserve">Ung113760</t>
  </si>
  <si>
    <t xml:space="preserve">AX-181448096</t>
  </si>
  <si>
    <t xml:space="preserve">AX-416818161</t>
  </si>
  <si>
    <t xml:space="preserve">3g051600</t>
  </si>
  <si>
    <t xml:space="preserve">AX-181184250</t>
  </si>
  <si>
    <t xml:space="preserve">3g048960</t>
  </si>
  <si>
    <t xml:space="preserve">AX-416743318</t>
  </si>
  <si>
    <t xml:space="preserve">3g040240</t>
  </si>
  <si>
    <t xml:space="preserve">AX-181454372</t>
  </si>
  <si>
    <t xml:space="preserve">3g040200</t>
  </si>
  <si>
    <t xml:space="preserve">AX-181151253</t>
  </si>
  <si>
    <t xml:space="preserve">3g039680</t>
  </si>
  <si>
    <t xml:space="preserve">AX-416799634</t>
  </si>
  <si>
    <t xml:space="preserve">AX-416744796</t>
  </si>
  <si>
    <t xml:space="preserve">Ung055440</t>
  </si>
  <si>
    <t xml:space="preserve">AX-416796970</t>
  </si>
  <si>
    <t xml:space="preserve">AX-181481661</t>
  </si>
  <si>
    <t xml:space="preserve">3g037760</t>
  </si>
  <si>
    <t xml:space="preserve">AX-416753983</t>
  </si>
  <si>
    <t xml:space="preserve">3g028600</t>
  </si>
  <si>
    <t xml:space="preserve">AX-416783560</t>
  </si>
  <si>
    <t xml:space="preserve">3g025440</t>
  </si>
  <si>
    <t xml:space="preserve">AX-181458165</t>
  </si>
  <si>
    <t xml:space="preserve">3g025760</t>
  </si>
  <si>
    <t xml:space="preserve">AX-416732900</t>
  </si>
  <si>
    <t xml:space="preserve">3g024760</t>
  </si>
  <si>
    <t xml:space="preserve">AX-416724534</t>
  </si>
  <si>
    <t xml:space="preserve">3g022160</t>
  </si>
  <si>
    <t xml:space="preserve">AX-416787443</t>
  </si>
  <si>
    <t xml:space="preserve">AX-181167801</t>
  </si>
  <si>
    <t xml:space="preserve">3g022400</t>
  </si>
  <si>
    <t xml:space="preserve">AX-416770232</t>
  </si>
  <si>
    <t xml:space="preserve">3g019960</t>
  </si>
  <si>
    <t xml:space="preserve">AX-181461235</t>
  </si>
  <si>
    <t xml:space="preserve">3g016760</t>
  </si>
  <si>
    <t xml:space="preserve">AX-416739906</t>
  </si>
  <si>
    <t xml:space="preserve">3g015440</t>
  </si>
  <si>
    <t xml:space="preserve">AX-416770479</t>
  </si>
  <si>
    <t xml:space="preserve">3g014960</t>
  </si>
  <si>
    <t xml:space="preserve">AX-181486269</t>
  </si>
  <si>
    <t xml:space="preserve">3g014360</t>
  </si>
  <si>
    <t xml:space="preserve">AX-181446754</t>
  </si>
  <si>
    <t xml:space="preserve">Ung116960</t>
  </si>
  <si>
    <t xml:space="preserve">AX-416781991</t>
  </si>
  <si>
    <t xml:space="preserve">Ung057840</t>
  </si>
  <si>
    <t xml:space="preserve">AX-181152159</t>
  </si>
  <si>
    <t xml:space="preserve">3g012760</t>
  </si>
  <si>
    <t xml:space="preserve">AX-416722669</t>
  </si>
  <si>
    <t xml:space="preserve">3g012040</t>
  </si>
  <si>
    <t xml:space="preserve">AX-181465042</t>
  </si>
  <si>
    <t xml:space="preserve">3g012440</t>
  </si>
  <si>
    <t xml:space="preserve">AX-416796365</t>
  </si>
  <si>
    <t xml:space="preserve">3g002960</t>
  </si>
  <si>
    <t xml:space="preserve">AX-416737560</t>
  </si>
  <si>
    <t xml:space="preserve">AX-181189963</t>
  </si>
  <si>
    <t xml:space="preserve">3g009560</t>
  </si>
  <si>
    <t xml:space="preserve">AX-416745908</t>
  </si>
  <si>
    <t xml:space="preserve">3g003200</t>
  </si>
  <si>
    <t xml:space="preserve">AX-416791956</t>
  </si>
  <si>
    <t xml:space="preserve">Ung069640</t>
  </si>
  <si>
    <t xml:space="preserve">AX-416751524</t>
  </si>
  <si>
    <t xml:space="preserve">3g001000</t>
  </si>
  <si>
    <t xml:space="preserve">AX-181487701</t>
  </si>
  <si>
    <t xml:space="preserve">3g017960</t>
  </si>
  <si>
    <t xml:space="preserve">AX-416772452</t>
  </si>
  <si>
    <t xml:space="preserve">3g038440</t>
  </si>
  <si>
    <t xml:space="preserve">AX-416793968</t>
  </si>
  <si>
    <t xml:space="preserve">3g039840</t>
  </si>
  <si>
    <t xml:space="preserve">AX-181197617</t>
  </si>
  <si>
    <t xml:space="preserve">Ung025640</t>
  </si>
  <si>
    <t xml:space="preserve">AX-181159978</t>
  </si>
  <si>
    <t xml:space="preserve">3g051720</t>
  </si>
  <si>
    <t xml:space="preserve">AX-416761670</t>
  </si>
  <si>
    <t xml:space="preserve">3g050080</t>
  </si>
  <si>
    <t xml:space="preserve">AX-416737610</t>
  </si>
  <si>
    <t xml:space="preserve">3g050040</t>
  </si>
  <si>
    <t xml:space="preserve">AX-416723407</t>
  </si>
  <si>
    <t xml:space="preserve">3g052520</t>
  </si>
  <si>
    <t xml:space="preserve">AX-181172392</t>
  </si>
  <si>
    <t xml:space="preserve">3g052960</t>
  </si>
  <si>
    <t xml:space="preserve">AX-416782228</t>
  </si>
  <si>
    <t xml:space="preserve">3g053640</t>
  </si>
  <si>
    <t xml:space="preserve">AX-181189882</t>
  </si>
  <si>
    <t xml:space="preserve">3g052640</t>
  </si>
  <si>
    <t xml:space="preserve">AX-181484732</t>
  </si>
  <si>
    <t xml:space="preserve">3g058360</t>
  </si>
  <si>
    <t xml:space="preserve">AX-181185931</t>
  </si>
  <si>
    <t xml:space="preserve">3g060640</t>
  </si>
  <si>
    <t xml:space="preserve">AX-416779902</t>
  </si>
  <si>
    <t xml:space="preserve">3g059120</t>
  </si>
  <si>
    <t xml:space="preserve">AX-181486459</t>
  </si>
  <si>
    <t xml:space="preserve">AX-416733499</t>
  </si>
  <si>
    <t xml:space="preserve">3g063120</t>
  </si>
  <si>
    <t xml:space="preserve">AX-181197796</t>
  </si>
  <si>
    <t xml:space="preserve">3g064240</t>
  </si>
  <si>
    <t xml:space="preserve">AX-416796670</t>
  </si>
  <si>
    <t xml:space="preserve">3g064720</t>
  </si>
  <si>
    <t xml:space="preserve">AX-416741065</t>
  </si>
  <si>
    <t xml:space="preserve">AX-416722804</t>
  </si>
  <si>
    <t xml:space="preserve">3g064480</t>
  </si>
  <si>
    <t xml:space="preserve">AX-416749920</t>
  </si>
  <si>
    <t xml:space="preserve">3g066840</t>
  </si>
  <si>
    <t xml:space="preserve">AX-416759464</t>
  </si>
  <si>
    <t xml:space="preserve">3g066480</t>
  </si>
  <si>
    <t xml:space="preserve">AX-181161362</t>
  </si>
  <si>
    <t xml:space="preserve">AX-181488899</t>
  </si>
  <si>
    <t xml:space="preserve">3g084520</t>
  </si>
  <si>
    <t xml:space="preserve">AX-181175987</t>
  </si>
  <si>
    <t xml:space="preserve">3g085520</t>
  </si>
  <si>
    <t xml:space="preserve">AX-181456152</t>
  </si>
  <si>
    <t xml:space="preserve">3g085720</t>
  </si>
  <si>
    <t xml:space="preserve">AX-181493016</t>
  </si>
  <si>
    <t xml:space="preserve">3g088120</t>
  </si>
  <si>
    <t xml:space="preserve">P1_Af3_DSL_ch_2024</t>
  </si>
  <si>
    <t xml:space="preserve">AX-181191513</t>
  </si>
  <si>
    <t xml:space="preserve">3g090720</t>
  </si>
  <si>
    <t xml:space="preserve">AX-416810838</t>
  </si>
  <si>
    <t xml:space="preserve">3g091600</t>
  </si>
  <si>
    <t xml:space="preserve">AX-181485437</t>
  </si>
  <si>
    <t xml:space="preserve">3g096760</t>
  </si>
  <si>
    <t xml:space="preserve">AX-181485387</t>
  </si>
  <si>
    <t xml:space="preserve">3g098320</t>
  </si>
  <si>
    <t xml:space="preserve">AX-416730534</t>
  </si>
  <si>
    <t xml:space="preserve">3g103800</t>
  </si>
  <si>
    <t xml:space="preserve">AX-416804920</t>
  </si>
  <si>
    <t xml:space="preserve">3g105080</t>
  </si>
  <si>
    <t xml:space="preserve">AX-416732361</t>
  </si>
  <si>
    <t xml:space="preserve">3g108160</t>
  </si>
  <si>
    <t xml:space="preserve">AX-416791287</t>
  </si>
  <si>
    <t xml:space="preserve">3g109720</t>
  </si>
  <si>
    <t xml:space="preserve">AX-416741670</t>
  </si>
  <si>
    <t xml:space="preserve">3g110280</t>
  </si>
  <si>
    <t xml:space="preserve">AX-416740627</t>
  </si>
  <si>
    <t xml:space="preserve">4g029560</t>
  </si>
  <si>
    <t xml:space="preserve">AX-181483559</t>
  </si>
  <si>
    <t xml:space="preserve">3g114600</t>
  </si>
  <si>
    <t xml:space="preserve">AX-181489730</t>
  </si>
  <si>
    <t xml:space="preserve">3g136400</t>
  </si>
  <si>
    <t xml:space="preserve">AX-416730160</t>
  </si>
  <si>
    <t xml:space="preserve">3g137760</t>
  </si>
  <si>
    <t xml:space="preserve">AX-181205742</t>
  </si>
  <si>
    <t xml:space="preserve">3g139920</t>
  </si>
  <si>
    <t xml:space="preserve">AX-416733969</t>
  </si>
  <si>
    <t xml:space="preserve">AX-416749511</t>
  </si>
  <si>
    <t xml:space="preserve">3g143840</t>
  </si>
  <si>
    <t xml:space="preserve">P1_LS_2023/24</t>
  </si>
  <si>
    <t xml:space="preserve">AX-181195713</t>
  </si>
  <si>
    <t xml:space="preserve">3g150280</t>
  </si>
  <si>
    <t xml:space="preserve">P1_PH_2023/24*</t>
  </si>
  <si>
    <t xml:space="preserve">AX-416722924</t>
  </si>
  <si>
    <t xml:space="preserve">3g156120</t>
  </si>
  <si>
    <t xml:space="preserve">AX-416803125</t>
  </si>
  <si>
    <t xml:space="preserve">3g156600</t>
  </si>
  <si>
    <t xml:space="preserve">AX-416763051</t>
  </si>
  <si>
    <t xml:space="preserve">3g159640</t>
  </si>
  <si>
    <t xml:space="preserve">AX-416721892</t>
  </si>
  <si>
    <t xml:space="preserve">3g161240</t>
  </si>
  <si>
    <t xml:space="preserve">AX-181462893</t>
  </si>
  <si>
    <t xml:space="preserve">3g161640</t>
  </si>
  <si>
    <t xml:space="preserve">P1_LS_2024/25</t>
  </si>
  <si>
    <t xml:space="preserve">AX-416764557</t>
  </si>
  <si>
    <t xml:space="preserve">3g163520</t>
  </si>
  <si>
    <t xml:space="preserve">AX-416722086</t>
  </si>
  <si>
    <t xml:space="preserve">3g169200</t>
  </si>
  <si>
    <t xml:space="preserve">AX-416760286</t>
  </si>
  <si>
    <t xml:space="preserve">3g168680</t>
  </si>
  <si>
    <t xml:space="preserve">AX-181180226</t>
  </si>
  <si>
    <t xml:space="preserve">3g178840</t>
  </si>
  <si>
    <t xml:space="preserve">AX-416795089</t>
  </si>
  <si>
    <t xml:space="preserve">3g178560</t>
  </si>
  <si>
    <t xml:space="preserve">AX-416770466</t>
  </si>
  <si>
    <t xml:space="preserve">AX-416825802</t>
  </si>
  <si>
    <t xml:space="preserve">3g001040</t>
  </si>
  <si>
    <t xml:space="preserve">AX-416807440</t>
  </si>
  <si>
    <t xml:space="preserve">3g003480</t>
  </si>
  <si>
    <t xml:space="preserve">AX-181161084</t>
  </si>
  <si>
    <t xml:space="preserve">3g003640</t>
  </si>
  <si>
    <t xml:space="preserve">AX-181495306</t>
  </si>
  <si>
    <t xml:space="preserve">3g000960</t>
  </si>
  <si>
    <t xml:space="preserve">AX-416723550</t>
  </si>
  <si>
    <t xml:space="preserve">3g003680</t>
  </si>
  <si>
    <t xml:space="preserve">AX-181474021</t>
  </si>
  <si>
    <t xml:space="preserve">3g000720</t>
  </si>
  <si>
    <t xml:space="preserve">AX-181443366</t>
  </si>
  <si>
    <t xml:space="preserve">3g010560</t>
  </si>
  <si>
    <t xml:space="preserve">P1_Af3_DSS_ch_2024</t>
  </si>
  <si>
    <t xml:space="preserve">AX-181456246</t>
  </si>
  <si>
    <t xml:space="preserve">3g001880</t>
  </si>
  <si>
    <t xml:space="preserve">AX-416751876</t>
  </si>
  <si>
    <t xml:space="preserve">AX-181486823</t>
  </si>
  <si>
    <t xml:space="preserve">3g008360</t>
  </si>
  <si>
    <t xml:space="preserve">AX-181447395</t>
  </si>
  <si>
    <t xml:space="preserve">3g008800</t>
  </si>
  <si>
    <t xml:space="preserve">AX-416752157</t>
  </si>
  <si>
    <t xml:space="preserve">AX-416761284</t>
  </si>
  <si>
    <t xml:space="preserve">3g012640</t>
  </si>
  <si>
    <t xml:space="preserve">AX-181481511</t>
  </si>
  <si>
    <t xml:space="preserve">3g013120</t>
  </si>
  <si>
    <t xml:space="preserve">AX-181498827</t>
  </si>
  <si>
    <t xml:space="preserve">3g013680</t>
  </si>
  <si>
    <t xml:space="preserve">AX-181488745</t>
  </si>
  <si>
    <t xml:space="preserve">3g013320</t>
  </si>
  <si>
    <t xml:space="preserve">AX-181483912</t>
  </si>
  <si>
    <t xml:space="preserve">3g013600</t>
  </si>
  <si>
    <t xml:space="preserve">AX-416765225</t>
  </si>
  <si>
    <t xml:space="preserve">3g014400</t>
  </si>
  <si>
    <t xml:space="preserve">AX-181483303</t>
  </si>
  <si>
    <t xml:space="preserve">Ung003000</t>
  </si>
  <si>
    <t xml:space="preserve">AX-416733444</t>
  </si>
  <si>
    <t xml:space="preserve">3g015080</t>
  </si>
  <si>
    <t xml:space="preserve">AX-416823821</t>
  </si>
  <si>
    <t xml:space="preserve">3g017160</t>
  </si>
  <si>
    <t xml:space="preserve">AX-181197103</t>
  </si>
  <si>
    <t xml:space="preserve">3g017400</t>
  </si>
  <si>
    <t xml:space="preserve">AX-416801187</t>
  </si>
  <si>
    <t xml:space="preserve">Ung060680</t>
  </si>
  <si>
    <t xml:space="preserve">AX-416824713</t>
  </si>
  <si>
    <t xml:space="preserve">3g020280</t>
  </si>
  <si>
    <t xml:space="preserve">AX-181489243</t>
  </si>
  <si>
    <t xml:space="preserve">3g021000</t>
  </si>
  <si>
    <t xml:space="preserve">AX-181474836</t>
  </si>
  <si>
    <t xml:space="preserve">3g020960</t>
  </si>
  <si>
    <t xml:space="preserve">AX-416795671</t>
  </si>
  <si>
    <t xml:space="preserve">3g022760</t>
  </si>
  <si>
    <t xml:space="preserve">AX-416781867</t>
  </si>
  <si>
    <t xml:space="preserve">3g022600</t>
  </si>
  <si>
    <t xml:space="preserve">AX-181482676</t>
  </si>
  <si>
    <t xml:space="preserve">AX-181195900</t>
  </si>
  <si>
    <t xml:space="preserve">3g023960</t>
  </si>
  <si>
    <t xml:space="preserve">AX-416769724</t>
  </si>
  <si>
    <t xml:space="preserve">3g024040</t>
  </si>
  <si>
    <t xml:space="preserve">AX-416764185</t>
  </si>
  <si>
    <t xml:space="preserve">Ung090960</t>
  </si>
  <si>
    <t xml:space="preserve">AX-181487530</t>
  </si>
  <si>
    <t xml:space="preserve">Ung090920</t>
  </si>
  <si>
    <t xml:space="preserve">AX-416764876</t>
  </si>
  <si>
    <t xml:space="preserve">3g035880</t>
  </si>
  <si>
    <t xml:space="preserve">AX-416744401</t>
  </si>
  <si>
    <t xml:space="preserve">3g033840</t>
  </si>
  <si>
    <t xml:space="preserve">AX-416793127</t>
  </si>
  <si>
    <t xml:space="preserve">3g033200</t>
  </si>
  <si>
    <t xml:space="preserve">AX-181162353</t>
  </si>
  <si>
    <t xml:space="preserve">3g034240</t>
  </si>
  <si>
    <t xml:space="preserve">AX-416766053</t>
  </si>
  <si>
    <t xml:space="preserve">3g036400</t>
  </si>
  <si>
    <t xml:space="preserve">AX-416755546</t>
  </si>
  <si>
    <t xml:space="preserve">3g037240</t>
  </si>
  <si>
    <t xml:space="preserve">AX-416777394</t>
  </si>
  <si>
    <t xml:space="preserve">AX-416793527</t>
  </si>
  <si>
    <t xml:space="preserve">3g039960</t>
  </si>
  <si>
    <t xml:space="preserve">AX-181193512</t>
  </si>
  <si>
    <t xml:space="preserve">3g040400</t>
  </si>
  <si>
    <t xml:space="preserve">AX-416760494</t>
  </si>
  <si>
    <t xml:space="preserve">3g047480</t>
  </si>
  <si>
    <t xml:space="preserve">AX-181446540</t>
  </si>
  <si>
    <t xml:space="preserve">3g045000</t>
  </si>
  <si>
    <t xml:space="preserve">AX-416799938</t>
  </si>
  <si>
    <t xml:space="preserve">2g123880</t>
  </si>
  <si>
    <t xml:space="preserve">AX-416745331</t>
  </si>
  <si>
    <t xml:space="preserve">3g041120</t>
  </si>
  <si>
    <t xml:space="preserve">AX-416774568</t>
  </si>
  <si>
    <t xml:space="preserve">3g048880</t>
  </si>
  <si>
    <t xml:space="preserve">AX-181474259</t>
  </si>
  <si>
    <t xml:space="preserve">3g049720</t>
  </si>
  <si>
    <t xml:space="preserve">AX-181202897</t>
  </si>
  <si>
    <t xml:space="preserve">3g050440</t>
  </si>
  <si>
    <t xml:space="preserve">AX-181459506</t>
  </si>
  <si>
    <t xml:space="preserve">3g051320</t>
  </si>
  <si>
    <t xml:space="preserve">AX-416725191</t>
  </si>
  <si>
    <t xml:space="preserve">3g051200</t>
  </si>
  <si>
    <t xml:space="preserve">AX-181500328</t>
  </si>
  <si>
    <t xml:space="preserve">AX-181447136</t>
  </si>
  <si>
    <t xml:space="preserve">3g051960</t>
  </si>
  <si>
    <t xml:space="preserve">AX-181188789</t>
  </si>
  <si>
    <t xml:space="preserve">3g053240</t>
  </si>
  <si>
    <t xml:space="preserve">AX-181192269</t>
  </si>
  <si>
    <t xml:space="preserve">3g053040</t>
  </si>
  <si>
    <t xml:space="preserve">AX-181154330</t>
  </si>
  <si>
    <t xml:space="preserve">3g057320</t>
  </si>
  <si>
    <t xml:space="preserve">AX-181484515</t>
  </si>
  <si>
    <t xml:space="preserve">3g057520</t>
  </si>
  <si>
    <t xml:space="preserve">AX-416774826</t>
  </si>
  <si>
    <t xml:space="preserve">3g058160</t>
  </si>
  <si>
    <t xml:space="preserve">AX-416739093</t>
  </si>
  <si>
    <t xml:space="preserve">3g058120</t>
  </si>
  <si>
    <t xml:space="preserve">AX-416795172</t>
  </si>
  <si>
    <t xml:space="preserve">3g058280</t>
  </si>
  <si>
    <t xml:space="preserve">AX-416740528</t>
  </si>
  <si>
    <t xml:space="preserve">3g060000</t>
  </si>
  <si>
    <t xml:space="preserve">AX-181488530</t>
  </si>
  <si>
    <t xml:space="preserve">3g065920</t>
  </si>
  <si>
    <t xml:space="preserve">AX-181452502</t>
  </si>
  <si>
    <t xml:space="preserve">AX-181442834</t>
  </si>
  <si>
    <t xml:space="preserve">3g065680</t>
  </si>
  <si>
    <t xml:space="preserve">AX-416734662</t>
  </si>
  <si>
    <t xml:space="preserve">3g070880</t>
  </si>
  <si>
    <t xml:space="preserve">AX-181196797</t>
  </si>
  <si>
    <t xml:space="preserve">3g072320</t>
  </si>
  <si>
    <t xml:space="preserve">AX-416763584</t>
  </si>
  <si>
    <t xml:space="preserve">3g072560</t>
  </si>
  <si>
    <t xml:space="preserve">AX-416741528</t>
  </si>
  <si>
    <t xml:space="preserve">3g073720</t>
  </si>
  <si>
    <t xml:space="preserve">AX-416816014</t>
  </si>
  <si>
    <t xml:space="preserve">3g074400</t>
  </si>
  <si>
    <t xml:space="preserve">AX-416811077</t>
  </si>
  <si>
    <t xml:space="preserve">AX-416766121</t>
  </si>
  <si>
    <t xml:space="preserve">3g075080</t>
  </si>
  <si>
    <t xml:space="preserve">AX-181205254</t>
  </si>
  <si>
    <t xml:space="preserve">AX-181472694</t>
  </si>
  <si>
    <t xml:space="preserve">3g078080</t>
  </si>
  <si>
    <t xml:space="preserve">AX-416774828</t>
  </si>
  <si>
    <t xml:space="preserve">3g078240</t>
  </si>
  <si>
    <t xml:space="preserve">AX-416742092</t>
  </si>
  <si>
    <t xml:space="preserve">3g077520</t>
  </si>
  <si>
    <t xml:space="preserve">AX-181469543</t>
  </si>
  <si>
    <t xml:space="preserve">3g079120</t>
  </si>
  <si>
    <t xml:space="preserve">AX-416766681</t>
  </si>
  <si>
    <t xml:space="preserve">3g080520</t>
  </si>
  <si>
    <t xml:space="preserve">AX-416756753</t>
  </si>
  <si>
    <t xml:space="preserve">3g080640</t>
  </si>
  <si>
    <t xml:space="preserve">AX-181448370</t>
  </si>
  <si>
    <t xml:space="preserve">3g081080</t>
  </si>
  <si>
    <t xml:space="preserve">AX-416765964</t>
  </si>
  <si>
    <t xml:space="preserve">3g081280</t>
  </si>
  <si>
    <t xml:space="preserve">AX-416758023</t>
  </si>
  <si>
    <t xml:space="preserve">AX-416762897</t>
  </si>
  <si>
    <t xml:space="preserve">3g082200</t>
  </si>
  <si>
    <t xml:space="preserve">AX-181472996</t>
  </si>
  <si>
    <t xml:space="preserve">3g083480</t>
  </si>
  <si>
    <t xml:space="preserve">AX-181499421</t>
  </si>
  <si>
    <t xml:space="preserve">3g083400</t>
  </si>
  <si>
    <t xml:space="preserve">AX-416792704</t>
  </si>
  <si>
    <t xml:space="preserve">3g083960</t>
  </si>
  <si>
    <t xml:space="preserve">AX-181497324</t>
  </si>
  <si>
    <t xml:space="preserve">3g083680</t>
  </si>
  <si>
    <t xml:space="preserve">AX-416735975</t>
  </si>
  <si>
    <t xml:space="preserve">3g084840</t>
  </si>
  <si>
    <t xml:space="preserve">AX-181494033</t>
  </si>
  <si>
    <t xml:space="preserve">3g084960</t>
  </si>
  <si>
    <t xml:space="preserve">AX-181493400</t>
  </si>
  <si>
    <t xml:space="preserve">3g085040</t>
  </si>
  <si>
    <t xml:space="preserve">AX-181481733</t>
  </si>
  <si>
    <t xml:space="preserve">3g085160</t>
  </si>
  <si>
    <t xml:space="preserve">AX-181438156</t>
  </si>
  <si>
    <t xml:space="preserve">3g087760</t>
  </si>
  <si>
    <t xml:space="preserve">AX-181484236</t>
  </si>
  <si>
    <t xml:space="preserve">AX-181152766</t>
  </si>
  <si>
    <t xml:space="preserve">3g090440</t>
  </si>
  <si>
    <t xml:space="preserve">AX-181177852</t>
  </si>
  <si>
    <t xml:space="preserve">3g091320</t>
  </si>
  <si>
    <t xml:space="preserve">AX-416802506</t>
  </si>
  <si>
    <t xml:space="preserve">3g094320</t>
  </si>
  <si>
    <t xml:space="preserve">AX-416773163</t>
  </si>
  <si>
    <t xml:space="preserve">3g095960</t>
  </si>
  <si>
    <t xml:space="preserve">AX-181484701</t>
  </si>
  <si>
    <t xml:space="preserve">3g097600</t>
  </si>
  <si>
    <t xml:space="preserve">AX-181196087</t>
  </si>
  <si>
    <t xml:space="preserve">3g097920</t>
  </si>
  <si>
    <t xml:space="preserve">AX-181440398</t>
  </si>
  <si>
    <t xml:space="preserve">3g098480</t>
  </si>
  <si>
    <t xml:space="preserve">AX-181467972</t>
  </si>
  <si>
    <t xml:space="preserve">3g103720</t>
  </si>
  <si>
    <t xml:space="preserve">AX-416730533</t>
  </si>
  <si>
    <t xml:space="preserve">AX-181486900</t>
  </si>
  <si>
    <t xml:space="preserve">3g104600</t>
  </si>
  <si>
    <t xml:space="preserve">AX-181203083</t>
  </si>
  <si>
    <t xml:space="preserve">3g105800</t>
  </si>
  <si>
    <t xml:space="preserve">AX-416797055</t>
  </si>
  <si>
    <t xml:space="preserve">3g107000</t>
  </si>
  <si>
    <t xml:space="preserve">AX-416807096</t>
  </si>
  <si>
    <t xml:space="preserve">3g107040</t>
  </si>
  <si>
    <t xml:space="preserve">AX-181451220</t>
  </si>
  <si>
    <t xml:space="preserve">3g108200</t>
  </si>
  <si>
    <t xml:space="preserve">AX-181491417</t>
  </si>
  <si>
    <t xml:space="preserve">3g121080</t>
  </si>
  <si>
    <t xml:space="preserve">AX-416753541</t>
  </si>
  <si>
    <t xml:space="preserve">3g113200</t>
  </si>
  <si>
    <t xml:space="preserve">AX-181451331</t>
  </si>
  <si>
    <t xml:space="preserve">3g110240</t>
  </si>
  <si>
    <t xml:space="preserve">AX-181456670</t>
  </si>
  <si>
    <t xml:space="preserve">3g113760</t>
  </si>
  <si>
    <t xml:space="preserve">AX-416751547</t>
  </si>
  <si>
    <t xml:space="preserve">AX-416815418</t>
  </si>
  <si>
    <t xml:space="preserve">3g115000</t>
  </si>
  <si>
    <t xml:space="preserve">AX-181187072</t>
  </si>
  <si>
    <t xml:space="preserve">3g115240</t>
  </si>
  <si>
    <t xml:space="preserve">AX-181147836</t>
  </si>
  <si>
    <t xml:space="preserve">AX-181486011</t>
  </si>
  <si>
    <t xml:space="preserve">3g118120</t>
  </si>
  <si>
    <t xml:space="preserve">AX-181470435</t>
  </si>
  <si>
    <t xml:space="preserve">3g118320</t>
  </si>
  <si>
    <t xml:space="preserve">AX-181189713</t>
  </si>
  <si>
    <t xml:space="preserve">3g118480</t>
  </si>
  <si>
    <t xml:space="preserve">AX-416749998</t>
  </si>
  <si>
    <t xml:space="preserve">3g120800</t>
  </si>
  <si>
    <t xml:space="preserve">AX-181147677</t>
  </si>
  <si>
    <t xml:space="preserve">AX-416766605</t>
  </si>
  <si>
    <t xml:space="preserve">AX-416729862</t>
  </si>
  <si>
    <t xml:space="preserve">AX-416818955</t>
  </si>
  <si>
    <t xml:space="preserve">3g123920</t>
  </si>
  <si>
    <t xml:space="preserve">AX-416760725</t>
  </si>
  <si>
    <t xml:space="preserve">3g124120</t>
  </si>
  <si>
    <t xml:space="preserve">AX-181162938</t>
  </si>
  <si>
    <t xml:space="preserve">3g126280</t>
  </si>
  <si>
    <t xml:space="preserve">AX-181183224</t>
  </si>
  <si>
    <t xml:space="preserve">3g126960</t>
  </si>
  <si>
    <t xml:space="preserve">AX-181173418</t>
  </si>
  <si>
    <t xml:space="preserve">3g128080</t>
  </si>
  <si>
    <t xml:space="preserve">AX-416722951</t>
  </si>
  <si>
    <t xml:space="preserve">3g128800</t>
  </si>
  <si>
    <t xml:space="preserve">AX-416734947</t>
  </si>
  <si>
    <t xml:space="preserve">AX-181468548</t>
  </si>
  <si>
    <t xml:space="preserve">3g130280</t>
  </si>
  <si>
    <t xml:space="preserve">AX-416742186</t>
  </si>
  <si>
    <t xml:space="preserve">3g132120</t>
  </si>
  <si>
    <t xml:space="preserve">AX-416731278</t>
  </si>
  <si>
    <t xml:space="preserve">AX-181157527</t>
  </si>
  <si>
    <t xml:space="preserve">3g135600</t>
  </si>
  <si>
    <t xml:space="preserve">AX-181457632</t>
  </si>
  <si>
    <t xml:space="preserve">3g137040</t>
  </si>
  <si>
    <t xml:space="preserve">AX-416789135</t>
  </si>
  <si>
    <t xml:space="preserve">3g139160</t>
  </si>
  <si>
    <t xml:space="preserve">AX-416780600</t>
  </si>
  <si>
    <t xml:space="preserve">3g145440</t>
  </si>
  <si>
    <t xml:space="preserve">AX-416751434</t>
  </si>
  <si>
    <t xml:space="preserve">AX-181471718</t>
  </si>
  <si>
    <t xml:space="preserve">AX-181460523</t>
  </si>
  <si>
    <t xml:space="preserve">AX-181494593</t>
  </si>
  <si>
    <t xml:space="preserve">3g156640</t>
  </si>
  <si>
    <t xml:space="preserve">AX-416802678</t>
  </si>
  <si>
    <t xml:space="preserve">AX-181441632</t>
  </si>
  <si>
    <t xml:space="preserve">3g158440</t>
  </si>
  <si>
    <t xml:space="preserve">AX-181472875</t>
  </si>
  <si>
    <t xml:space="preserve">AX-181171214</t>
  </si>
  <si>
    <t xml:space="preserve">3g165320</t>
  </si>
  <si>
    <t xml:space="preserve">AX-416773017</t>
  </si>
  <si>
    <t xml:space="preserve">AX-181485442</t>
  </si>
  <si>
    <t xml:space="preserve">3g171640</t>
  </si>
  <si>
    <t xml:space="preserve">AX-181482752</t>
  </si>
  <si>
    <t xml:space="preserve">3g174480</t>
  </si>
  <si>
    <t xml:space="preserve">AX-181471316</t>
  </si>
  <si>
    <t xml:space="preserve">3g180760</t>
  </si>
  <si>
    <t xml:space="preserve">AX-416723057</t>
  </si>
  <si>
    <t xml:space="preserve">3g181160</t>
  </si>
  <si>
    <t xml:space="preserve">AX-416725824</t>
  </si>
  <si>
    <t xml:space="preserve">3g181600</t>
  </si>
  <si>
    <t xml:space="preserve">AX-181158582</t>
  </si>
  <si>
    <t xml:space="preserve">3g183520</t>
  </si>
  <si>
    <t xml:space="preserve">AX-181488030</t>
  </si>
  <si>
    <t xml:space="preserve">3g184760</t>
  </si>
  <si>
    <t xml:space="preserve">AX-416794265</t>
  </si>
  <si>
    <t xml:space="preserve">3g184640</t>
  </si>
  <si>
    <t xml:space="preserve">AX-181154238</t>
  </si>
  <si>
    <t xml:space="preserve">3g182800</t>
  </si>
  <si>
    <t xml:space="preserve">AX-416763744</t>
  </si>
  <si>
    <t xml:space="preserve">3g185480</t>
  </si>
  <si>
    <t xml:space="preserve">AX-181500931</t>
  </si>
  <si>
    <t xml:space="preserve">3g186560</t>
  </si>
  <si>
    <t xml:space="preserve">AX-181491513</t>
  </si>
  <si>
    <t xml:space="preserve">3g187080</t>
  </si>
  <si>
    <t xml:space="preserve">AX-416820874</t>
  </si>
  <si>
    <t xml:space="preserve">3g188920</t>
  </si>
  <si>
    <t xml:space="preserve">AX-181452053</t>
  </si>
  <si>
    <t xml:space="preserve">3g189520</t>
  </si>
  <si>
    <t xml:space="preserve">AX-416775327</t>
  </si>
  <si>
    <t xml:space="preserve">3g191120</t>
  </si>
  <si>
    <t xml:space="preserve">AX-416743751</t>
  </si>
  <si>
    <t xml:space="preserve">3g191680</t>
  </si>
  <si>
    <t xml:space="preserve">AX-181472961</t>
  </si>
  <si>
    <t xml:space="preserve">3g192600</t>
  </si>
  <si>
    <t xml:space="preserve">AX-416725770</t>
  </si>
  <si>
    <t xml:space="preserve">2g195720</t>
  </si>
  <si>
    <t xml:space="preserve">AX-416733910</t>
  </si>
  <si>
    <t xml:space="preserve">3g195720</t>
  </si>
  <si>
    <t xml:space="preserve">AX-181198919</t>
  </si>
  <si>
    <t xml:space="preserve">3g201680</t>
  </si>
  <si>
    <t xml:space="preserve">AX-416776372</t>
  </si>
  <si>
    <t xml:space="preserve">3g201360</t>
  </si>
  <si>
    <t xml:space="preserve">AX-181182721</t>
  </si>
  <si>
    <t xml:space="preserve">3g203080</t>
  </si>
  <si>
    <t xml:space="preserve">AX-181453783</t>
  </si>
  <si>
    <t xml:space="preserve">3g204920</t>
  </si>
  <si>
    <t xml:space="preserve">AX-181481559</t>
  </si>
  <si>
    <t xml:space="preserve">Ung077960</t>
  </si>
  <si>
    <t xml:space="preserve">AX-181442192</t>
  </si>
  <si>
    <t xml:space="preserve">3g206200</t>
  </si>
  <si>
    <t xml:space="preserve">AX-416806432</t>
  </si>
  <si>
    <t xml:space="preserve">3g207760</t>
  </si>
  <si>
    <t xml:space="preserve">AX-181500529</t>
  </si>
  <si>
    <t xml:space="preserve">3g208440</t>
  </si>
  <si>
    <t xml:space="preserve">AX-181184825</t>
  </si>
  <si>
    <t xml:space="preserve">3g208800</t>
  </si>
  <si>
    <t xml:space="preserve">AX-416765939</t>
  </si>
  <si>
    <t xml:space="preserve">3g207920</t>
  </si>
  <si>
    <t xml:space="preserve">AX-181483761</t>
  </si>
  <si>
    <t xml:space="preserve">3g210960</t>
  </si>
  <si>
    <t xml:space="preserve">AX-181161153</t>
  </si>
  <si>
    <t xml:space="preserve">3g211840</t>
  </si>
  <si>
    <t xml:space="preserve">AX-181469157</t>
  </si>
  <si>
    <t xml:space="preserve">AX-181153347</t>
  </si>
  <si>
    <t xml:space="preserve">3g212920</t>
  </si>
  <si>
    <t xml:space="preserve">AX-416803546</t>
  </si>
  <si>
    <t xml:space="preserve">3g213960</t>
  </si>
  <si>
    <t xml:space="preserve">AX-416723221</t>
  </si>
  <si>
    <t xml:space="preserve">3g214560</t>
  </si>
  <si>
    <t xml:space="preserve">AX-181491739</t>
  </si>
  <si>
    <t xml:space="preserve">3g216160</t>
  </si>
  <si>
    <t xml:space="preserve">AX-416778713</t>
  </si>
  <si>
    <t xml:space="preserve">3g219560</t>
  </si>
  <si>
    <t xml:space="preserve">AX-416721857</t>
  </si>
  <si>
    <t xml:space="preserve">3g219640</t>
  </si>
  <si>
    <t xml:space="preserve">AX-181171948</t>
  </si>
  <si>
    <t xml:space="preserve">3g220080</t>
  </si>
  <si>
    <t xml:space="preserve">AX-416733943</t>
  </si>
  <si>
    <t xml:space="preserve">3g222800</t>
  </si>
  <si>
    <t xml:space="preserve">AX-181487764</t>
  </si>
  <si>
    <t xml:space="preserve">AX-416788455</t>
  </si>
  <si>
    <t xml:space="preserve">5g113880</t>
  </si>
  <si>
    <t xml:space="preserve">AX-416729694</t>
  </si>
  <si>
    <t xml:space="preserve">3g225000</t>
  </si>
  <si>
    <t xml:space="preserve">AX-416792889</t>
  </si>
  <si>
    <t xml:space="preserve">3g225720</t>
  </si>
  <si>
    <t xml:space="preserve">AX-416816223</t>
  </si>
  <si>
    <t xml:space="preserve">3g227440</t>
  </si>
  <si>
    <t xml:space="preserve">AX-416741166</t>
  </si>
  <si>
    <t xml:space="preserve">3g228240</t>
  </si>
  <si>
    <t xml:space="preserve">AX-416741165</t>
  </si>
  <si>
    <t xml:space="preserve">AX-181462198</t>
  </si>
  <si>
    <t xml:space="preserve">3g230800</t>
  </si>
  <si>
    <t xml:space="preserve">AX-416747848</t>
  </si>
  <si>
    <t xml:space="preserve">AX-416768687</t>
  </si>
  <si>
    <t xml:space="preserve">Ung106240</t>
  </si>
  <si>
    <t xml:space="preserve">AX-181167271</t>
  </si>
  <si>
    <t xml:space="preserve">3g229760</t>
  </si>
  <si>
    <t xml:space="preserve">AX-181469813</t>
  </si>
  <si>
    <t xml:space="preserve">3g235600</t>
  </si>
  <si>
    <t xml:space="preserve">AX-416755271</t>
  </si>
  <si>
    <t xml:space="preserve">AX-416728084</t>
  </si>
  <si>
    <t xml:space="preserve">3g237920</t>
  </si>
  <si>
    <t xml:space="preserve">AX-416770819</t>
  </si>
  <si>
    <t xml:space="preserve">3g235920</t>
  </si>
  <si>
    <t xml:space="preserve">AX-181174030</t>
  </si>
  <si>
    <t xml:space="preserve">3g165520</t>
  </si>
  <si>
    <t xml:space="preserve">AX-181495873</t>
  </si>
  <si>
    <t xml:space="preserve">3g164880</t>
  </si>
  <si>
    <t xml:space="preserve">AX-416751636</t>
  </si>
  <si>
    <t xml:space="preserve">3g149240</t>
  </si>
  <si>
    <t xml:space="preserve">AX-181500540</t>
  </si>
  <si>
    <t xml:space="preserve">3g150760</t>
  </si>
  <si>
    <t xml:space="preserve">AX-181487453</t>
  </si>
  <si>
    <t xml:space="preserve">3g155840</t>
  </si>
  <si>
    <t xml:space="preserve">AX-416751104</t>
  </si>
  <si>
    <t xml:space="preserve">3g158320</t>
  </si>
  <si>
    <t xml:space="preserve">AX-416796123</t>
  </si>
  <si>
    <t xml:space="preserve">3g160680</t>
  </si>
  <si>
    <t xml:space="preserve">AX-181469185</t>
  </si>
  <si>
    <t xml:space="preserve">3g161120</t>
  </si>
  <si>
    <t xml:space="preserve">AX-416807212</t>
  </si>
  <si>
    <t xml:space="preserve">3g161720</t>
  </si>
  <si>
    <t xml:space="preserve">AX-416789938</t>
  </si>
  <si>
    <t xml:space="preserve">3g164960</t>
  </si>
  <si>
    <t xml:space="preserve">AX-181156474</t>
  </si>
  <si>
    <t xml:space="preserve">3g171960</t>
  </si>
  <si>
    <t xml:space="preserve">AX-416816498</t>
  </si>
  <si>
    <t xml:space="preserve">AX-416824195</t>
  </si>
  <si>
    <t xml:space="preserve">AX-416771104</t>
  </si>
  <si>
    <t xml:space="preserve">3g184960</t>
  </si>
  <si>
    <t xml:space="preserve">AX-181189357</t>
  </si>
  <si>
    <t xml:space="preserve">3g186440</t>
  </si>
  <si>
    <t xml:space="preserve">AX-181441200</t>
  </si>
  <si>
    <t xml:space="preserve">3g188240</t>
  </si>
  <si>
    <t xml:space="preserve">AX-181487392</t>
  </si>
  <si>
    <t xml:space="preserve">AX-416750211</t>
  </si>
  <si>
    <t xml:space="preserve">3g190480</t>
  </si>
  <si>
    <t xml:space="preserve">AX-416807508</t>
  </si>
  <si>
    <t xml:space="preserve">3g193880</t>
  </si>
  <si>
    <t xml:space="preserve">AX-181489244</t>
  </si>
  <si>
    <t xml:space="preserve">3g195040</t>
  </si>
  <si>
    <t xml:space="preserve">AX-416764599</t>
  </si>
  <si>
    <t xml:space="preserve">3g195440</t>
  </si>
  <si>
    <t xml:space="preserve">AX-181447732</t>
  </si>
  <si>
    <t xml:space="preserve">3g199360</t>
  </si>
  <si>
    <t xml:space="preserve">AX-416764480</t>
  </si>
  <si>
    <t xml:space="preserve">3g199760</t>
  </si>
  <si>
    <t xml:space="preserve">AX-181482467</t>
  </si>
  <si>
    <t xml:space="preserve">3g214320</t>
  </si>
  <si>
    <t xml:space="preserve">AX-181466038</t>
  </si>
  <si>
    <t xml:space="preserve">AX-416758924</t>
  </si>
  <si>
    <t xml:space="preserve">3g218840</t>
  </si>
  <si>
    <t xml:space="preserve">AX-181169224</t>
  </si>
  <si>
    <t xml:space="preserve">3g219080</t>
  </si>
  <si>
    <t xml:space="preserve">AX-181179463</t>
  </si>
  <si>
    <t xml:space="preserve">3g219840</t>
  </si>
  <si>
    <t xml:space="preserve">AX-416800835</t>
  </si>
  <si>
    <t xml:space="preserve">3g232320</t>
  </si>
  <si>
    <t xml:space="preserve">AX-416814888</t>
  </si>
  <si>
    <t xml:space="preserve">3g221240</t>
  </si>
  <si>
    <t xml:space="preserve">AX-416725335</t>
  </si>
  <si>
    <t xml:space="preserve">3g219440</t>
  </si>
  <si>
    <t xml:space="preserve">AX-416745497</t>
  </si>
  <si>
    <t xml:space="preserve">AX-416755203</t>
  </si>
  <si>
    <t xml:space="preserve">3g220000</t>
  </si>
  <si>
    <t xml:space="preserve">AX-416755204</t>
  </si>
  <si>
    <t xml:space="preserve">AX-416745656</t>
  </si>
  <si>
    <t xml:space="preserve">AX-416817873</t>
  </si>
  <si>
    <t xml:space="preserve">Ung021000</t>
  </si>
  <si>
    <t xml:space="preserve">AX-416770025</t>
  </si>
  <si>
    <t xml:space="preserve">AX-416819505</t>
  </si>
  <si>
    <t xml:space="preserve">Ung093680</t>
  </si>
  <si>
    <t xml:space="preserve">AX-416758200</t>
  </si>
  <si>
    <t xml:space="preserve">4g035800</t>
  </si>
  <si>
    <t xml:space="preserve">VF4</t>
  </si>
  <si>
    <t xml:space="preserve">AX-181190886</t>
  </si>
  <si>
    <t xml:space="preserve">4g032040</t>
  </si>
  <si>
    <t xml:space="preserve">AX-181459441</t>
  </si>
  <si>
    <t xml:space="preserve">4g031000</t>
  </si>
  <si>
    <t xml:space="preserve">AX-181470378</t>
  </si>
  <si>
    <t xml:space="preserve">Ung086680</t>
  </si>
  <si>
    <t xml:space="preserve">AX-416815119</t>
  </si>
  <si>
    <t xml:space="preserve">4g029240</t>
  </si>
  <si>
    <t xml:space="preserve">AX-416764671</t>
  </si>
  <si>
    <t xml:space="preserve">4g027000</t>
  </si>
  <si>
    <t xml:space="preserve">AX-181168938</t>
  </si>
  <si>
    <t xml:space="preserve">4g027840</t>
  </si>
  <si>
    <t xml:space="preserve">AX-181495671</t>
  </si>
  <si>
    <t xml:space="preserve">4g026680</t>
  </si>
  <si>
    <t xml:space="preserve">AX-181205083</t>
  </si>
  <si>
    <t xml:space="preserve">Ung088520</t>
  </si>
  <si>
    <t xml:space="preserve">AX-416724556</t>
  </si>
  <si>
    <t xml:space="preserve">4g023040</t>
  </si>
  <si>
    <t xml:space="preserve">AX-181168410</t>
  </si>
  <si>
    <t xml:space="preserve">4g021560</t>
  </si>
  <si>
    <t xml:space="preserve">AX-181168406</t>
  </si>
  <si>
    <t xml:space="preserve">AX-416746794</t>
  </si>
  <si>
    <t xml:space="preserve">4g016560</t>
  </si>
  <si>
    <t xml:space="preserve">AX-181154169</t>
  </si>
  <si>
    <t xml:space="preserve">Ung045040</t>
  </si>
  <si>
    <t xml:space="preserve">AX-181486296</t>
  </si>
  <si>
    <t xml:space="preserve">4g018800</t>
  </si>
  <si>
    <t xml:space="preserve">AX-181447246</t>
  </si>
  <si>
    <t xml:space="preserve">4g017800</t>
  </si>
  <si>
    <t xml:space="preserve">AX-416814018</t>
  </si>
  <si>
    <t xml:space="preserve">4g014680</t>
  </si>
  <si>
    <t xml:space="preserve">AX-416775716</t>
  </si>
  <si>
    <t xml:space="preserve">4g012720</t>
  </si>
  <si>
    <t xml:space="preserve">AX-416817185</t>
  </si>
  <si>
    <t xml:space="preserve">4g010920</t>
  </si>
  <si>
    <t xml:space="preserve">AX-416774937</t>
  </si>
  <si>
    <t xml:space="preserve">4g010200</t>
  </si>
  <si>
    <t xml:space="preserve">AX-181169749</t>
  </si>
  <si>
    <t xml:space="preserve">4g008000</t>
  </si>
  <si>
    <t xml:space="preserve">AX-181460958</t>
  </si>
  <si>
    <t xml:space="preserve">4g005760</t>
  </si>
  <si>
    <t xml:space="preserve">AX-416742526</t>
  </si>
  <si>
    <t xml:space="preserve">AX-181150509</t>
  </si>
  <si>
    <t xml:space="preserve">4g003120</t>
  </si>
  <si>
    <t xml:space="preserve">AX-181184948</t>
  </si>
  <si>
    <t xml:space="preserve">4g003240</t>
  </si>
  <si>
    <t xml:space="preserve">AX-416824177</t>
  </si>
  <si>
    <t xml:space="preserve">4g002280</t>
  </si>
  <si>
    <t xml:space="preserve">AX-416780301</t>
  </si>
  <si>
    <t xml:space="preserve">AX-181488423</t>
  </si>
  <si>
    <t xml:space="preserve">4g005200</t>
  </si>
  <si>
    <t xml:space="preserve">AX-416757424</t>
  </si>
  <si>
    <t xml:space="preserve">4g005040</t>
  </si>
  <si>
    <t xml:space="preserve">AX-416798260</t>
  </si>
  <si>
    <t xml:space="preserve">4g004280</t>
  </si>
  <si>
    <t xml:space="preserve">AX-181192212</t>
  </si>
  <si>
    <t xml:space="preserve">4g004560</t>
  </si>
  <si>
    <t xml:space="preserve">AX-181192213</t>
  </si>
  <si>
    <t xml:space="preserve">AX-416724937</t>
  </si>
  <si>
    <t xml:space="preserve">4g001920</t>
  </si>
  <si>
    <t xml:space="preserve">AX-416755178</t>
  </si>
  <si>
    <t xml:space="preserve">4g000200</t>
  </si>
  <si>
    <t xml:space="preserve">AX-416726100</t>
  </si>
  <si>
    <t xml:space="preserve">4g001720</t>
  </si>
  <si>
    <t xml:space="preserve">AX-181184951</t>
  </si>
  <si>
    <t xml:space="preserve">AX-416728999</t>
  </si>
  <si>
    <t xml:space="preserve">4g003840</t>
  </si>
  <si>
    <t xml:space="preserve">AX-181151631</t>
  </si>
  <si>
    <t xml:space="preserve">4g002000</t>
  </si>
  <si>
    <t xml:space="preserve">AX-181453315</t>
  </si>
  <si>
    <t xml:space="preserve">4g000720</t>
  </si>
  <si>
    <t xml:space="preserve">AX-416783182</t>
  </si>
  <si>
    <t xml:space="preserve">4g002720</t>
  </si>
  <si>
    <t xml:space="preserve">AX-416774467</t>
  </si>
  <si>
    <t xml:space="preserve">AX-181489273</t>
  </si>
  <si>
    <t xml:space="preserve">AX-181448557</t>
  </si>
  <si>
    <t xml:space="preserve">4g006160</t>
  </si>
  <si>
    <t xml:space="preserve">AX-181482918</t>
  </si>
  <si>
    <t xml:space="preserve">4g006680</t>
  </si>
  <si>
    <t xml:space="preserve">AX-181181583</t>
  </si>
  <si>
    <t xml:space="preserve">4g005920</t>
  </si>
  <si>
    <t xml:space="preserve">AX-416724739</t>
  </si>
  <si>
    <t xml:space="preserve">AX-416757535</t>
  </si>
  <si>
    <t xml:space="preserve">4g005480</t>
  </si>
  <si>
    <t xml:space="preserve">AX-181484108</t>
  </si>
  <si>
    <t xml:space="preserve">4g008960</t>
  </si>
  <si>
    <t xml:space="preserve">AX-181484482</t>
  </si>
  <si>
    <t xml:space="preserve">4g008640</t>
  </si>
  <si>
    <t xml:space="preserve">AX-416771102</t>
  </si>
  <si>
    <t xml:space="preserve">AX-181161394</t>
  </si>
  <si>
    <t xml:space="preserve">4g008440</t>
  </si>
  <si>
    <t xml:space="preserve">AX-416740087</t>
  </si>
  <si>
    <t xml:space="preserve">4g009240</t>
  </si>
  <si>
    <t xml:space="preserve">AX-416741153</t>
  </si>
  <si>
    <t xml:space="preserve">Ung096840</t>
  </si>
  <si>
    <t xml:space="preserve">AX-416725532</t>
  </si>
  <si>
    <t xml:space="preserve">4g010000</t>
  </si>
  <si>
    <t xml:space="preserve">AX-181180393</t>
  </si>
  <si>
    <t xml:space="preserve">4g010160</t>
  </si>
  <si>
    <t xml:space="preserve">AX-416760696</t>
  </si>
  <si>
    <t xml:space="preserve">4g011120</t>
  </si>
  <si>
    <t xml:space="preserve">AX-181481570</t>
  </si>
  <si>
    <t xml:space="preserve">4g011720</t>
  </si>
  <si>
    <t xml:space="preserve">AX-181453803</t>
  </si>
  <si>
    <t xml:space="preserve">4g011480</t>
  </si>
  <si>
    <t xml:space="preserve">AX-416765384</t>
  </si>
  <si>
    <t xml:space="preserve">AX-181484276</t>
  </si>
  <si>
    <t xml:space="preserve">4g014640</t>
  </si>
  <si>
    <t xml:space="preserve">AX-416755180</t>
  </si>
  <si>
    <t xml:space="preserve">AX-181489451</t>
  </si>
  <si>
    <t xml:space="preserve">4g017000</t>
  </si>
  <si>
    <t xml:space="preserve">AX-416822042</t>
  </si>
  <si>
    <t xml:space="preserve">4g016840</t>
  </si>
  <si>
    <t xml:space="preserve">AX-181500342</t>
  </si>
  <si>
    <t xml:space="preserve">AX-181466382</t>
  </si>
  <si>
    <t xml:space="preserve">4g017560</t>
  </si>
  <si>
    <t xml:space="preserve">AX-181462340</t>
  </si>
  <si>
    <t xml:space="preserve">4g018600</t>
  </si>
  <si>
    <t xml:space="preserve">AX-181470120</t>
  </si>
  <si>
    <t xml:space="preserve">4g019680</t>
  </si>
  <si>
    <t xml:space="preserve">AX-416770712</t>
  </si>
  <si>
    <t xml:space="preserve">4g021280</t>
  </si>
  <si>
    <t xml:space="preserve">AX-181457513</t>
  </si>
  <si>
    <t xml:space="preserve">AX-416755826</t>
  </si>
  <si>
    <t xml:space="preserve">4g024080</t>
  </si>
  <si>
    <t xml:space="preserve">AX-416727852</t>
  </si>
  <si>
    <t xml:space="preserve">4g028880</t>
  </si>
  <si>
    <t xml:space="preserve">AX-181487564</t>
  </si>
  <si>
    <t xml:space="preserve">4g030160</t>
  </si>
  <si>
    <t xml:space="preserve">AX-181488081</t>
  </si>
  <si>
    <t xml:space="preserve">4g032240</t>
  </si>
  <si>
    <t xml:space="preserve">AX-416757104</t>
  </si>
  <si>
    <t xml:space="preserve">4g032160</t>
  </si>
  <si>
    <t xml:space="preserve">AX-416774063</t>
  </si>
  <si>
    <t xml:space="preserve">4g032920</t>
  </si>
  <si>
    <t xml:space="preserve">AX-416760161</t>
  </si>
  <si>
    <t xml:space="preserve">AX-181155178</t>
  </si>
  <si>
    <t xml:space="preserve">4g034960</t>
  </si>
  <si>
    <t xml:space="preserve">AX-181486889</t>
  </si>
  <si>
    <t xml:space="preserve">4g035200</t>
  </si>
  <si>
    <t xml:space="preserve">AX-416774006</t>
  </si>
  <si>
    <t xml:space="preserve">AX-416783565</t>
  </si>
  <si>
    <t xml:space="preserve">AX-181179695</t>
  </si>
  <si>
    <t xml:space="preserve">4g035760</t>
  </si>
  <si>
    <t xml:space="preserve">AX-416778736</t>
  </si>
  <si>
    <t xml:space="preserve">4g036200</t>
  </si>
  <si>
    <t xml:space="preserve">AX-416786795</t>
  </si>
  <si>
    <t xml:space="preserve">3g048560</t>
  </si>
  <si>
    <t xml:space="preserve">AX-181147533</t>
  </si>
  <si>
    <t xml:space="preserve">4g038720</t>
  </si>
  <si>
    <t xml:space="preserve">AX-416791433</t>
  </si>
  <si>
    <t xml:space="preserve">4g040080</t>
  </si>
  <si>
    <t xml:space="preserve">AX-416772989</t>
  </si>
  <si>
    <t xml:space="preserve">4g040560</t>
  </si>
  <si>
    <t xml:space="preserve">AX-416722908</t>
  </si>
  <si>
    <t xml:space="preserve">4g041040</t>
  </si>
  <si>
    <t xml:space="preserve">AX-416749519</t>
  </si>
  <si>
    <t xml:space="preserve">4g041400</t>
  </si>
  <si>
    <t xml:space="preserve">AX-416793113</t>
  </si>
  <si>
    <t xml:space="preserve">4g042680</t>
  </si>
  <si>
    <t xml:space="preserve">AX-181484318</t>
  </si>
  <si>
    <t xml:space="preserve">4g043120</t>
  </si>
  <si>
    <t xml:space="preserve">AX-416795585</t>
  </si>
  <si>
    <t xml:space="preserve">4g042920</t>
  </si>
  <si>
    <t xml:space="preserve">AX-181174816</t>
  </si>
  <si>
    <t xml:space="preserve">4g043240</t>
  </si>
  <si>
    <t xml:space="preserve">AX-416756498</t>
  </si>
  <si>
    <t xml:space="preserve">4g044000</t>
  </si>
  <si>
    <t xml:space="preserve">AX-181206792</t>
  </si>
  <si>
    <t xml:space="preserve">4g044200</t>
  </si>
  <si>
    <t xml:space="preserve">AX-181149408</t>
  </si>
  <si>
    <t xml:space="preserve">4g044600</t>
  </si>
  <si>
    <t xml:space="preserve">AX-181445189</t>
  </si>
  <si>
    <t xml:space="preserve">4g046040</t>
  </si>
  <si>
    <t xml:space="preserve">AX-416821437</t>
  </si>
  <si>
    <t xml:space="preserve">4g045440</t>
  </si>
  <si>
    <t xml:space="preserve">AX-181150008</t>
  </si>
  <si>
    <t xml:space="preserve">4g049680</t>
  </si>
  <si>
    <t xml:space="preserve">AX-181156424</t>
  </si>
  <si>
    <t xml:space="preserve">4g052920</t>
  </si>
  <si>
    <t xml:space="preserve">AX-416763187</t>
  </si>
  <si>
    <t xml:space="preserve">4g054040</t>
  </si>
  <si>
    <t xml:space="preserve">AX-181169850</t>
  </si>
  <si>
    <t xml:space="preserve">4g055560</t>
  </si>
  <si>
    <t xml:space="preserve">AX-416722450</t>
  </si>
  <si>
    <t xml:space="preserve">4g054360</t>
  </si>
  <si>
    <t xml:space="preserve">AX-181174212</t>
  </si>
  <si>
    <t xml:space="preserve">4g057000</t>
  </si>
  <si>
    <t xml:space="preserve">AX-181194350</t>
  </si>
  <si>
    <t xml:space="preserve">4g057600</t>
  </si>
  <si>
    <t xml:space="preserve">AX-416789117</t>
  </si>
  <si>
    <t xml:space="preserve">4g058320</t>
  </si>
  <si>
    <t xml:space="preserve">AX-416748563</t>
  </si>
  <si>
    <t xml:space="preserve">4g059040</t>
  </si>
  <si>
    <t xml:space="preserve">AX-416786686</t>
  </si>
  <si>
    <t xml:space="preserve">4g060160</t>
  </si>
  <si>
    <t xml:space="preserve">AX-416800186</t>
  </si>
  <si>
    <t xml:space="preserve">4g063160</t>
  </si>
  <si>
    <t xml:space="preserve">AX-416814684</t>
  </si>
  <si>
    <t xml:space="preserve">4g062880</t>
  </si>
  <si>
    <t xml:space="preserve">AX-416722357</t>
  </si>
  <si>
    <t xml:space="preserve">4g063240</t>
  </si>
  <si>
    <t xml:space="preserve">AX-181484042</t>
  </si>
  <si>
    <t xml:space="preserve">AX-181484959</t>
  </si>
  <si>
    <t xml:space="preserve">Ung013080</t>
  </si>
  <si>
    <t xml:space="preserve">AX-181158534</t>
  </si>
  <si>
    <t xml:space="preserve">4g066680</t>
  </si>
  <si>
    <t xml:space="preserve">AX-181487043</t>
  </si>
  <si>
    <t xml:space="preserve">Ung070640</t>
  </si>
  <si>
    <t xml:space="preserve">AX-181482493</t>
  </si>
  <si>
    <t xml:space="preserve">4g067720</t>
  </si>
  <si>
    <t xml:space="preserve">AX-416777572</t>
  </si>
  <si>
    <t xml:space="preserve">4g068240</t>
  </si>
  <si>
    <t xml:space="preserve">AX-181445714</t>
  </si>
  <si>
    <t xml:space="preserve">4g074960</t>
  </si>
  <si>
    <t xml:space="preserve">AX-181463252</t>
  </si>
  <si>
    <t xml:space="preserve">4g073080</t>
  </si>
  <si>
    <t xml:space="preserve">AX-416781706</t>
  </si>
  <si>
    <t xml:space="preserve">4g072080</t>
  </si>
  <si>
    <t xml:space="preserve">AX-416750647</t>
  </si>
  <si>
    <t xml:space="preserve">4g068640</t>
  </si>
  <si>
    <t xml:space="preserve">AX-181488233</t>
  </si>
  <si>
    <t xml:space="preserve">4g076840</t>
  </si>
  <si>
    <t xml:space="preserve">AX-181168016</t>
  </si>
  <si>
    <t xml:space="preserve">4g076960</t>
  </si>
  <si>
    <t xml:space="preserve">AX-416732094</t>
  </si>
  <si>
    <t xml:space="preserve">AX-416820541</t>
  </si>
  <si>
    <t xml:space="preserve">4g095360</t>
  </si>
  <si>
    <t xml:space="preserve">AX-181160839</t>
  </si>
  <si>
    <t xml:space="preserve">4g098600</t>
  </si>
  <si>
    <t xml:space="preserve">AX-416803244</t>
  </si>
  <si>
    <t xml:space="preserve">4g097760</t>
  </si>
  <si>
    <t xml:space="preserve">AX-181453310</t>
  </si>
  <si>
    <t xml:space="preserve">4g097720</t>
  </si>
  <si>
    <t xml:space="preserve">AX-181446505</t>
  </si>
  <si>
    <t xml:space="preserve">4g100080</t>
  </si>
  <si>
    <t xml:space="preserve">AX-181454284</t>
  </si>
  <si>
    <t xml:space="preserve">4g099800</t>
  </si>
  <si>
    <t xml:space="preserve">AX-416762427</t>
  </si>
  <si>
    <t xml:space="preserve">AX-181498886</t>
  </si>
  <si>
    <t xml:space="preserve">4g100600</t>
  </si>
  <si>
    <t xml:space="preserve">AX-181485792</t>
  </si>
  <si>
    <t xml:space="preserve">4g101920</t>
  </si>
  <si>
    <t xml:space="preserve">AX-416777922</t>
  </si>
  <si>
    <t xml:space="preserve">4g102760</t>
  </si>
  <si>
    <t xml:space="preserve">AX-181177510</t>
  </si>
  <si>
    <t xml:space="preserve">4g101000</t>
  </si>
  <si>
    <t xml:space="preserve">AX-181177509</t>
  </si>
  <si>
    <t xml:space="preserve">AX-181199348</t>
  </si>
  <si>
    <t xml:space="preserve">4g102240</t>
  </si>
  <si>
    <t xml:space="preserve">AX-181184724</t>
  </si>
  <si>
    <t xml:space="preserve">4g104080</t>
  </si>
  <si>
    <t xml:space="preserve">AX-181184722</t>
  </si>
  <si>
    <t xml:space="preserve">AX-416736976</t>
  </si>
  <si>
    <t xml:space="preserve">Ung029360</t>
  </si>
  <si>
    <t xml:space="preserve">AX-416763892</t>
  </si>
  <si>
    <t xml:space="preserve">1g252720</t>
  </si>
  <si>
    <t xml:space="preserve">AX-416734479</t>
  </si>
  <si>
    <t xml:space="preserve">4g105160</t>
  </si>
  <si>
    <t xml:space="preserve">AX-181152297</t>
  </si>
  <si>
    <t xml:space="preserve">4g106720</t>
  </si>
  <si>
    <t xml:space="preserve">AX-416755063</t>
  </si>
  <si>
    <t xml:space="preserve">4g107600</t>
  </si>
  <si>
    <t xml:space="preserve">AX-181463441</t>
  </si>
  <si>
    <t xml:space="preserve">4g108040</t>
  </si>
  <si>
    <t xml:space="preserve">AX-416823386</t>
  </si>
  <si>
    <t xml:space="preserve">4g112200</t>
  </si>
  <si>
    <t xml:space="preserve">P1_PL_2023/24*</t>
  </si>
  <si>
    <t xml:space="preserve">AX-416764763</t>
  </si>
  <si>
    <t xml:space="preserve">AX-181157467</t>
  </si>
  <si>
    <t xml:space="preserve">4g112800</t>
  </si>
  <si>
    <t xml:space="preserve">AX-416781495</t>
  </si>
  <si>
    <t xml:space="preserve">4g113040</t>
  </si>
  <si>
    <t xml:space="preserve">AX-181147823</t>
  </si>
  <si>
    <t xml:space="preserve">4g114240</t>
  </si>
  <si>
    <t xml:space="preserve">AX-416740671</t>
  </si>
  <si>
    <t xml:space="preserve">4g114080</t>
  </si>
  <si>
    <t xml:space="preserve">AX-416794452</t>
  </si>
  <si>
    <t xml:space="preserve">4g114640</t>
  </si>
  <si>
    <t xml:space="preserve">AX-416812793</t>
  </si>
  <si>
    <t xml:space="preserve">4g115120</t>
  </si>
  <si>
    <t xml:space="preserve">AX-181194555</t>
  </si>
  <si>
    <t xml:space="preserve">4g115520</t>
  </si>
  <si>
    <t xml:space="preserve">AX-181147771</t>
  </si>
  <si>
    <t xml:space="preserve">4g116280</t>
  </si>
  <si>
    <t xml:space="preserve">AX-181472496</t>
  </si>
  <si>
    <t xml:space="preserve">4g116400</t>
  </si>
  <si>
    <t xml:space="preserve">AX-181461289</t>
  </si>
  <si>
    <t xml:space="preserve">4g116720</t>
  </si>
  <si>
    <t xml:space="preserve">AX-416740714</t>
  </si>
  <si>
    <t xml:space="preserve">4g116760</t>
  </si>
  <si>
    <t xml:space="preserve">AX-416791160</t>
  </si>
  <si>
    <t xml:space="preserve">4g117520</t>
  </si>
  <si>
    <t xml:space="preserve">AX-416789402</t>
  </si>
  <si>
    <t xml:space="preserve">4g118640</t>
  </si>
  <si>
    <t xml:space="preserve">AX-181183311</t>
  </si>
  <si>
    <t xml:space="preserve">4g117560</t>
  </si>
  <si>
    <t xml:space="preserve">AX-416729593</t>
  </si>
  <si>
    <t xml:space="preserve">4g118960</t>
  </si>
  <si>
    <t xml:space="preserve">AX-416728063</t>
  </si>
  <si>
    <t xml:space="preserve">4g119440</t>
  </si>
  <si>
    <t xml:space="preserve">AX-416753027</t>
  </si>
  <si>
    <t xml:space="preserve">2g150720</t>
  </si>
  <si>
    <t xml:space="preserve">AX-181484831</t>
  </si>
  <si>
    <t xml:space="preserve">Ung093800</t>
  </si>
  <si>
    <t xml:space="preserve">AX-181467281</t>
  </si>
  <si>
    <t xml:space="preserve">1g252440</t>
  </si>
  <si>
    <t xml:space="preserve">AX-181170246</t>
  </si>
  <si>
    <t xml:space="preserve">4g123040</t>
  </si>
  <si>
    <t xml:space="preserve">AX-416756414</t>
  </si>
  <si>
    <t xml:space="preserve">1g425360</t>
  </si>
  <si>
    <t xml:space="preserve">AX-181489844</t>
  </si>
  <si>
    <t xml:space="preserve">4g122480</t>
  </si>
  <si>
    <t xml:space="preserve">AX-181460081</t>
  </si>
  <si>
    <t xml:space="preserve">4g122560</t>
  </si>
  <si>
    <t xml:space="preserve">AX-416822279</t>
  </si>
  <si>
    <t xml:space="preserve">4g124640</t>
  </si>
  <si>
    <t xml:space="preserve">AX-416785624</t>
  </si>
  <si>
    <t xml:space="preserve">4g124520</t>
  </si>
  <si>
    <t xml:space="preserve">AX-181203141</t>
  </si>
  <si>
    <t xml:space="preserve">4g124920</t>
  </si>
  <si>
    <t xml:space="preserve">AX-181203139</t>
  </si>
  <si>
    <t xml:space="preserve">AX-416824931</t>
  </si>
  <si>
    <t xml:space="preserve">4g125480</t>
  </si>
  <si>
    <t xml:space="preserve">AX-416763321</t>
  </si>
  <si>
    <t xml:space="preserve">AX-181174187</t>
  </si>
  <si>
    <t xml:space="preserve">4g125400</t>
  </si>
  <si>
    <t xml:space="preserve">AX-416741313</t>
  </si>
  <si>
    <t xml:space="preserve">Ung090640</t>
  </si>
  <si>
    <t xml:space="preserve">AX-181489852</t>
  </si>
  <si>
    <t xml:space="preserve">AX-416742452</t>
  </si>
  <si>
    <t xml:space="preserve">AX-416762768</t>
  </si>
  <si>
    <t xml:space="preserve">4g126200</t>
  </si>
  <si>
    <t xml:space="preserve">AX-181181406</t>
  </si>
  <si>
    <t xml:space="preserve">4g127560</t>
  </si>
  <si>
    <t xml:space="preserve">AX-416776599</t>
  </si>
  <si>
    <t xml:space="preserve">4g126880</t>
  </si>
  <si>
    <t xml:space="preserve">AX-181493877</t>
  </si>
  <si>
    <t xml:space="preserve">Ung012960</t>
  </si>
  <si>
    <t xml:space="preserve">AX-181448238</t>
  </si>
  <si>
    <t xml:space="preserve">4g127760</t>
  </si>
  <si>
    <t xml:space="preserve">AX-416767177</t>
  </si>
  <si>
    <t xml:space="preserve">4g127880</t>
  </si>
  <si>
    <t xml:space="preserve">AX-416819485</t>
  </si>
  <si>
    <t xml:space="preserve">AX-416781865</t>
  </si>
  <si>
    <t xml:space="preserve">AX-416787200</t>
  </si>
  <si>
    <t xml:space="preserve">4g129200</t>
  </si>
  <si>
    <t xml:space="preserve">AX-181149182</t>
  </si>
  <si>
    <t xml:space="preserve">4g129160</t>
  </si>
  <si>
    <t xml:space="preserve">AX-416812767</t>
  </si>
  <si>
    <t xml:space="preserve">4g129720</t>
  </si>
  <si>
    <t xml:space="preserve">AX-416822361</t>
  </si>
  <si>
    <t xml:space="preserve">4g129920</t>
  </si>
  <si>
    <t xml:space="preserve">AX-416751589</t>
  </si>
  <si>
    <t xml:space="preserve">4g130680</t>
  </si>
  <si>
    <t xml:space="preserve">AX-416803954</t>
  </si>
  <si>
    <t xml:space="preserve">4g130520</t>
  </si>
  <si>
    <t xml:space="preserve">AX-416825821</t>
  </si>
  <si>
    <t xml:space="preserve">4g131840</t>
  </si>
  <si>
    <t xml:space="preserve">AX-416733840</t>
  </si>
  <si>
    <t xml:space="preserve">4g132800</t>
  </si>
  <si>
    <t xml:space="preserve">AX-416767825</t>
  </si>
  <si>
    <t xml:space="preserve">4g134920</t>
  </si>
  <si>
    <t xml:space="preserve">AX-416819244</t>
  </si>
  <si>
    <t xml:space="preserve">4g135080</t>
  </si>
  <si>
    <t xml:space="preserve">AX-416825661</t>
  </si>
  <si>
    <t xml:space="preserve">4g133760</t>
  </si>
  <si>
    <t xml:space="preserve">AX-416803702</t>
  </si>
  <si>
    <t xml:space="preserve">4g134440</t>
  </si>
  <si>
    <t xml:space="preserve">AX-181157184</t>
  </si>
  <si>
    <t xml:space="preserve">4g135480</t>
  </si>
  <si>
    <t xml:space="preserve">AX-416821703</t>
  </si>
  <si>
    <t xml:space="preserve">4g136400</t>
  </si>
  <si>
    <t xml:space="preserve">AX-416794147</t>
  </si>
  <si>
    <t xml:space="preserve">AX-181484508</t>
  </si>
  <si>
    <t xml:space="preserve">4g138640</t>
  </si>
  <si>
    <t xml:space="preserve">AX-416778935</t>
  </si>
  <si>
    <t xml:space="preserve">4g140280</t>
  </si>
  <si>
    <t xml:space="preserve">AX-181491171</t>
  </si>
  <si>
    <t xml:space="preserve">4g139760</t>
  </si>
  <si>
    <t xml:space="preserve">AX-416749123</t>
  </si>
  <si>
    <t xml:space="preserve">4g142240</t>
  </si>
  <si>
    <t xml:space="preserve">AX-416782429</t>
  </si>
  <si>
    <t xml:space="preserve">AX-181170727</t>
  </si>
  <si>
    <t xml:space="preserve">4g142800</t>
  </si>
  <si>
    <t xml:space="preserve">AX-416723372</t>
  </si>
  <si>
    <t xml:space="preserve">AX-416733479</t>
  </si>
  <si>
    <t xml:space="preserve">4g143240</t>
  </si>
  <si>
    <t xml:space="preserve">AX-181173654</t>
  </si>
  <si>
    <t xml:space="preserve">4g143120</t>
  </si>
  <si>
    <t xml:space="preserve">AX-416768427</t>
  </si>
  <si>
    <t xml:space="preserve">4g144040</t>
  </si>
  <si>
    <t xml:space="preserve">AX-416797473</t>
  </si>
  <si>
    <t xml:space="preserve">AX-416798070</t>
  </si>
  <si>
    <t xml:space="preserve">AX-181193059</t>
  </si>
  <si>
    <t xml:space="preserve">4g145120</t>
  </si>
  <si>
    <t xml:space="preserve">AX-416825504</t>
  </si>
  <si>
    <t xml:space="preserve">4g146040</t>
  </si>
  <si>
    <t xml:space="preserve">AX-181193945</t>
  </si>
  <si>
    <t xml:space="preserve">4g145800</t>
  </si>
  <si>
    <t xml:space="preserve">AX-181463986</t>
  </si>
  <si>
    <t xml:space="preserve">4g146880</t>
  </si>
  <si>
    <t xml:space="preserve">AX-181189799</t>
  </si>
  <si>
    <t xml:space="preserve">4g148480</t>
  </si>
  <si>
    <t xml:space="preserve">AX-181163097</t>
  </si>
  <si>
    <t xml:space="preserve">4g148600</t>
  </si>
  <si>
    <t xml:space="preserve">AX-416774047</t>
  </si>
  <si>
    <t xml:space="preserve">4g154000</t>
  </si>
  <si>
    <t xml:space="preserve">AX-181192927</t>
  </si>
  <si>
    <t xml:space="preserve">4g154120</t>
  </si>
  <si>
    <t xml:space="preserve">AX-416751082</t>
  </si>
  <si>
    <t xml:space="preserve">4g154360</t>
  </si>
  <si>
    <t xml:space="preserve">AX-416778955</t>
  </si>
  <si>
    <t xml:space="preserve">4g154680</t>
  </si>
  <si>
    <t xml:space="preserve">AX-181152179</t>
  </si>
  <si>
    <t xml:space="preserve">4g157680</t>
  </si>
  <si>
    <t xml:space="preserve">AX-181472435</t>
  </si>
  <si>
    <t xml:space="preserve">4g157520</t>
  </si>
  <si>
    <t xml:space="preserve">AX-181491403</t>
  </si>
  <si>
    <t xml:space="preserve">4g160080</t>
  </si>
  <si>
    <t xml:space="preserve">AX-416724119</t>
  </si>
  <si>
    <t xml:space="preserve">4g159320</t>
  </si>
  <si>
    <t xml:space="preserve">AX-416797286</t>
  </si>
  <si>
    <t xml:space="preserve">Ung032360</t>
  </si>
  <si>
    <t xml:space="preserve">AX-416768935</t>
  </si>
  <si>
    <t xml:space="preserve">4g161120</t>
  </si>
  <si>
    <t xml:space="preserve">AX-416785169</t>
  </si>
  <si>
    <t xml:space="preserve">AX-181180911</t>
  </si>
  <si>
    <t xml:space="preserve">4g167000</t>
  </si>
  <si>
    <t xml:space="preserve">AX-416724113</t>
  </si>
  <si>
    <t xml:space="preserve">4g167360</t>
  </si>
  <si>
    <t xml:space="preserve">AX-416774524</t>
  </si>
  <si>
    <t xml:space="preserve">4g168640</t>
  </si>
  <si>
    <t xml:space="preserve">AX-181464923</t>
  </si>
  <si>
    <t xml:space="preserve">Ung036920</t>
  </si>
  <si>
    <t xml:space="preserve">AX-416815482</t>
  </si>
  <si>
    <t xml:space="preserve">4g170000</t>
  </si>
  <si>
    <t xml:space="preserve">AX-181164482</t>
  </si>
  <si>
    <t xml:space="preserve">Ung070480</t>
  </si>
  <si>
    <t xml:space="preserve">AX-181161556</t>
  </si>
  <si>
    <t xml:space="preserve">4g170760</t>
  </si>
  <si>
    <t xml:space="preserve">AX-416761193</t>
  </si>
  <si>
    <t xml:space="preserve">4g173720</t>
  </si>
  <si>
    <t xml:space="preserve">AX-416746095</t>
  </si>
  <si>
    <t xml:space="preserve">4g174840</t>
  </si>
  <si>
    <t xml:space="preserve">AX-181183008</t>
  </si>
  <si>
    <t xml:space="preserve">4g177560</t>
  </si>
  <si>
    <t xml:space="preserve">AX-181445127</t>
  </si>
  <si>
    <t xml:space="preserve">4g178160</t>
  </si>
  <si>
    <t xml:space="preserve">AX-181150682</t>
  </si>
  <si>
    <t xml:space="preserve">4g179960</t>
  </si>
  <si>
    <t xml:space="preserve">AX-181443302</t>
  </si>
  <si>
    <t xml:space="preserve">Ung109240</t>
  </si>
  <si>
    <t xml:space="preserve">AX-416726789</t>
  </si>
  <si>
    <t xml:space="preserve">4g187520</t>
  </si>
  <si>
    <t xml:space="preserve">AX-416741710</t>
  </si>
  <si>
    <t xml:space="preserve">4g184320</t>
  </si>
  <si>
    <t xml:space="preserve">AX-181468733</t>
  </si>
  <si>
    <t xml:space="preserve">4g188040</t>
  </si>
  <si>
    <t xml:space="preserve">AX-181491636</t>
  </si>
  <si>
    <t xml:space="preserve">4g190280</t>
  </si>
  <si>
    <t xml:space="preserve">AX-181200666</t>
  </si>
  <si>
    <t xml:space="preserve">4g194280</t>
  </si>
  <si>
    <t xml:space="preserve">AX-416723567</t>
  </si>
  <si>
    <t xml:space="preserve">4g192960</t>
  </si>
  <si>
    <t xml:space="preserve">AX-181495622</t>
  </si>
  <si>
    <t xml:space="preserve">4g194440</t>
  </si>
  <si>
    <t xml:space="preserve">AX-181157293</t>
  </si>
  <si>
    <t xml:space="preserve">4g195040</t>
  </si>
  <si>
    <t xml:space="preserve">AX-181453109</t>
  </si>
  <si>
    <t xml:space="preserve">4g201360</t>
  </si>
  <si>
    <t xml:space="preserve">AX-181494546</t>
  </si>
  <si>
    <t xml:space="preserve">4g202200</t>
  </si>
  <si>
    <t xml:space="preserve">AX-416763222</t>
  </si>
  <si>
    <t xml:space="preserve">4g205040</t>
  </si>
  <si>
    <t xml:space="preserve">AX-416724953</t>
  </si>
  <si>
    <t xml:space="preserve">4g208240</t>
  </si>
  <si>
    <t xml:space="preserve">AX-416776153</t>
  </si>
  <si>
    <t xml:space="preserve">4g209240</t>
  </si>
  <si>
    <t xml:space="preserve">AX-416776877</t>
  </si>
  <si>
    <t xml:space="preserve">4g211040</t>
  </si>
  <si>
    <t xml:space="preserve">AX-416751473</t>
  </si>
  <si>
    <t xml:space="preserve">AX-416776263</t>
  </si>
  <si>
    <t xml:space="preserve">4g211320</t>
  </si>
  <si>
    <t xml:space="preserve">AX-416770383</t>
  </si>
  <si>
    <t xml:space="preserve">4g210560</t>
  </si>
  <si>
    <t xml:space="preserve">AX-181438589</t>
  </si>
  <si>
    <t xml:space="preserve">4g213080</t>
  </si>
  <si>
    <t xml:space="preserve">AX-181199147</t>
  </si>
  <si>
    <t xml:space="preserve">Ung058520</t>
  </si>
  <si>
    <t xml:space="preserve">AX-416773495</t>
  </si>
  <si>
    <t xml:space="preserve">4g221240</t>
  </si>
  <si>
    <t xml:space="preserve">AX-181485158</t>
  </si>
  <si>
    <t xml:space="preserve">4g222560</t>
  </si>
  <si>
    <t xml:space="preserve">AX-416816745</t>
  </si>
  <si>
    <t xml:space="preserve">4g224160</t>
  </si>
  <si>
    <t xml:space="preserve">AX-416759969</t>
  </si>
  <si>
    <t xml:space="preserve">4g229040</t>
  </si>
  <si>
    <t xml:space="preserve">AX-416772278</t>
  </si>
  <si>
    <t xml:space="preserve">4g235040</t>
  </si>
  <si>
    <t xml:space="preserve">AX-181147970</t>
  </si>
  <si>
    <t xml:space="preserve">4g233040</t>
  </si>
  <si>
    <t xml:space="preserve">AX-181148516</t>
  </si>
  <si>
    <t xml:space="preserve">4g233280</t>
  </si>
  <si>
    <t xml:space="preserve">AX-416755517</t>
  </si>
  <si>
    <t xml:space="preserve">AX-181154491</t>
  </si>
  <si>
    <t xml:space="preserve">4g235280</t>
  </si>
  <si>
    <t xml:space="preserve">AX-181490639</t>
  </si>
  <si>
    <t xml:space="preserve">4g236880</t>
  </si>
  <si>
    <t xml:space="preserve">AX-181499357</t>
  </si>
  <si>
    <t xml:space="preserve">4g237560</t>
  </si>
  <si>
    <t xml:space="preserve">AX-181161978</t>
  </si>
  <si>
    <t xml:space="preserve">4g237800</t>
  </si>
  <si>
    <t xml:space="preserve">AX-416729052</t>
  </si>
  <si>
    <t xml:space="preserve">4g240240</t>
  </si>
  <si>
    <t xml:space="preserve">AX-416776721</t>
  </si>
  <si>
    <t xml:space="preserve">4g240320</t>
  </si>
  <si>
    <t xml:space="preserve">AX-416751234</t>
  </si>
  <si>
    <t xml:space="preserve">4g240680</t>
  </si>
  <si>
    <t xml:space="preserve">AX-416734978</t>
  </si>
  <si>
    <t xml:space="preserve">4g241840</t>
  </si>
  <si>
    <t xml:space="preserve">AX-181468103</t>
  </si>
  <si>
    <t xml:space="preserve">AX-181493700</t>
  </si>
  <si>
    <t xml:space="preserve">4g242040</t>
  </si>
  <si>
    <t xml:space="preserve">AX-181483431</t>
  </si>
  <si>
    <t xml:space="preserve">4g242320</t>
  </si>
  <si>
    <t xml:space="preserve">AX-416817911</t>
  </si>
  <si>
    <t xml:space="preserve">4g230000</t>
  </si>
  <si>
    <t xml:space="preserve">AX-416764716</t>
  </si>
  <si>
    <t xml:space="preserve">4g230040</t>
  </si>
  <si>
    <t xml:space="preserve">AX-181500229</t>
  </si>
  <si>
    <t xml:space="preserve">AX-416728036</t>
  </si>
  <si>
    <t xml:space="preserve">AX-181152277</t>
  </si>
  <si>
    <t xml:space="preserve">4g225560</t>
  </si>
  <si>
    <t xml:space="preserve">AX-181450861</t>
  </si>
  <si>
    <t xml:space="preserve">4g226360</t>
  </si>
  <si>
    <t xml:space="preserve">AX-416766813</t>
  </si>
  <si>
    <t xml:space="preserve">4g227440</t>
  </si>
  <si>
    <t xml:space="preserve">AX-181473835</t>
  </si>
  <si>
    <t xml:space="preserve">AX-181193145</t>
  </si>
  <si>
    <t xml:space="preserve">4g219640</t>
  </si>
  <si>
    <t xml:space="preserve">AX-181201175</t>
  </si>
  <si>
    <t xml:space="preserve">4g219360</t>
  </si>
  <si>
    <t xml:space="preserve">AX-416740665</t>
  </si>
  <si>
    <t xml:space="preserve">4g218760</t>
  </si>
  <si>
    <t xml:space="preserve">AX-181149706</t>
  </si>
  <si>
    <t xml:space="preserve">4g215240</t>
  </si>
  <si>
    <t xml:space="preserve">AX-416723479</t>
  </si>
  <si>
    <t xml:space="preserve">4g217800</t>
  </si>
  <si>
    <t xml:space="preserve">AX-416772979</t>
  </si>
  <si>
    <t xml:space="preserve">4g216440</t>
  </si>
  <si>
    <t xml:space="preserve">AX-181160696</t>
  </si>
  <si>
    <t xml:space="preserve">4g217640</t>
  </si>
  <si>
    <t xml:space="preserve">AX-181481372</t>
  </si>
  <si>
    <t xml:space="preserve">4g213160</t>
  </si>
  <si>
    <t xml:space="preserve">AX-181469843</t>
  </si>
  <si>
    <t xml:space="preserve">4g162360</t>
  </si>
  <si>
    <t xml:space="preserve">AX-416727522</t>
  </si>
  <si>
    <t xml:space="preserve">4g166800</t>
  </si>
  <si>
    <t xml:space="preserve">AX-416792764</t>
  </si>
  <si>
    <t xml:space="preserve">1g210960</t>
  </si>
  <si>
    <t xml:space="preserve">AX-181192457</t>
  </si>
  <si>
    <t xml:space="preserve">4g215960</t>
  </si>
  <si>
    <t xml:space="preserve">AX-416771720</t>
  </si>
  <si>
    <t xml:space="preserve">4g214120</t>
  </si>
  <si>
    <t xml:space="preserve">AX-416761041</t>
  </si>
  <si>
    <t xml:space="preserve">4g214160</t>
  </si>
  <si>
    <t xml:space="preserve">AX-181151474</t>
  </si>
  <si>
    <t xml:space="preserve">AX-416792563</t>
  </si>
  <si>
    <t xml:space="preserve">4g213040</t>
  </si>
  <si>
    <t xml:space="preserve">AX-416800918</t>
  </si>
  <si>
    <t xml:space="preserve">4g209200</t>
  </si>
  <si>
    <t xml:space="preserve">AX-416800919</t>
  </si>
  <si>
    <t xml:space="preserve">AX-416769057</t>
  </si>
  <si>
    <t xml:space="preserve">4g205120</t>
  </si>
  <si>
    <t xml:space="preserve">AX-416735169</t>
  </si>
  <si>
    <t xml:space="preserve">4g204760</t>
  </si>
  <si>
    <t xml:space="preserve">AX-416803473</t>
  </si>
  <si>
    <t xml:space="preserve">4g201960</t>
  </si>
  <si>
    <t xml:space="preserve">P1_SPL_2023/24</t>
  </si>
  <si>
    <t xml:space="preserve">AX-181497151</t>
  </si>
  <si>
    <t xml:space="preserve">Ung115920</t>
  </si>
  <si>
    <t xml:space="preserve">AX-416758146</t>
  </si>
  <si>
    <t xml:space="preserve">4g196320</t>
  </si>
  <si>
    <t xml:space="preserve">AX-416736419</t>
  </si>
  <si>
    <t xml:space="preserve">4g194240</t>
  </si>
  <si>
    <t xml:space="preserve">AX-181467590</t>
  </si>
  <si>
    <t xml:space="preserve">4g187960</t>
  </si>
  <si>
    <t xml:space="preserve">AX-181494254</t>
  </si>
  <si>
    <t xml:space="preserve">AX-416805411</t>
  </si>
  <si>
    <t xml:space="preserve">4g182480</t>
  </si>
  <si>
    <t xml:space="preserve">AX-181483162</t>
  </si>
  <si>
    <t xml:space="preserve">4g178560</t>
  </si>
  <si>
    <t xml:space="preserve">AX-181165449</t>
  </si>
  <si>
    <t xml:space="preserve">4g177520</t>
  </si>
  <si>
    <t xml:space="preserve">AX-181483910</t>
  </si>
  <si>
    <t xml:space="preserve">4g176520</t>
  </si>
  <si>
    <t xml:space="preserve">AX-416812220</t>
  </si>
  <si>
    <t xml:space="preserve">4g171840</t>
  </si>
  <si>
    <t xml:space="preserve">AX-416745029</t>
  </si>
  <si>
    <t xml:space="preserve">4g171560</t>
  </si>
  <si>
    <t xml:space="preserve">AX-181443541</t>
  </si>
  <si>
    <t xml:space="preserve">Ung076400</t>
  </si>
  <si>
    <t xml:space="preserve">AX-416783011</t>
  </si>
  <si>
    <t xml:space="preserve">4g163120</t>
  </si>
  <si>
    <t xml:space="preserve">AX-416723382</t>
  </si>
  <si>
    <t xml:space="preserve">4g160520</t>
  </si>
  <si>
    <t xml:space="preserve">AX-416760325</t>
  </si>
  <si>
    <t xml:space="preserve">4g162160</t>
  </si>
  <si>
    <t xml:space="preserve">AX-181487541</t>
  </si>
  <si>
    <t xml:space="preserve">4g158360</t>
  </si>
  <si>
    <t xml:space="preserve">AX-416820270</t>
  </si>
  <si>
    <t xml:space="preserve">4g157080</t>
  </si>
  <si>
    <t xml:space="preserve">AX-416782332</t>
  </si>
  <si>
    <t xml:space="preserve">4g156400</t>
  </si>
  <si>
    <t xml:space="preserve">AX-416748350</t>
  </si>
  <si>
    <t xml:space="preserve">4g154040</t>
  </si>
  <si>
    <t xml:space="preserve">AX-416740704</t>
  </si>
  <si>
    <t xml:space="preserve">4g148160</t>
  </si>
  <si>
    <t xml:space="preserve">AX-416798412</t>
  </si>
  <si>
    <t xml:space="preserve">4g141600</t>
  </si>
  <si>
    <t xml:space="preserve">AX-416789143</t>
  </si>
  <si>
    <t xml:space="preserve">4g140400</t>
  </si>
  <si>
    <t xml:space="preserve">AX-416735650</t>
  </si>
  <si>
    <t xml:space="preserve">4g136800</t>
  </si>
  <si>
    <t xml:space="preserve">AX-416724165</t>
  </si>
  <si>
    <t xml:space="preserve">4g138080</t>
  </si>
  <si>
    <t xml:space="preserve">AX-181159006</t>
  </si>
  <si>
    <t xml:space="preserve">4g133440</t>
  </si>
  <si>
    <t xml:space="preserve">AX-416813388</t>
  </si>
  <si>
    <t xml:space="preserve">1g246760</t>
  </si>
  <si>
    <t xml:space="preserve">AX-181485476</t>
  </si>
  <si>
    <t xml:space="preserve">4g134240</t>
  </si>
  <si>
    <t xml:space="preserve">AX-181482817</t>
  </si>
  <si>
    <t xml:space="preserve">4g136480</t>
  </si>
  <si>
    <t xml:space="preserve">AX-181204392</t>
  </si>
  <si>
    <t xml:space="preserve">4g136360</t>
  </si>
  <si>
    <t xml:space="preserve">AX-181484299</t>
  </si>
  <si>
    <t xml:space="preserve">4g133040</t>
  </si>
  <si>
    <t xml:space="preserve">AX-416811769</t>
  </si>
  <si>
    <t xml:space="preserve">4g132360</t>
  </si>
  <si>
    <t xml:space="preserve">AX-416796223</t>
  </si>
  <si>
    <t xml:space="preserve">4g131080</t>
  </si>
  <si>
    <t xml:space="preserve">AX-181455159</t>
  </si>
  <si>
    <t xml:space="preserve">4g129640</t>
  </si>
  <si>
    <t xml:space="preserve">AX-181488376</t>
  </si>
  <si>
    <t xml:space="preserve">4g128040</t>
  </si>
  <si>
    <t xml:space="preserve">AX-181465416</t>
  </si>
  <si>
    <t xml:space="preserve">4g128400</t>
  </si>
  <si>
    <t xml:space="preserve">AX-416724674</t>
  </si>
  <si>
    <t xml:space="preserve">4g125640</t>
  </si>
  <si>
    <t xml:space="preserve">AX-416740347</t>
  </si>
  <si>
    <t xml:space="preserve">4g125680</t>
  </si>
  <si>
    <t xml:space="preserve">AX-416724603</t>
  </si>
  <si>
    <t xml:space="preserve">4g122400</t>
  </si>
  <si>
    <t xml:space="preserve">AX-416768616</t>
  </si>
  <si>
    <t xml:space="preserve">4g122360</t>
  </si>
  <si>
    <t xml:space="preserve">AX-416757164</t>
  </si>
  <si>
    <t xml:space="preserve">Ung034320</t>
  </si>
  <si>
    <t xml:space="preserve">AX-181152914</t>
  </si>
  <si>
    <t xml:space="preserve">4g116800</t>
  </si>
  <si>
    <t xml:space="preserve">AX-181489482</t>
  </si>
  <si>
    <t xml:space="preserve">4g117480</t>
  </si>
  <si>
    <t xml:space="preserve">AX-181458182</t>
  </si>
  <si>
    <t xml:space="preserve">4g116480</t>
  </si>
  <si>
    <t xml:space="preserve">AX-181180730</t>
  </si>
  <si>
    <t xml:space="preserve">4g113720</t>
  </si>
  <si>
    <t xml:space="preserve">AX-416814421</t>
  </si>
  <si>
    <t xml:space="preserve">4g112920</t>
  </si>
  <si>
    <t xml:space="preserve">AX-416772727</t>
  </si>
  <si>
    <t xml:space="preserve">4g112280</t>
  </si>
  <si>
    <t xml:space="preserve">AX-416817830</t>
  </si>
  <si>
    <t xml:space="preserve">4g123800</t>
  </si>
  <si>
    <t xml:space="preserve">AX-416788604</t>
  </si>
  <si>
    <t xml:space="preserve">AX-181489666</t>
  </si>
  <si>
    <t xml:space="preserve">4g123600</t>
  </si>
  <si>
    <t xml:space="preserve">AX-416748196</t>
  </si>
  <si>
    <t xml:space="preserve">AX-181189206</t>
  </si>
  <si>
    <t xml:space="preserve">5g039760</t>
  </si>
  <si>
    <t xml:space="preserve">VF5</t>
  </si>
  <si>
    <t xml:space="preserve">AX-416731205</t>
  </si>
  <si>
    <t xml:space="preserve">5g040080</t>
  </si>
  <si>
    <t xml:space="preserve">AX-416782431</t>
  </si>
  <si>
    <t xml:space="preserve">5g052320</t>
  </si>
  <si>
    <t xml:space="preserve">AX-181490229</t>
  </si>
  <si>
    <t xml:space="preserve">Ung011960</t>
  </si>
  <si>
    <t xml:space="preserve">AX-416747012</t>
  </si>
  <si>
    <t xml:space="preserve">Ung004360</t>
  </si>
  <si>
    <t xml:space="preserve">AX-416792196</t>
  </si>
  <si>
    <t xml:space="preserve">5g116560</t>
  </si>
  <si>
    <t xml:space="preserve">AX-181484845</t>
  </si>
  <si>
    <t xml:space="preserve">5g049800</t>
  </si>
  <si>
    <t xml:space="preserve">AX-181472740</t>
  </si>
  <si>
    <t xml:space="preserve">AX-416757308</t>
  </si>
  <si>
    <t xml:space="preserve">AX-181497310</t>
  </si>
  <si>
    <t xml:space="preserve">Ung101880</t>
  </si>
  <si>
    <t xml:space="preserve">AX-181458175</t>
  </si>
  <si>
    <t xml:space="preserve">5g055600</t>
  </si>
  <si>
    <t xml:space="preserve">AX-181491368</t>
  </si>
  <si>
    <t xml:space="preserve">5g056280</t>
  </si>
  <si>
    <t xml:space="preserve">AX-416775617</t>
  </si>
  <si>
    <t xml:space="preserve">5g056640</t>
  </si>
  <si>
    <t xml:space="preserve">AX-416733058</t>
  </si>
  <si>
    <t xml:space="preserve">5g056680</t>
  </si>
  <si>
    <t xml:space="preserve">AX-416794410</t>
  </si>
  <si>
    <t xml:space="preserve">2g029360</t>
  </si>
  <si>
    <t xml:space="preserve">AX-416817640</t>
  </si>
  <si>
    <t xml:space="preserve">5g057760</t>
  </si>
  <si>
    <t xml:space="preserve">AX-181498081</t>
  </si>
  <si>
    <t xml:space="preserve">5g058000</t>
  </si>
  <si>
    <t xml:space="preserve">AX-181469126</t>
  </si>
  <si>
    <t xml:space="preserve">5g060360</t>
  </si>
  <si>
    <t xml:space="preserve">AX-181166820</t>
  </si>
  <si>
    <t xml:space="preserve">5g061800</t>
  </si>
  <si>
    <t xml:space="preserve">AX-416734491</t>
  </si>
  <si>
    <t xml:space="preserve">AX-416812045</t>
  </si>
  <si>
    <t xml:space="preserve">AX-416793785</t>
  </si>
  <si>
    <t xml:space="preserve">AX-416800385</t>
  </si>
  <si>
    <t xml:space="preserve">5g068600</t>
  </si>
  <si>
    <t xml:space="preserve">AX-181177549</t>
  </si>
  <si>
    <t xml:space="preserve">5g074880</t>
  </si>
  <si>
    <t xml:space="preserve">AX-416729883</t>
  </si>
  <si>
    <t xml:space="preserve">5g075200</t>
  </si>
  <si>
    <t xml:space="preserve">AX-416764105</t>
  </si>
  <si>
    <t xml:space="preserve">5g076200</t>
  </si>
  <si>
    <t xml:space="preserve">AX-416797033</t>
  </si>
  <si>
    <t xml:space="preserve">5g073880</t>
  </si>
  <si>
    <t xml:space="preserve">AX-416819315</t>
  </si>
  <si>
    <t xml:space="preserve">5g075040</t>
  </si>
  <si>
    <t xml:space="preserve">AX-416759751</t>
  </si>
  <si>
    <t xml:space="preserve">5g087840</t>
  </si>
  <si>
    <t xml:space="preserve">AX-416724530</t>
  </si>
  <si>
    <t xml:space="preserve">AX-416776460</t>
  </si>
  <si>
    <t xml:space="preserve">5g088960</t>
  </si>
  <si>
    <t xml:space="preserve">AX-416808990</t>
  </si>
  <si>
    <t xml:space="preserve">5g086680</t>
  </si>
  <si>
    <t xml:space="preserve">P1_Oc8_2006/07*</t>
  </si>
  <si>
    <t xml:space="preserve">AX-181203317</t>
  </si>
  <si>
    <t xml:space="preserve">5g086600</t>
  </si>
  <si>
    <t xml:space="preserve">AX-181168797</t>
  </si>
  <si>
    <t xml:space="preserve">5g084400</t>
  </si>
  <si>
    <t xml:space="preserve">AX-181162368</t>
  </si>
  <si>
    <t xml:space="preserve">5g084200</t>
  </si>
  <si>
    <t xml:space="preserve">AX-416817831</t>
  </si>
  <si>
    <t xml:space="preserve">5g090400</t>
  </si>
  <si>
    <t xml:space="preserve">AX-416765826</t>
  </si>
  <si>
    <t xml:space="preserve">5g091080</t>
  </si>
  <si>
    <t xml:space="preserve">AX-181441286</t>
  </si>
  <si>
    <t xml:space="preserve">5g091240</t>
  </si>
  <si>
    <t xml:space="preserve">AX-181148852</t>
  </si>
  <si>
    <t xml:space="preserve">5g089600</t>
  </si>
  <si>
    <t xml:space="preserve">AX-416796763</t>
  </si>
  <si>
    <t xml:space="preserve">2g024320</t>
  </si>
  <si>
    <t xml:space="preserve">AX-416754983</t>
  </si>
  <si>
    <t xml:space="preserve">5g096800</t>
  </si>
  <si>
    <t xml:space="preserve">AX-181481443</t>
  </si>
  <si>
    <t xml:space="preserve">5g095080</t>
  </si>
  <si>
    <t xml:space="preserve">AX-416750619</t>
  </si>
  <si>
    <t xml:space="preserve">5g097200</t>
  </si>
  <si>
    <t xml:space="preserve">AX-181458676</t>
  </si>
  <si>
    <t xml:space="preserve">5g097920</t>
  </si>
  <si>
    <t xml:space="preserve">AX-416726343</t>
  </si>
  <si>
    <t xml:space="preserve">5g099400</t>
  </si>
  <si>
    <t xml:space="preserve">AX-416794240</t>
  </si>
  <si>
    <t xml:space="preserve">5g100320</t>
  </si>
  <si>
    <t xml:space="preserve">AX-181448124</t>
  </si>
  <si>
    <t xml:space="preserve">5g012200</t>
  </si>
  <si>
    <t xml:space="preserve">AX-181481973</t>
  </si>
  <si>
    <t xml:space="preserve">5g007360</t>
  </si>
  <si>
    <t xml:space="preserve">AX-416765229</t>
  </si>
  <si>
    <t xml:space="preserve">5g006360</t>
  </si>
  <si>
    <t xml:space="preserve">AX-416781924</t>
  </si>
  <si>
    <t xml:space="preserve">5g001360</t>
  </si>
  <si>
    <t xml:space="preserve">AX-416734365</t>
  </si>
  <si>
    <t xml:space="preserve">5g004720</t>
  </si>
  <si>
    <t xml:space="preserve">AX-416797671</t>
  </si>
  <si>
    <t xml:space="preserve">5g004760</t>
  </si>
  <si>
    <t xml:space="preserve">AX-181149416</t>
  </si>
  <si>
    <t xml:space="preserve">5g003440</t>
  </si>
  <si>
    <t xml:space="preserve">AX-416752599</t>
  </si>
  <si>
    <t xml:space="preserve">5g004240</t>
  </si>
  <si>
    <t xml:space="preserve">AX-416797951</t>
  </si>
  <si>
    <t xml:space="preserve">5g004560</t>
  </si>
  <si>
    <t xml:space="preserve">AX-181200497</t>
  </si>
  <si>
    <t xml:space="preserve">5g000120</t>
  </si>
  <si>
    <t xml:space="preserve">AX-181182113</t>
  </si>
  <si>
    <t xml:space="preserve">5g005080</t>
  </si>
  <si>
    <t xml:space="preserve">AX-416790147</t>
  </si>
  <si>
    <t xml:space="preserve">5g006640</t>
  </si>
  <si>
    <t xml:space="preserve">AX-416809289</t>
  </si>
  <si>
    <t xml:space="preserve">5g005200</t>
  </si>
  <si>
    <t xml:space="preserve">AX-181168646</t>
  </si>
  <si>
    <t xml:space="preserve">5g008680</t>
  </si>
  <si>
    <t xml:space="preserve">AX-416765767</t>
  </si>
  <si>
    <t xml:space="preserve">AX-416822629</t>
  </si>
  <si>
    <t xml:space="preserve">Ung060960</t>
  </si>
  <si>
    <t xml:space="preserve">AX-181481815</t>
  </si>
  <si>
    <t xml:space="preserve">Ung037120</t>
  </si>
  <si>
    <t xml:space="preserve">AX-416812184</t>
  </si>
  <si>
    <t xml:space="preserve">Ung037080</t>
  </si>
  <si>
    <t xml:space="preserve">AX-416762931</t>
  </si>
  <si>
    <t xml:space="preserve">5g009040</t>
  </si>
  <si>
    <t xml:space="preserve">AX-181490624</t>
  </si>
  <si>
    <t xml:space="preserve">5g014080</t>
  </si>
  <si>
    <t xml:space="preserve">AX-416825447</t>
  </si>
  <si>
    <t xml:space="preserve">5g008960</t>
  </si>
  <si>
    <t xml:space="preserve">P1_DSP3_F_2005/06*</t>
  </si>
  <si>
    <t xml:space="preserve">AX-416763748</t>
  </si>
  <si>
    <t xml:space="preserve">AX-416754658</t>
  </si>
  <si>
    <t xml:space="preserve">Ung082680</t>
  </si>
  <si>
    <t xml:space="preserve">AX-416806275</t>
  </si>
  <si>
    <t xml:space="preserve">5g002200</t>
  </si>
  <si>
    <t xml:space="preserve">AX-416773659</t>
  </si>
  <si>
    <t xml:space="preserve">5g002400</t>
  </si>
  <si>
    <t xml:space="preserve">AX-181466422</t>
  </si>
  <si>
    <t xml:space="preserve">Ung082720</t>
  </si>
  <si>
    <t xml:space="preserve">AX-181163039</t>
  </si>
  <si>
    <t xml:space="preserve">5g000360</t>
  </si>
  <si>
    <t xml:space="preserve">AX-416744811</t>
  </si>
  <si>
    <t xml:space="preserve">AX-181179603</t>
  </si>
  <si>
    <t xml:space="preserve">5g006600</t>
  </si>
  <si>
    <t xml:space="preserve">AX-416819919</t>
  </si>
  <si>
    <t xml:space="preserve">5g007280</t>
  </si>
  <si>
    <t xml:space="preserve">AX-416763520</t>
  </si>
  <si>
    <t xml:space="preserve">AX-416788980</t>
  </si>
  <si>
    <t xml:space="preserve">5g006440</t>
  </si>
  <si>
    <t xml:space="preserve">AX-181450738</t>
  </si>
  <si>
    <t xml:space="preserve">5g005880</t>
  </si>
  <si>
    <t xml:space="preserve">AX-416721675</t>
  </si>
  <si>
    <t xml:space="preserve">5g007320</t>
  </si>
  <si>
    <t xml:space="preserve">AX-416765778</t>
  </si>
  <si>
    <t xml:space="preserve">AX-181182802</t>
  </si>
  <si>
    <t xml:space="preserve">5g007720</t>
  </si>
  <si>
    <t xml:space="preserve">AX-181485274</t>
  </si>
  <si>
    <t xml:space="preserve">Ung095760</t>
  </si>
  <si>
    <t xml:space="preserve">AX-181447001</t>
  </si>
  <si>
    <t xml:space="preserve">Ung051240</t>
  </si>
  <si>
    <t xml:space="preserve">AX-416771588</t>
  </si>
  <si>
    <t xml:space="preserve">AX-181203152</t>
  </si>
  <si>
    <t xml:space="preserve">5g008600</t>
  </si>
  <si>
    <t xml:space="preserve">AX-181495310</t>
  </si>
  <si>
    <t xml:space="preserve">5g008640</t>
  </si>
  <si>
    <t xml:space="preserve">AX-181151638</t>
  </si>
  <si>
    <t xml:space="preserve">Ung061160</t>
  </si>
  <si>
    <t xml:space="preserve">AX-181483164</t>
  </si>
  <si>
    <t xml:space="preserve">Ung061040</t>
  </si>
  <si>
    <t xml:space="preserve">AX-416816227</t>
  </si>
  <si>
    <t xml:space="preserve">5g009560</t>
  </si>
  <si>
    <t xml:space="preserve">AX-416746727</t>
  </si>
  <si>
    <t xml:space="preserve">5g010040</t>
  </si>
  <si>
    <t xml:space="preserve">AX-416747181</t>
  </si>
  <si>
    <t xml:space="preserve">Ung002000</t>
  </si>
  <si>
    <t xml:space="preserve">AX-416815112</t>
  </si>
  <si>
    <t xml:space="preserve">AX-416774959</t>
  </si>
  <si>
    <t xml:space="preserve">Ung061120</t>
  </si>
  <si>
    <t xml:space="preserve">AX-416789931</t>
  </si>
  <si>
    <t xml:space="preserve">AX-416771514</t>
  </si>
  <si>
    <t xml:space="preserve">5g012320</t>
  </si>
  <si>
    <t xml:space="preserve">AX-181493789</t>
  </si>
  <si>
    <t xml:space="preserve">5g012480</t>
  </si>
  <si>
    <t xml:space="preserve">AX-181162692</t>
  </si>
  <si>
    <t xml:space="preserve">5g012840</t>
  </si>
  <si>
    <t xml:space="preserve">AX-181148286</t>
  </si>
  <si>
    <t xml:space="preserve">Ung081080</t>
  </si>
  <si>
    <t xml:space="preserve">AX-416786293</t>
  </si>
  <si>
    <t xml:space="preserve">5g013360</t>
  </si>
  <si>
    <t xml:space="preserve">AX-416723456</t>
  </si>
  <si>
    <t xml:space="preserve">5g013320</t>
  </si>
  <si>
    <t xml:space="preserve">AX-416802609</t>
  </si>
  <si>
    <t xml:space="preserve">5g014040</t>
  </si>
  <si>
    <t xml:space="preserve">AX-181487001</t>
  </si>
  <si>
    <t xml:space="preserve">5g013560</t>
  </si>
  <si>
    <t xml:space="preserve">AX-416808759</t>
  </si>
  <si>
    <t xml:space="preserve">5g013960</t>
  </si>
  <si>
    <t xml:space="preserve">AX-416773309</t>
  </si>
  <si>
    <t xml:space="preserve">5g015200</t>
  </si>
  <si>
    <t xml:space="preserve">AX-181203047</t>
  </si>
  <si>
    <t xml:space="preserve">5g015000</t>
  </si>
  <si>
    <t xml:space="preserve">AX-416721901</t>
  </si>
  <si>
    <t xml:space="preserve">3g072840</t>
  </si>
  <si>
    <t xml:space="preserve">AX-416750298</t>
  </si>
  <si>
    <t xml:space="preserve">5g020640</t>
  </si>
  <si>
    <t xml:space="preserve">AX-416742050</t>
  </si>
  <si>
    <t xml:space="preserve">5g025000</t>
  </si>
  <si>
    <t xml:space="preserve">AX-416745264</t>
  </si>
  <si>
    <t xml:space="preserve">5g019560</t>
  </si>
  <si>
    <t xml:space="preserve">AX-181198106</t>
  </si>
  <si>
    <t xml:space="preserve">5g017760</t>
  </si>
  <si>
    <t xml:space="preserve">AX-416799786</t>
  </si>
  <si>
    <t xml:space="preserve">AX-181463289</t>
  </si>
  <si>
    <t xml:space="preserve">5g018840</t>
  </si>
  <si>
    <t xml:space="preserve">AX-416765624</t>
  </si>
  <si>
    <t xml:space="preserve">5g028960</t>
  </si>
  <si>
    <t xml:space="preserve">AX-416722588</t>
  </si>
  <si>
    <t xml:space="preserve">5g029200</t>
  </si>
  <si>
    <t xml:space="preserve">AX-181163855</t>
  </si>
  <si>
    <t xml:space="preserve">5g030840</t>
  </si>
  <si>
    <t xml:space="preserve">AX-181163860</t>
  </si>
  <si>
    <t xml:space="preserve">AX-181193174</t>
  </si>
  <si>
    <t xml:space="preserve">5g024560</t>
  </si>
  <si>
    <t xml:space="preserve">AX-416800600</t>
  </si>
  <si>
    <t xml:space="preserve">AX-181152205</t>
  </si>
  <si>
    <t xml:space="preserve">5g030240</t>
  </si>
  <si>
    <t xml:space="preserve">AX-181173889</t>
  </si>
  <si>
    <t xml:space="preserve">5g039200</t>
  </si>
  <si>
    <t xml:space="preserve">AX-416741820</t>
  </si>
  <si>
    <t xml:space="preserve">5g038600</t>
  </si>
  <si>
    <t xml:space="preserve">AX-416796210</t>
  </si>
  <si>
    <t xml:space="preserve">Ung033720</t>
  </si>
  <si>
    <t xml:space="preserve">AX-416737492</t>
  </si>
  <si>
    <t xml:space="preserve">5g035400</t>
  </si>
  <si>
    <t xml:space="preserve">AX-416797404</t>
  </si>
  <si>
    <t xml:space="preserve">5g041520</t>
  </si>
  <si>
    <t xml:space="preserve">AX-181154621</t>
  </si>
  <si>
    <t xml:space="preserve">5g040680</t>
  </si>
  <si>
    <t xml:space="preserve">AX-416763540</t>
  </si>
  <si>
    <t xml:space="preserve">Ung019520</t>
  </si>
  <si>
    <t xml:space="preserve">AX-416769482</t>
  </si>
  <si>
    <t xml:space="preserve">5g053040</t>
  </si>
  <si>
    <t xml:space="preserve">AX-416765175</t>
  </si>
  <si>
    <t xml:space="preserve">5g054560</t>
  </si>
  <si>
    <t xml:space="preserve">AX-181184976</t>
  </si>
  <si>
    <t xml:space="preserve">5g050360</t>
  </si>
  <si>
    <t xml:space="preserve">AX-416770247</t>
  </si>
  <si>
    <t xml:space="preserve">5g057080</t>
  </si>
  <si>
    <t xml:space="preserve">AX-181170791</t>
  </si>
  <si>
    <t xml:space="preserve">5g059520</t>
  </si>
  <si>
    <t xml:space="preserve">AX-416811332</t>
  </si>
  <si>
    <t xml:space="preserve">5g072160</t>
  </si>
  <si>
    <t xml:space="preserve">AX-416759520</t>
  </si>
  <si>
    <t xml:space="preserve">AX-181190485</t>
  </si>
  <si>
    <t xml:space="preserve">5g062280</t>
  </si>
  <si>
    <t xml:space="preserve">AX-181486762</t>
  </si>
  <si>
    <t xml:space="preserve">5g069840</t>
  </si>
  <si>
    <t xml:space="preserve">AX-416750772</t>
  </si>
  <si>
    <t xml:space="preserve">5g063520</t>
  </si>
  <si>
    <t xml:space="preserve">AX-181197335</t>
  </si>
  <si>
    <t xml:space="preserve">5g062640</t>
  </si>
  <si>
    <t xml:space="preserve">AX-181482498</t>
  </si>
  <si>
    <t xml:space="preserve">5g072760</t>
  </si>
  <si>
    <t xml:space="preserve">AX-181164785</t>
  </si>
  <si>
    <t xml:space="preserve">5g066760</t>
  </si>
  <si>
    <t xml:space="preserve">AX-181472518</t>
  </si>
  <si>
    <t xml:space="preserve">5g079240</t>
  </si>
  <si>
    <t xml:space="preserve">AX-416788148</t>
  </si>
  <si>
    <t xml:space="preserve">5g079080</t>
  </si>
  <si>
    <t xml:space="preserve">AX-416764242</t>
  </si>
  <si>
    <t xml:space="preserve">AX-416757758</t>
  </si>
  <si>
    <t xml:space="preserve">5g076080</t>
  </si>
  <si>
    <t xml:space="preserve">AX-181471418</t>
  </si>
  <si>
    <t xml:space="preserve">5g077400</t>
  </si>
  <si>
    <t xml:space="preserve">AX-416730814</t>
  </si>
  <si>
    <t xml:space="preserve">AX-181185827</t>
  </si>
  <si>
    <t xml:space="preserve">5g077960</t>
  </si>
  <si>
    <t xml:space="preserve">AX-181157747</t>
  </si>
  <si>
    <t xml:space="preserve">5g089440</t>
  </si>
  <si>
    <t xml:space="preserve">AX-181157746</t>
  </si>
  <si>
    <t xml:space="preserve">AX-181167196</t>
  </si>
  <si>
    <t xml:space="preserve">5g091160</t>
  </si>
  <si>
    <t xml:space="preserve">AX-416825460</t>
  </si>
  <si>
    <t xml:space="preserve">5g094320</t>
  </si>
  <si>
    <t xml:space="preserve">AX-181490369</t>
  </si>
  <si>
    <t xml:space="preserve">Ung081200</t>
  </si>
  <si>
    <t xml:space="preserve">AX-181154677</t>
  </si>
  <si>
    <t xml:space="preserve">5g094000</t>
  </si>
  <si>
    <t xml:space="preserve">AX-181490550</t>
  </si>
  <si>
    <t xml:space="preserve">5g096240</t>
  </si>
  <si>
    <t xml:space="preserve">AX-416739028</t>
  </si>
  <si>
    <t xml:space="preserve">5g095400</t>
  </si>
  <si>
    <t xml:space="preserve">AX-181445483</t>
  </si>
  <si>
    <t xml:space="preserve">5g095680</t>
  </si>
  <si>
    <t xml:space="preserve">AX-416795076</t>
  </si>
  <si>
    <t xml:space="preserve">AX-416777037</t>
  </si>
  <si>
    <t xml:space="preserve">AX-416775374</t>
  </si>
  <si>
    <t xml:space="preserve">4g118560</t>
  </si>
  <si>
    <t xml:space="preserve">AX-181500371</t>
  </si>
  <si>
    <t xml:space="preserve">5g096280</t>
  </si>
  <si>
    <t xml:space="preserve">AX-181449628</t>
  </si>
  <si>
    <t xml:space="preserve">5g097400</t>
  </si>
  <si>
    <t xml:space="preserve">AX-181181917</t>
  </si>
  <si>
    <t xml:space="preserve">5g098680</t>
  </si>
  <si>
    <t xml:space="preserve">AX-181194325</t>
  </si>
  <si>
    <t xml:space="preserve">5g100280</t>
  </si>
  <si>
    <t xml:space="preserve">AX-181487996</t>
  </si>
  <si>
    <t xml:space="preserve">5g100080</t>
  </si>
  <si>
    <t xml:space="preserve">AX-416740765</t>
  </si>
  <si>
    <t xml:space="preserve">5g101200</t>
  </si>
  <si>
    <t xml:space="preserve">AX-416793471</t>
  </si>
  <si>
    <t xml:space="preserve">5g101520</t>
  </si>
  <si>
    <t xml:space="preserve">AX-181441838</t>
  </si>
  <si>
    <t xml:space="preserve">5g102520</t>
  </si>
  <si>
    <t xml:space="preserve">AX-416723560</t>
  </si>
  <si>
    <t xml:space="preserve">5g101680</t>
  </si>
  <si>
    <t xml:space="preserve">AX-181148564</t>
  </si>
  <si>
    <t xml:space="preserve">5g101280</t>
  </si>
  <si>
    <t xml:space="preserve">AX-416812915</t>
  </si>
  <si>
    <t xml:space="preserve">Ung062800</t>
  </si>
  <si>
    <t xml:space="preserve">AX-416723511</t>
  </si>
  <si>
    <t xml:space="preserve">5g108440</t>
  </si>
  <si>
    <t xml:space="preserve">AX-416779242</t>
  </si>
  <si>
    <t xml:space="preserve">5g109560</t>
  </si>
  <si>
    <t xml:space="preserve">AX-181495613</t>
  </si>
  <si>
    <t xml:space="preserve">5g110480</t>
  </si>
  <si>
    <t xml:space="preserve">AX-181485094</t>
  </si>
  <si>
    <t xml:space="preserve">5g118880</t>
  </si>
  <si>
    <t xml:space="preserve">AX-416774203</t>
  </si>
  <si>
    <t xml:space="preserve">5g143280</t>
  </si>
  <si>
    <t xml:space="preserve">AX-416825349</t>
  </si>
  <si>
    <t xml:space="preserve">AX-416748607</t>
  </si>
  <si>
    <t xml:space="preserve">3g041480</t>
  </si>
  <si>
    <t xml:space="preserve">AX-181489544</t>
  </si>
  <si>
    <t xml:space="preserve">5g133160</t>
  </si>
  <si>
    <t xml:space="preserve">AX-181164674</t>
  </si>
  <si>
    <t xml:space="preserve">5g132760</t>
  </si>
  <si>
    <t xml:space="preserve">AX-181154954</t>
  </si>
  <si>
    <t xml:space="preserve">5g130760</t>
  </si>
  <si>
    <t xml:space="preserve">AX-416814676</t>
  </si>
  <si>
    <t xml:space="preserve">5g128080</t>
  </si>
  <si>
    <t xml:space="preserve">AX-416726222</t>
  </si>
  <si>
    <t xml:space="preserve">5g128040</t>
  </si>
  <si>
    <t xml:space="preserve">AX-416814770</t>
  </si>
  <si>
    <t xml:space="preserve">Ung080840</t>
  </si>
  <si>
    <t xml:space="preserve">AX-181498951</t>
  </si>
  <si>
    <t xml:space="preserve">5g117080</t>
  </si>
  <si>
    <t xml:space="preserve">AX-181196926</t>
  </si>
  <si>
    <t xml:space="preserve">5g119640</t>
  </si>
  <si>
    <t xml:space="preserve">AX-181496865</t>
  </si>
  <si>
    <t xml:space="preserve">5g135680</t>
  </si>
  <si>
    <t xml:space="preserve">AX-181185079</t>
  </si>
  <si>
    <t xml:space="preserve">5g137560</t>
  </si>
  <si>
    <t xml:space="preserve">AX-416765155</t>
  </si>
  <si>
    <t xml:space="preserve">5g138840</t>
  </si>
  <si>
    <t xml:space="preserve">AX-416818940</t>
  </si>
  <si>
    <t xml:space="preserve">5g140680</t>
  </si>
  <si>
    <t xml:space="preserve">AX-181149000</t>
  </si>
  <si>
    <t xml:space="preserve">5g144480</t>
  </si>
  <si>
    <t xml:space="preserve">AX-416780885</t>
  </si>
  <si>
    <t xml:space="preserve">5g144320</t>
  </si>
  <si>
    <t xml:space="preserve">AX-416734069</t>
  </si>
  <si>
    <t xml:space="preserve">5g148560</t>
  </si>
  <si>
    <t xml:space="preserve">AX-181190123</t>
  </si>
  <si>
    <t xml:space="preserve">5g147880</t>
  </si>
  <si>
    <t xml:space="preserve">AX-181166077</t>
  </si>
  <si>
    <t xml:space="preserve">5g148040</t>
  </si>
  <si>
    <t xml:space="preserve">AX-416792648</t>
  </si>
  <si>
    <t xml:space="preserve">6g105520</t>
  </si>
  <si>
    <t xml:space="preserve">AX-181454057</t>
  </si>
  <si>
    <t xml:space="preserve">5g150280</t>
  </si>
  <si>
    <t xml:space="preserve">AX-181486920</t>
  </si>
  <si>
    <t xml:space="preserve">5g152320</t>
  </si>
  <si>
    <t xml:space="preserve">AX-416792825</t>
  </si>
  <si>
    <t xml:space="preserve">5g152920</t>
  </si>
  <si>
    <t xml:space="preserve">AX-181487342</t>
  </si>
  <si>
    <t xml:space="preserve">5g153120</t>
  </si>
  <si>
    <t xml:space="preserve">AX-416825787</t>
  </si>
  <si>
    <t xml:space="preserve">5g154240</t>
  </si>
  <si>
    <t xml:space="preserve">AX-416773344</t>
  </si>
  <si>
    <t xml:space="preserve">AX-181173839</t>
  </si>
  <si>
    <t xml:space="preserve">AX-181195324</t>
  </si>
  <si>
    <t xml:space="preserve">5g153720</t>
  </si>
  <si>
    <t xml:space="preserve">AX-181465232</t>
  </si>
  <si>
    <t xml:space="preserve">5g156600</t>
  </si>
  <si>
    <t xml:space="preserve">AX-416826015</t>
  </si>
  <si>
    <t xml:space="preserve">5g154560</t>
  </si>
  <si>
    <t xml:space="preserve">AX-416765145</t>
  </si>
  <si>
    <t xml:space="preserve">AX-416825458</t>
  </si>
  <si>
    <t xml:space="preserve">5g155320</t>
  </si>
  <si>
    <t xml:space="preserve">AX-181471072</t>
  </si>
  <si>
    <t xml:space="preserve">5g158200</t>
  </si>
  <si>
    <t xml:space="preserve">AX-416725515</t>
  </si>
  <si>
    <t xml:space="preserve">AX-416748576</t>
  </si>
  <si>
    <t xml:space="preserve">5g158880</t>
  </si>
  <si>
    <t xml:space="preserve">AX-416800720</t>
  </si>
  <si>
    <t xml:space="preserve">AX-181183094</t>
  </si>
  <si>
    <t xml:space="preserve">5g158920</t>
  </si>
  <si>
    <t xml:space="preserve">AX-416753152</t>
  </si>
  <si>
    <t xml:space="preserve">5g157200</t>
  </si>
  <si>
    <t xml:space="preserve">AX-181484018</t>
  </si>
  <si>
    <t xml:space="preserve">5g161720</t>
  </si>
  <si>
    <t xml:space="preserve">AX-181174636</t>
  </si>
  <si>
    <t xml:space="preserve">5g160040</t>
  </si>
  <si>
    <t xml:space="preserve">AX-181194354</t>
  </si>
  <si>
    <t xml:space="preserve">5g159960</t>
  </si>
  <si>
    <t xml:space="preserve">AX-416809880</t>
  </si>
  <si>
    <t xml:space="preserve">5g159360</t>
  </si>
  <si>
    <t xml:space="preserve">AX-181450615</t>
  </si>
  <si>
    <t xml:space="preserve">5g153240</t>
  </si>
  <si>
    <t xml:space="preserve">AX-181173841</t>
  </si>
  <si>
    <t xml:space="preserve">5g154160</t>
  </si>
  <si>
    <t xml:space="preserve">AX-416780376</t>
  </si>
  <si>
    <t xml:space="preserve">5g153960</t>
  </si>
  <si>
    <t xml:space="preserve">AX-181470781</t>
  </si>
  <si>
    <t xml:space="preserve">5g155240</t>
  </si>
  <si>
    <t xml:space="preserve">AX-416774485</t>
  </si>
  <si>
    <t xml:space="preserve">5g155040</t>
  </si>
  <si>
    <t xml:space="preserve">AX-416789622</t>
  </si>
  <si>
    <t xml:space="preserve">5g156280</t>
  </si>
  <si>
    <t xml:space="preserve">AX-181205546</t>
  </si>
  <si>
    <t xml:space="preserve">5g156320</t>
  </si>
  <si>
    <t xml:space="preserve">AX-416776430</t>
  </si>
  <si>
    <t xml:space="preserve">5g157160</t>
  </si>
  <si>
    <t xml:space="preserve">AX-181490090</t>
  </si>
  <si>
    <t xml:space="preserve">AX-416783851</t>
  </si>
  <si>
    <t xml:space="preserve">AX-181489060</t>
  </si>
  <si>
    <t xml:space="preserve">5g158440</t>
  </si>
  <si>
    <t xml:space="preserve">AX-416801225</t>
  </si>
  <si>
    <t xml:space="preserve">5g159080</t>
  </si>
  <si>
    <t xml:space="preserve">AX-416761858</t>
  </si>
  <si>
    <t xml:space="preserve">5g162440</t>
  </si>
  <si>
    <t xml:space="preserve">AX-416776560</t>
  </si>
  <si>
    <t xml:space="preserve">5g163960</t>
  </si>
  <si>
    <t xml:space="preserve">AX-416805852</t>
  </si>
  <si>
    <t xml:space="preserve">AX-181486308</t>
  </si>
  <si>
    <t xml:space="preserve">5g163040</t>
  </si>
  <si>
    <t xml:space="preserve">AX-416776445</t>
  </si>
  <si>
    <t xml:space="preserve">5g162640</t>
  </si>
  <si>
    <t xml:space="preserve">AX-181440553</t>
  </si>
  <si>
    <t xml:space="preserve">5g163480</t>
  </si>
  <si>
    <t xml:space="preserve">AX-181441571</t>
  </si>
  <si>
    <t xml:space="preserve">5g162840</t>
  </si>
  <si>
    <t xml:space="preserve">AX-416769121</t>
  </si>
  <si>
    <t xml:space="preserve">5g164240</t>
  </si>
  <si>
    <t xml:space="preserve">AX-416739058</t>
  </si>
  <si>
    <t xml:space="preserve">5g164480</t>
  </si>
  <si>
    <t xml:space="preserve">AX-181169355</t>
  </si>
  <si>
    <t xml:space="preserve">5g165240</t>
  </si>
  <si>
    <t xml:space="preserve">AX-416772781</t>
  </si>
  <si>
    <t xml:space="preserve">Ung034280</t>
  </si>
  <si>
    <t xml:space="preserve">AX-181444994</t>
  </si>
  <si>
    <t xml:space="preserve">5g167320</t>
  </si>
  <si>
    <t xml:space="preserve">AX-416762975</t>
  </si>
  <si>
    <t xml:space="preserve">5g167680</t>
  </si>
  <si>
    <t xml:space="preserve">AX-181500761</t>
  </si>
  <si>
    <t xml:space="preserve">5g167760</t>
  </si>
  <si>
    <t xml:space="preserve">AX-181472473</t>
  </si>
  <si>
    <t xml:space="preserve">5g166040</t>
  </si>
  <si>
    <t xml:space="preserve">AX-181489851</t>
  </si>
  <si>
    <t xml:space="preserve">AX-181500088</t>
  </si>
  <si>
    <t xml:space="preserve">5g169520</t>
  </si>
  <si>
    <t xml:space="preserve">AX-181485963</t>
  </si>
  <si>
    <t xml:space="preserve">5g169480</t>
  </si>
  <si>
    <t xml:space="preserve">AX-416746336</t>
  </si>
  <si>
    <t xml:space="preserve">5g170640</t>
  </si>
  <si>
    <t xml:space="preserve">AX-181454328</t>
  </si>
  <si>
    <t xml:space="preserve">5g171480</t>
  </si>
  <si>
    <t xml:space="preserve">AX-181490001</t>
  </si>
  <si>
    <t xml:space="preserve">AX-416765780</t>
  </si>
  <si>
    <t xml:space="preserve">5g171920</t>
  </si>
  <si>
    <t xml:space="preserve">AX-416750134</t>
  </si>
  <si>
    <t xml:space="preserve">5g172160</t>
  </si>
  <si>
    <t xml:space="preserve">AX-181485459</t>
  </si>
  <si>
    <t xml:space="preserve">5g174120</t>
  </si>
  <si>
    <t xml:space="preserve">AX-181491583</t>
  </si>
  <si>
    <t xml:space="preserve">5g176400</t>
  </si>
  <si>
    <t xml:space="preserve">AX-416721656</t>
  </si>
  <si>
    <t xml:space="preserve">5g175960</t>
  </si>
  <si>
    <t xml:space="preserve">AX-181204238</t>
  </si>
  <si>
    <t xml:space="preserve">5g176880</t>
  </si>
  <si>
    <t xml:space="preserve">AX-181204228</t>
  </si>
  <si>
    <t xml:space="preserve">AX-416746123</t>
  </si>
  <si>
    <t xml:space="preserve">5g178720</t>
  </si>
  <si>
    <t xml:space="preserve">AX-416818064</t>
  </si>
  <si>
    <t xml:space="preserve">5g177280</t>
  </si>
  <si>
    <t xml:space="preserve">AX-181162002</t>
  </si>
  <si>
    <t xml:space="preserve">5g179840</t>
  </si>
  <si>
    <t xml:space="preserve">AX-181495388</t>
  </si>
  <si>
    <t xml:space="preserve">5g178960</t>
  </si>
  <si>
    <t xml:space="preserve">AX-181499396</t>
  </si>
  <si>
    <t xml:space="preserve">5g179960</t>
  </si>
  <si>
    <t xml:space="preserve">AX-181167922</t>
  </si>
  <si>
    <t xml:space="preserve">5g180440</t>
  </si>
  <si>
    <t xml:space="preserve">AX-181165879</t>
  </si>
  <si>
    <t xml:space="preserve">5g180040</t>
  </si>
  <si>
    <t xml:space="preserve">AX-416722151</t>
  </si>
  <si>
    <t xml:space="preserve">5g180720</t>
  </si>
  <si>
    <t xml:space="preserve">AX-416753558</t>
  </si>
  <si>
    <t xml:space="preserve">5g181200</t>
  </si>
  <si>
    <t xml:space="preserve">AX-181169301</t>
  </si>
  <si>
    <t xml:space="preserve">5g181880</t>
  </si>
  <si>
    <t xml:space="preserve">AX-416816611</t>
  </si>
  <si>
    <t xml:space="preserve">5g184160</t>
  </si>
  <si>
    <t xml:space="preserve">AX-416767254</t>
  </si>
  <si>
    <t xml:space="preserve">5g184680</t>
  </si>
  <si>
    <t xml:space="preserve">AX-416755386</t>
  </si>
  <si>
    <t xml:space="preserve">AX-416756578</t>
  </si>
  <si>
    <t xml:space="preserve">5g185480</t>
  </si>
  <si>
    <t xml:space="preserve">AX-181461307</t>
  </si>
  <si>
    <t xml:space="preserve">5g185560</t>
  </si>
  <si>
    <t xml:space="preserve">AX-181460187</t>
  </si>
  <si>
    <t xml:space="preserve">AX-181185003</t>
  </si>
  <si>
    <t xml:space="preserve">5g186520</t>
  </si>
  <si>
    <t xml:space="preserve">AX-416814638</t>
  </si>
  <si>
    <t xml:space="preserve">5g186600</t>
  </si>
  <si>
    <t xml:space="preserve">AX-416793869</t>
  </si>
  <si>
    <t xml:space="preserve">AX-181173199</t>
  </si>
  <si>
    <t xml:space="preserve">5g186800</t>
  </si>
  <si>
    <t xml:space="preserve">AX-416821082</t>
  </si>
  <si>
    <t xml:space="preserve">5g186920</t>
  </si>
  <si>
    <t xml:space="preserve">AX-181490701</t>
  </si>
  <si>
    <t xml:space="preserve">5g187720</t>
  </si>
  <si>
    <t xml:space="preserve">AX-181175838</t>
  </si>
  <si>
    <t xml:space="preserve">5g187680</t>
  </si>
  <si>
    <t xml:space="preserve">AX-416763320</t>
  </si>
  <si>
    <t xml:space="preserve">5g187480</t>
  </si>
  <si>
    <t xml:space="preserve">AX-416783305</t>
  </si>
  <si>
    <t xml:space="preserve">5g190000</t>
  </si>
  <si>
    <t xml:space="preserve">AX-181487881</t>
  </si>
  <si>
    <t xml:space="preserve">5g190720</t>
  </si>
  <si>
    <t xml:space="preserve">AX-181189910</t>
  </si>
  <si>
    <t xml:space="preserve">5g193240</t>
  </si>
  <si>
    <t xml:space="preserve">AX-181172833</t>
  </si>
  <si>
    <t xml:space="preserve">5g193160</t>
  </si>
  <si>
    <t xml:space="preserve">AX-416814896</t>
  </si>
  <si>
    <t xml:space="preserve">5g192000</t>
  </si>
  <si>
    <t xml:space="preserve">AX-416755616</t>
  </si>
  <si>
    <t xml:space="preserve">5g197120</t>
  </si>
  <si>
    <t xml:space="preserve">AX-416797850</t>
  </si>
  <si>
    <t xml:space="preserve">5g197480</t>
  </si>
  <si>
    <t xml:space="preserve">AX-416776227</t>
  </si>
  <si>
    <t xml:space="preserve">5g198000</t>
  </si>
  <si>
    <t xml:space="preserve">AX-181496479</t>
  </si>
  <si>
    <t xml:space="preserve">VF6</t>
  </si>
  <si>
    <t xml:space="preserve">AX-181168575</t>
  </si>
  <si>
    <t xml:space="preserve">6g004640</t>
  </si>
  <si>
    <t xml:space="preserve">AX-181489034</t>
  </si>
  <si>
    <t xml:space="preserve">6g005240</t>
  </si>
  <si>
    <t xml:space="preserve">AX-181177538</t>
  </si>
  <si>
    <t xml:space="preserve">6g004440</t>
  </si>
  <si>
    <t xml:space="preserve">AX-416779715</t>
  </si>
  <si>
    <t xml:space="preserve">6g002200</t>
  </si>
  <si>
    <t xml:space="preserve">AX-181165126</t>
  </si>
  <si>
    <t xml:space="preserve">6g001720</t>
  </si>
  <si>
    <t xml:space="preserve">AX-181446371</t>
  </si>
  <si>
    <t xml:space="preserve">6g011720</t>
  </si>
  <si>
    <t xml:space="preserve">AX-416746288</t>
  </si>
  <si>
    <t xml:space="preserve">6g011880</t>
  </si>
  <si>
    <t xml:space="preserve">AX-181147855</t>
  </si>
  <si>
    <t xml:space="preserve">6g014840</t>
  </si>
  <si>
    <t xml:space="preserve">AX-181152583</t>
  </si>
  <si>
    <t xml:space="preserve">6g016560</t>
  </si>
  <si>
    <t xml:space="preserve">AX-416825566</t>
  </si>
  <si>
    <t xml:space="preserve">6g017120</t>
  </si>
  <si>
    <t xml:space="preserve">AX-181472330</t>
  </si>
  <si>
    <t xml:space="preserve">6g017840</t>
  </si>
  <si>
    <t xml:space="preserve">AX-181200827</t>
  </si>
  <si>
    <t xml:space="preserve">6g017920</t>
  </si>
  <si>
    <t xml:space="preserve">AX-181448850</t>
  </si>
  <si>
    <t xml:space="preserve">6g018760</t>
  </si>
  <si>
    <t xml:space="preserve">AX-181473315</t>
  </si>
  <si>
    <t xml:space="preserve">6g018920</t>
  </si>
  <si>
    <t xml:space="preserve">AX-416723497</t>
  </si>
  <si>
    <t xml:space="preserve">6g020280</t>
  </si>
  <si>
    <t xml:space="preserve">AX-416755224</t>
  </si>
  <si>
    <t xml:space="preserve">6g023560</t>
  </si>
  <si>
    <t xml:space="preserve">AX-416742922</t>
  </si>
  <si>
    <t xml:space="preserve">AX-416777072</t>
  </si>
  <si>
    <t xml:space="preserve">6g021120</t>
  </si>
  <si>
    <t xml:space="preserve">AX-416817247</t>
  </si>
  <si>
    <t xml:space="preserve">6g025280</t>
  </si>
  <si>
    <t xml:space="preserve">AX-181194272</t>
  </si>
  <si>
    <t xml:space="preserve">6g000320</t>
  </si>
  <si>
    <t xml:space="preserve">AX-181200552</t>
  </si>
  <si>
    <t xml:space="preserve">AX-416750387</t>
  </si>
  <si>
    <t xml:space="preserve">6g022160</t>
  </si>
  <si>
    <t xml:space="preserve">AX-181188601</t>
  </si>
  <si>
    <t xml:space="preserve">6g019920</t>
  </si>
  <si>
    <t xml:space="preserve">AX-181439928</t>
  </si>
  <si>
    <t xml:space="preserve">6g023080</t>
  </si>
  <si>
    <t xml:space="preserve">AX-416771336</t>
  </si>
  <si>
    <t xml:space="preserve">6g019400</t>
  </si>
  <si>
    <t xml:space="preserve">AX-181489576</t>
  </si>
  <si>
    <t xml:space="preserve">6g018880</t>
  </si>
  <si>
    <t xml:space="preserve">AX-416774528</t>
  </si>
  <si>
    <t xml:space="preserve">6g019040</t>
  </si>
  <si>
    <t xml:space="preserve">AX-181482695</t>
  </si>
  <si>
    <t xml:space="preserve">6g013400</t>
  </si>
  <si>
    <t xml:space="preserve">AX-181153224</t>
  </si>
  <si>
    <t xml:space="preserve">6g015560</t>
  </si>
  <si>
    <t xml:space="preserve">AX-181495653</t>
  </si>
  <si>
    <t xml:space="preserve">6g012000</t>
  </si>
  <si>
    <t xml:space="preserve">AX-181181587</t>
  </si>
  <si>
    <t xml:space="preserve">Ung044080</t>
  </si>
  <si>
    <t xml:space="preserve">AX-416776718</t>
  </si>
  <si>
    <t xml:space="preserve">6g011200</t>
  </si>
  <si>
    <t xml:space="preserve">AX-416727764</t>
  </si>
  <si>
    <t xml:space="preserve">6g010760</t>
  </si>
  <si>
    <t xml:space="preserve">AX-416739787</t>
  </si>
  <si>
    <t xml:space="preserve">6g004200</t>
  </si>
  <si>
    <t xml:space="preserve">AX-181494782</t>
  </si>
  <si>
    <t xml:space="preserve">6g002960</t>
  </si>
  <si>
    <t xml:space="preserve">AX-181162214</t>
  </si>
  <si>
    <t xml:space="preserve">6g030600</t>
  </si>
  <si>
    <t xml:space="preserve">AX-181489267</t>
  </si>
  <si>
    <t xml:space="preserve">6g030240</t>
  </si>
  <si>
    <t xml:space="preserve">AX-181195142</t>
  </si>
  <si>
    <t xml:space="preserve">6g011480</t>
  </si>
  <si>
    <t xml:space="preserve">AX-181453473</t>
  </si>
  <si>
    <t xml:space="preserve">6g018160</t>
  </si>
  <si>
    <t xml:space="preserve">AX-181198569</t>
  </si>
  <si>
    <t xml:space="preserve">6g019000</t>
  </si>
  <si>
    <t xml:space="preserve">AX-416721804</t>
  </si>
  <si>
    <t xml:space="preserve">6g020080</t>
  </si>
  <si>
    <t xml:space="preserve">AX-416752095</t>
  </si>
  <si>
    <t xml:space="preserve">1g167440</t>
  </si>
  <si>
    <t xml:space="preserve">AX-181194278</t>
  </si>
  <si>
    <t xml:space="preserve">AX-416780720</t>
  </si>
  <si>
    <t xml:space="preserve">6g024800</t>
  </si>
  <si>
    <t xml:space="preserve">AX-181153061</t>
  </si>
  <si>
    <t xml:space="preserve">6g027000</t>
  </si>
  <si>
    <t xml:space="preserve">AX-416812547</t>
  </si>
  <si>
    <t xml:space="preserve">AX-181174563</t>
  </si>
  <si>
    <t xml:space="preserve">6g027440</t>
  </si>
  <si>
    <t xml:space="preserve">AX-181495585</t>
  </si>
  <si>
    <t xml:space="preserve">6g028160</t>
  </si>
  <si>
    <t xml:space="preserve">AX-181482349</t>
  </si>
  <si>
    <t xml:space="preserve">6g028080</t>
  </si>
  <si>
    <t xml:space="preserve">AX-416753897</t>
  </si>
  <si>
    <t xml:space="preserve">AX-181155855</t>
  </si>
  <si>
    <t xml:space="preserve">6g029840</t>
  </si>
  <si>
    <t xml:space="preserve">AX-181488624</t>
  </si>
  <si>
    <t xml:space="preserve">6g029400</t>
  </si>
  <si>
    <t xml:space="preserve">AX-416765529</t>
  </si>
  <si>
    <t xml:space="preserve">AX-181450139</t>
  </si>
  <si>
    <t xml:space="preserve">6g030120</t>
  </si>
  <si>
    <t xml:space="preserve">AX-181456853</t>
  </si>
  <si>
    <t xml:space="preserve">6g023200</t>
  </si>
  <si>
    <t xml:space="preserve">AX-181188217</t>
  </si>
  <si>
    <t xml:space="preserve">Ung094920</t>
  </si>
  <si>
    <t xml:space="preserve">AX-181451995</t>
  </si>
  <si>
    <t xml:space="preserve">6g031240</t>
  </si>
  <si>
    <t xml:space="preserve">AX-181451535</t>
  </si>
  <si>
    <t xml:space="preserve">6g031480</t>
  </si>
  <si>
    <t xml:space="preserve">AX-416770782</t>
  </si>
  <si>
    <t xml:space="preserve">6g032120</t>
  </si>
  <si>
    <t xml:space="preserve">AX-416793591</t>
  </si>
  <si>
    <t xml:space="preserve">6g036000</t>
  </si>
  <si>
    <t xml:space="preserve">AX-181179733</t>
  </si>
  <si>
    <t xml:space="preserve">6g035280</t>
  </si>
  <si>
    <t xml:space="preserve">AX-416819489</t>
  </si>
  <si>
    <t xml:space="preserve">6g038040</t>
  </si>
  <si>
    <t xml:space="preserve">AX-416746159</t>
  </si>
  <si>
    <t xml:space="preserve">6g037520</t>
  </si>
  <si>
    <t xml:space="preserve">AX-181437963</t>
  </si>
  <si>
    <t xml:space="preserve">6g038560</t>
  </si>
  <si>
    <t xml:space="preserve">AX-181158559</t>
  </si>
  <si>
    <t xml:space="preserve">6g039160</t>
  </si>
  <si>
    <t xml:space="preserve">AX-181457270</t>
  </si>
  <si>
    <t xml:space="preserve">6g040720</t>
  </si>
  <si>
    <t xml:space="preserve">AX-181470748</t>
  </si>
  <si>
    <t xml:space="preserve">6g039520</t>
  </si>
  <si>
    <t xml:space="preserve">AX-181164970</t>
  </si>
  <si>
    <t xml:space="preserve">6g041280</t>
  </si>
  <si>
    <t xml:space="preserve">AX-416819572</t>
  </si>
  <si>
    <t xml:space="preserve">AX-416724048</t>
  </si>
  <si>
    <t xml:space="preserve">6g041920</t>
  </si>
  <si>
    <t xml:space="preserve">AX-181177579</t>
  </si>
  <si>
    <t xml:space="preserve">6g042200</t>
  </si>
  <si>
    <t xml:space="preserve">AX-416775911</t>
  </si>
  <si>
    <t xml:space="preserve">6g044040</t>
  </si>
  <si>
    <t xml:space="preserve">AX-181494486</t>
  </si>
  <si>
    <t xml:space="preserve">Ung036600</t>
  </si>
  <si>
    <t xml:space="preserve">AX-181155821</t>
  </si>
  <si>
    <t xml:space="preserve">AX-416774202</t>
  </si>
  <si>
    <t xml:space="preserve">6g046920</t>
  </si>
  <si>
    <t xml:space="preserve">AX-416724586</t>
  </si>
  <si>
    <t xml:space="preserve">6g046880</t>
  </si>
  <si>
    <t xml:space="preserve">AX-181450137</t>
  </si>
  <si>
    <t xml:space="preserve">AX-181157952</t>
  </si>
  <si>
    <t xml:space="preserve">6g048880</t>
  </si>
  <si>
    <t xml:space="preserve">AX-416799854</t>
  </si>
  <si>
    <t xml:space="preserve">6g051160</t>
  </si>
  <si>
    <t xml:space="preserve">AX-416793117</t>
  </si>
  <si>
    <t xml:space="preserve">6g051400</t>
  </si>
  <si>
    <t xml:space="preserve">AX-416776679</t>
  </si>
  <si>
    <t xml:space="preserve">6g051280</t>
  </si>
  <si>
    <t xml:space="preserve">AX-416816686</t>
  </si>
  <si>
    <t xml:space="preserve">6g053640</t>
  </si>
  <si>
    <t xml:space="preserve">AX-181158134</t>
  </si>
  <si>
    <t xml:space="preserve">6g053240</t>
  </si>
  <si>
    <t xml:space="preserve">AX-416775547</t>
  </si>
  <si>
    <t xml:space="preserve">6g054720</t>
  </si>
  <si>
    <t xml:space="preserve">AX-181487237</t>
  </si>
  <si>
    <t xml:space="preserve">Ung085800</t>
  </si>
  <si>
    <t xml:space="preserve">AX-181465750</t>
  </si>
  <si>
    <t xml:space="preserve">6g072080</t>
  </si>
  <si>
    <t xml:space="preserve">AX-181487337</t>
  </si>
  <si>
    <t xml:space="preserve">6g058440</t>
  </si>
  <si>
    <t xml:space="preserve">AX-181191026</t>
  </si>
  <si>
    <t xml:space="preserve">6g061800</t>
  </si>
  <si>
    <t xml:space="preserve">AX-181147818</t>
  </si>
  <si>
    <t xml:space="preserve">AX-181171618</t>
  </si>
  <si>
    <t xml:space="preserve">6g085840</t>
  </si>
  <si>
    <t xml:space="preserve">AX-416760364</t>
  </si>
  <si>
    <t xml:space="preserve">6g086840</t>
  </si>
  <si>
    <t xml:space="preserve">AX-181457768</t>
  </si>
  <si>
    <t xml:space="preserve">6g086720</t>
  </si>
  <si>
    <t xml:space="preserve">AX-181469456</t>
  </si>
  <si>
    <t xml:space="preserve">6g087480</t>
  </si>
  <si>
    <t xml:space="preserve">AX-416732840</t>
  </si>
  <si>
    <t xml:space="preserve">6g088280</t>
  </si>
  <si>
    <t xml:space="preserve">AX-181456659</t>
  </si>
  <si>
    <t xml:space="preserve">6g090600</t>
  </si>
  <si>
    <t xml:space="preserve">AX-181460515</t>
  </si>
  <si>
    <t xml:space="preserve">6g089680</t>
  </si>
  <si>
    <t xml:space="preserve">AX-416777023</t>
  </si>
  <si>
    <t xml:space="preserve">6g089000</t>
  </si>
  <si>
    <t xml:space="preserve">AX-181443699</t>
  </si>
  <si>
    <t xml:space="preserve">6g091120</t>
  </si>
  <si>
    <t xml:space="preserve">AX-181153867</t>
  </si>
  <si>
    <t xml:space="preserve">6g091800</t>
  </si>
  <si>
    <t xml:space="preserve">AX-416723376</t>
  </si>
  <si>
    <t xml:space="preserve">6g091440</t>
  </si>
  <si>
    <t xml:space="preserve">AX-416752201</t>
  </si>
  <si>
    <t xml:space="preserve">6g092240</t>
  </si>
  <si>
    <t xml:space="preserve">AX-416785065</t>
  </si>
  <si>
    <t xml:space="preserve">6g093360</t>
  </si>
  <si>
    <t xml:space="preserve">AX-181173387</t>
  </si>
  <si>
    <t xml:space="preserve">6g093440</t>
  </si>
  <si>
    <t xml:space="preserve">AX-416794505</t>
  </si>
  <si>
    <t xml:space="preserve">Ung053640</t>
  </si>
  <si>
    <t xml:space="preserve">AX-181449877</t>
  </si>
  <si>
    <t xml:space="preserve">6g096560</t>
  </si>
  <si>
    <t xml:space="preserve">AX-181194585</t>
  </si>
  <si>
    <t xml:space="preserve">6g096840</t>
  </si>
  <si>
    <t xml:space="preserve">AX-181490084</t>
  </si>
  <si>
    <t xml:space="preserve">6g098440</t>
  </si>
  <si>
    <t xml:space="preserve">AX-181161871</t>
  </si>
  <si>
    <t xml:space="preserve">6g097560</t>
  </si>
  <si>
    <t xml:space="preserve">AX-181161615</t>
  </si>
  <si>
    <t xml:space="preserve">Ung046240</t>
  </si>
  <si>
    <t xml:space="preserve">AX-416772354</t>
  </si>
  <si>
    <t xml:space="preserve">6g098520</t>
  </si>
  <si>
    <t xml:space="preserve">AX-416734839</t>
  </si>
  <si>
    <t xml:space="preserve">6g099000</t>
  </si>
  <si>
    <t xml:space="preserve">AX-181147601</t>
  </si>
  <si>
    <t xml:space="preserve">6g100880</t>
  </si>
  <si>
    <t xml:space="preserve">AX-181171601</t>
  </si>
  <si>
    <t xml:space="preserve">6g099080</t>
  </si>
  <si>
    <t xml:space="preserve">AX-181448350</t>
  </si>
  <si>
    <t xml:space="preserve">6g103360</t>
  </si>
  <si>
    <t xml:space="preserve">AX-181441512</t>
  </si>
  <si>
    <t xml:space="preserve">6g103440</t>
  </si>
  <si>
    <t xml:space="preserve">AX-416775540</t>
  </si>
  <si>
    <t xml:space="preserve">6g103400</t>
  </si>
  <si>
    <t xml:space="preserve">AX-181469964</t>
  </si>
  <si>
    <t xml:space="preserve">6g103200</t>
  </si>
  <si>
    <t xml:space="preserve">AX-181147835</t>
  </si>
  <si>
    <t xml:space="preserve">6g103760</t>
  </si>
  <si>
    <t xml:space="preserve">AX-181172732</t>
  </si>
  <si>
    <t xml:space="preserve">6g103840</t>
  </si>
  <si>
    <t xml:space="preserve">AX-181153289</t>
  </si>
  <si>
    <t xml:space="preserve">6g104080</t>
  </si>
  <si>
    <t xml:space="preserve">AX-416823901</t>
  </si>
  <si>
    <t xml:space="preserve">6g104040</t>
  </si>
  <si>
    <t xml:space="preserve">AX-416820853</t>
  </si>
  <si>
    <t xml:space="preserve">6g104960</t>
  </si>
  <si>
    <t xml:space="preserve">AX-416819366</t>
  </si>
  <si>
    <t xml:space="preserve">6g105200</t>
  </si>
  <si>
    <t xml:space="preserve">AX-416723478</t>
  </si>
  <si>
    <t xml:space="preserve">6g106520</t>
  </si>
  <si>
    <t xml:space="preserve">AX-181160820</t>
  </si>
  <si>
    <t xml:space="preserve">6g107440</t>
  </si>
  <si>
    <t xml:space="preserve">AX-416767132</t>
  </si>
  <si>
    <t xml:space="preserve">AX-181191014</t>
  </si>
  <si>
    <t xml:space="preserve">6g107680</t>
  </si>
  <si>
    <t xml:space="preserve">AX-181191009</t>
  </si>
  <si>
    <t xml:space="preserve">AX-181194143</t>
  </si>
  <si>
    <t xml:space="preserve">6g107880</t>
  </si>
  <si>
    <t xml:space="preserve">AX-416736624</t>
  </si>
  <si>
    <t xml:space="preserve">AX-181174293</t>
  </si>
  <si>
    <t xml:space="preserve">6g111400</t>
  </si>
  <si>
    <t xml:space="preserve">AX-416727576</t>
  </si>
  <si>
    <t xml:space="preserve">6g114040</t>
  </si>
  <si>
    <t xml:space="preserve">AX-416721855</t>
  </si>
  <si>
    <t xml:space="preserve">6g115120</t>
  </si>
  <si>
    <t xml:space="preserve">AX-416802051</t>
  </si>
  <si>
    <t xml:space="preserve">AX-416746569</t>
  </si>
  <si>
    <t xml:space="preserve">6g115440</t>
  </si>
  <si>
    <t xml:space="preserve">AX-181158608</t>
  </si>
  <si>
    <t xml:space="preserve">6g115480</t>
  </si>
  <si>
    <t xml:space="preserve">AX-181465338</t>
  </si>
  <si>
    <t xml:space="preserve">6g117960</t>
  </si>
  <si>
    <t xml:space="preserve">AX-181167544</t>
  </si>
  <si>
    <t xml:space="preserve">6g118320</t>
  </si>
  <si>
    <t xml:space="preserve">AX-416799838</t>
  </si>
  <si>
    <t xml:space="preserve">6g120080</t>
  </si>
  <si>
    <t xml:space="preserve">AX-416773827</t>
  </si>
  <si>
    <t xml:space="preserve">Ung085600</t>
  </si>
  <si>
    <t xml:space="preserve">AX-416792345</t>
  </si>
  <si>
    <t xml:space="preserve">6g120160</t>
  </si>
  <si>
    <t xml:space="preserve">AX-416807974</t>
  </si>
  <si>
    <t xml:space="preserve">6g120720</t>
  </si>
  <si>
    <t xml:space="preserve">AX-181497481</t>
  </si>
  <si>
    <t xml:space="preserve">6g120680</t>
  </si>
  <si>
    <t xml:space="preserve">AX-181148202</t>
  </si>
  <si>
    <t xml:space="preserve">6g122440</t>
  </si>
  <si>
    <t xml:space="preserve">AX-181179511</t>
  </si>
  <si>
    <t xml:space="preserve">6g124080</t>
  </si>
  <si>
    <t xml:space="preserve">AX-416773144</t>
  </si>
  <si>
    <t xml:space="preserve">6g126480</t>
  </si>
  <si>
    <t xml:space="preserve">AX-416723256</t>
  </si>
  <si>
    <t xml:space="preserve">6g127080</t>
  </si>
  <si>
    <t xml:space="preserve">AX-416825396</t>
  </si>
  <si>
    <t xml:space="preserve">6g130640</t>
  </si>
  <si>
    <t xml:space="preserve">AX-416776892</t>
  </si>
  <si>
    <t xml:space="preserve">6g129800</t>
  </si>
  <si>
    <t xml:space="preserve">AX-181457037</t>
  </si>
  <si>
    <t xml:space="preserve">6g129520</t>
  </si>
  <si>
    <t xml:space="preserve">AX-181168847</t>
  </si>
  <si>
    <t xml:space="preserve">6g132240</t>
  </si>
  <si>
    <t xml:space="preserve">AX-416778244</t>
  </si>
  <si>
    <t xml:space="preserve">6g132880</t>
  </si>
  <si>
    <t xml:space="preserve">AX-181158460</t>
  </si>
  <si>
    <t xml:space="preserve">6g133080</t>
  </si>
  <si>
    <t xml:space="preserve">AX-416740038</t>
  </si>
  <si>
    <t xml:space="preserve">Ung065080</t>
  </si>
  <si>
    <t xml:space="preserve">AX-416824347</t>
  </si>
  <si>
    <t xml:space="preserve">6g142400</t>
  </si>
  <si>
    <t xml:space="preserve">AX-416769219</t>
  </si>
  <si>
    <t xml:space="preserve">6g142240</t>
  </si>
  <si>
    <t xml:space="preserve">AX-181460393</t>
  </si>
  <si>
    <t xml:space="preserve">6g138200</t>
  </si>
  <si>
    <t xml:space="preserve">AX-181497419</t>
  </si>
  <si>
    <t xml:space="preserve">6g139320</t>
  </si>
  <si>
    <t xml:space="preserve">AX-181149015</t>
  </si>
  <si>
    <t xml:space="preserve">Ung040960</t>
  </si>
  <si>
    <t xml:space="preserve">AX-416818778</t>
  </si>
  <si>
    <t xml:space="preserve">6g140440</t>
  </si>
  <si>
    <t xml:space="preserve">AX-181473091</t>
  </si>
  <si>
    <t xml:space="preserve">6g142840</t>
  </si>
  <si>
    <t xml:space="preserve">AX-181458050</t>
  </si>
  <si>
    <t xml:space="preserve">6g146280</t>
  </si>
  <si>
    <t xml:space="preserve">AX-416814643</t>
  </si>
  <si>
    <t xml:space="preserve">6g146680</t>
  </si>
  <si>
    <t xml:space="preserve">AX-416770270</t>
  </si>
  <si>
    <t xml:space="preserve">6g147720</t>
  </si>
  <si>
    <t xml:space="preserve">AX-181150297</t>
  </si>
  <si>
    <t xml:space="preserve">6g147040</t>
  </si>
  <si>
    <t xml:space="preserve">AX-181151511</t>
  </si>
  <si>
    <t xml:space="preserve">6g147680</t>
  </si>
  <si>
    <r>
      <rPr>
        <sz val="9"/>
        <rFont val="Times New Roman"/>
        <family val="1"/>
        <charset val="1"/>
      </rPr>
      <t xml:space="preserve">P1_PP</t>
    </r>
    <r>
      <rPr>
        <sz val="8"/>
        <rFont val="Times New Roman"/>
        <family val="1"/>
        <charset val="1"/>
      </rPr>
      <t xml:space="preserve">_2023/24</t>
    </r>
  </si>
  <si>
    <t xml:space="preserve">AX-416786837</t>
  </si>
  <si>
    <t xml:space="preserve">6g148400</t>
  </si>
  <si>
    <r>
      <rPr>
        <b val="true"/>
        <u val="single"/>
        <sz val="9"/>
        <rFont val="Times New Roman"/>
        <family val="1"/>
        <charset val="1"/>
      </rPr>
      <t xml:space="preserve">P1_PP</t>
    </r>
    <r>
      <rPr>
        <b val="true"/>
        <u val="single"/>
        <sz val="8"/>
        <rFont val="Times New Roman"/>
        <family val="1"/>
        <charset val="1"/>
      </rPr>
      <t xml:space="preserve">_2023/24</t>
    </r>
  </si>
  <si>
    <t xml:space="preserve">AX-416790763</t>
  </si>
  <si>
    <t xml:space="preserve">6g147920</t>
  </si>
  <si>
    <t xml:space="preserve">AX-416825912</t>
  </si>
  <si>
    <t xml:space="preserve">6g150120</t>
  </si>
  <si>
    <t xml:space="preserve">AX-416803681</t>
  </si>
  <si>
    <t xml:space="preserve">6g150480</t>
  </si>
  <si>
    <t xml:space="preserve">AX-416722124</t>
  </si>
  <si>
    <t xml:space="preserve">6g150880</t>
  </si>
  <si>
    <t xml:space="preserve">AX-416745925</t>
  </si>
  <si>
    <t xml:space="preserve">AX-416748224</t>
  </si>
  <si>
    <t xml:space="preserve">AX-416736817</t>
  </si>
  <si>
    <t xml:space="preserve">6g151280</t>
  </si>
  <si>
    <t xml:space="preserve">AX-416775621</t>
  </si>
  <si>
    <t xml:space="preserve">6g155320</t>
  </si>
  <si>
    <t xml:space="preserve">AX-181456569</t>
  </si>
  <si>
    <t xml:space="preserve">6g154840</t>
  </si>
  <si>
    <t xml:space="preserve">AX-416769035</t>
  </si>
  <si>
    <t xml:space="preserve">6g155960</t>
  </si>
  <si>
    <t xml:space="preserve">AX-416723941</t>
  </si>
  <si>
    <t xml:space="preserve">6g155440</t>
  </si>
  <si>
    <t xml:space="preserve">AX-416730336</t>
  </si>
  <si>
    <t xml:space="preserve">6g160440</t>
  </si>
  <si>
    <t xml:space="preserve">AX-416815565</t>
  </si>
  <si>
    <t xml:space="preserve">6g161360</t>
  </si>
  <si>
    <t xml:space="preserve">AX-181488186</t>
  </si>
  <si>
    <t xml:space="preserve">6g161240</t>
  </si>
  <si>
    <t xml:space="preserve">AX-416803448</t>
  </si>
  <si>
    <t xml:space="preserve">6g157000</t>
  </si>
  <si>
    <t xml:space="preserve">AX-416750080</t>
  </si>
  <si>
    <t xml:space="preserve">6g158560</t>
  </si>
  <si>
    <t xml:space="preserve">AX-181177865</t>
  </si>
  <si>
    <t xml:space="preserve">6g157800</t>
  </si>
  <si>
    <t xml:space="preserve">AX-416822939</t>
  </si>
  <si>
    <t xml:space="preserve">6g157480</t>
  </si>
  <si>
    <t xml:space="preserve">AX-181487691</t>
  </si>
  <si>
    <t xml:space="preserve">6g161920</t>
  </si>
  <si>
    <t xml:space="preserve">AX-416807436</t>
  </si>
  <si>
    <t xml:space="preserve">6g163160</t>
  </si>
  <si>
    <t xml:space="preserve">AX-416769595</t>
  </si>
  <si>
    <t xml:space="preserve">6g163560</t>
  </si>
  <si>
    <t xml:space="preserve">AX-181482861</t>
  </si>
  <si>
    <t xml:space="preserve">6g164240</t>
  </si>
  <si>
    <t xml:space="preserve">AX-416804263</t>
  </si>
  <si>
    <t xml:space="preserve">AX-181484183</t>
  </si>
  <si>
    <t xml:space="preserve">AX-416728243</t>
  </si>
  <si>
    <t xml:space="preserve">6g164880</t>
  </si>
  <si>
    <t xml:space="preserve">AX-416736139</t>
  </si>
  <si>
    <t xml:space="preserve">AX-416807297</t>
  </si>
  <si>
    <t xml:space="preserve">6g174800</t>
  </si>
  <si>
    <t xml:space="preserve">AX-416763710</t>
  </si>
  <si>
    <t xml:space="preserve">AX-416772786</t>
  </si>
  <si>
    <t xml:space="preserve">6g175080</t>
  </si>
  <si>
    <t xml:space="preserve">AX-416812177</t>
  </si>
  <si>
    <t xml:space="preserve">6g176840</t>
  </si>
  <si>
    <t xml:space="preserve">AX-416772071</t>
  </si>
  <si>
    <t xml:space="preserve">6g176960</t>
  </si>
  <si>
    <t xml:space="preserve">AX-181450148</t>
  </si>
  <si>
    <t xml:space="preserve">6g177160</t>
  </si>
  <si>
    <t xml:space="preserve">AX-416821201</t>
  </si>
  <si>
    <t xml:space="preserve">6g178440</t>
  </si>
  <si>
    <t xml:space="preserve">AX-181204891</t>
  </si>
  <si>
    <t xml:space="preserve">6g178800</t>
  </si>
  <si>
    <t xml:space="preserve">AX-416740066</t>
  </si>
  <si>
    <t xml:space="preserve">AX-181485081</t>
  </si>
  <si>
    <t xml:space="preserve">6g181640</t>
  </si>
  <si>
    <t xml:space="preserve">AX-181175083</t>
  </si>
  <si>
    <t xml:space="preserve">6g183160</t>
  </si>
  <si>
    <t xml:space="preserve">AX-416751747</t>
  </si>
  <si>
    <t xml:space="preserve">6g183640</t>
  </si>
  <si>
    <t xml:space="preserve">AX-416763501</t>
  </si>
  <si>
    <t xml:space="preserve">6g183720</t>
  </si>
  <si>
    <t xml:space="preserve">AX-181485410</t>
  </si>
  <si>
    <t xml:space="preserve">1g321000</t>
  </si>
  <si>
    <t xml:space="preserve">AX-181153597</t>
  </si>
  <si>
    <t xml:space="preserve">6g185520</t>
  </si>
  <si>
    <t xml:space="preserve">AX-181180920</t>
  </si>
  <si>
    <t xml:space="preserve">6g186160</t>
  </si>
  <si>
    <t xml:space="preserve">AX-416734147</t>
  </si>
  <si>
    <t xml:space="preserve">6g186080</t>
  </si>
  <si>
    <t xml:space="preserve">AX-181149019</t>
  </si>
  <si>
    <t xml:space="preserve">6g186440</t>
  </si>
  <si>
    <t xml:space="preserve">AX-416723569</t>
  </si>
  <si>
    <t xml:space="preserve">6g187360</t>
  </si>
  <si>
    <t xml:space="preserve">AX-181163839</t>
  </si>
  <si>
    <t xml:space="preserve">6g187480</t>
  </si>
  <si>
    <t xml:space="preserve">AX-416763421</t>
  </si>
  <si>
    <t xml:space="preserve">6g188320</t>
  </si>
  <si>
    <t xml:space="preserve">AX-181179097</t>
  </si>
  <si>
    <t xml:space="preserve">6g188560</t>
  </si>
  <si>
    <t xml:space="preserve">AX-181491535</t>
  </si>
  <si>
    <t xml:space="preserve">6g188080</t>
  </si>
  <si>
    <t xml:space="preserve">AX-181179100</t>
  </si>
  <si>
    <t xml:space="preserve">AX-181198631</t>
  </si>
  <si>
    <t xml:space="preserve">6g187520</t>
  </si>
  <si>
    <t xml:space="preserve">AX-416770525</t>
  </si>
  <si>
    <t xml:space="preserve">6g190080</t>
  </si>
  <si>
    <t xml:space="preserve">AX-416783735</t>
  </si>
  <si>
    <t xml:space="preserve">6g188880</t>
  </si>
  <si>
    <t xml:space="preserve">AX-416813517</t>
  </si>
  <si>
    <t xml:space="preserve">6g184800</t>
  </si>
  <si>
    <t xml:space="preserve">AX-181147777</t>
  </si>
  <si>
    <t xml:space="preserve">6g182200</t>
  </si>
  <si>
    <t xml:space="preserve">AX-416734640</t>
  </si>
  <si>
    <t xml:space="preserve">6g182000</t>
  </si>
  <si>
    <t xml:space="preserve">AX-416786827</t>
  </si>
  <si>
    <t xml:space="preserve">AX-416741503</t>
  </si>
  <si>
    <t xml:space="preserve">6g181160</t>
  </si>
  <si>
    <t xml:space="preserve">AX-416721647</t>
  </si>
  <si>
    <t xml:space="preserve">6g179320</t>
  </si>
  <si>
    <t xml:space="preserve">AX-416811347</t>
  </si>
  <si>
    <t xml:space="preserve">6g179720</t>
  </si>
  <si>
    <t xml:space="preserve">AX-181182019</t>
  </si>
  <si>
    <t xml:space="preserve">6g176640</t>
  </si>
  <si>
    <t xml:space="preserve">AX-416761731</t>
  </si>
  <si>
    <t xml:space="preserve">Ung001080</t>
  </si>
  <si>
    <t xml:space="preserve">AX-416752723</t>
  </si>
  <si>
    <t xml:space="preserve">6g174560</t>
  </si>
  <si>
    <t xml:space="preserve">AX-181481521</t>
  </si>
  <si>
    <t xml:space="preserve">6g173520</t>
  </si>
  <si>
    <t xml:space="preserve">AX-416775933</t>
  </si>
  <si>
    <t xml:space="preserve">AX-416795577</t>
  </si>
  <si>
    <t xml:space="preserve">6g172720</t>
  </si>
  <si>
    <t xml:space="preserve">AX-181473371</t>
  </si>
  <si>
    <t xml:space="preserve">6g171160</t>
  </si>
  <si>
    <t xml:space="preserve">AX-416821142</t>
  </si>
  <si>
    <t xml:space="preserve">6g170040</t>
  </si>
  <si>
    <t xml:space="preserve">AX-416766630</t>
  </si>
  <si>
    <t xml:space="preserve">6g169440</t>
  </si>
  <si>
    <t xml:space="preserve">AX-181150947</t>
  </si>
  <si>
    <t xml:space="preserve">AX-416821626</t>
  </si>
  <si>
    <t xml:space="preserve">6g166200</t>
  </si>
  <si>
    <t xml:space="preserve">AX-416823720</t>
  </si>
  <si>
    <t xml:space="preserve">6g165760</t>
  </si>
  <si>
    <t xml:space="preserve">AX-416802978</t>
  </si>
  <si>
    <t xml:space="preserve">6g163320</t>
  </si>
  <si>
    <t xml:space="preserve">P1_SP_2023/24</t>
  </si>
  <si>
    <t xml:space="preserve">AX-416808703</t>
  </si>
  <si>
    <t xml:space="preserve">6g162200</t>
  </si>
  <si>
    <t xml:space="preserve">AX-416758017</t>
  </si>
  <si>
    <t xml:space="preserve">6g162240</t>
  </si>
  <si>
    <t xml:space="preserve">AX-416810197</t>
  </si>
  <si>
    <t xml:space="preserve">AX-416802424</t>
  </si>
  <si>
    <t xml:space="preserve">6g161400</t>
  </si>
  <si>
    <t xml:space="preserve">AX-181483331</t>
  </si>
  <si>
    <t xml:space="preserve">6g160560</t>
  </si>
  <si>
    <t xml:space="preserve">AX-181204620</t>
  </si>
  <si>
    <t xml:space="preserve">6g153320</t>
  </si>
  <si>
    <t xml:space="preserve">AX-416741774</t>
  </si>
  <si>
    <t xml:space="preserve">6g151360</t>
  </si>
  <si>
    <t xml:space="preserve">AX-181500421</t>
  </si>
  <si>
    <t xml:space="preserve">Ung011520</t>
  </si>
  <si>
    <t xml:space="preserve">AX-181483417</t>
  </si>
  <si>
    <t xml:space="preserve">6g155040</t>
  </si>
  <si>
    <t xml:space="preserve">AX-416812123</t>
  </si>
  <si>
    <t xml:space="preserve">6g148320</t>
  </si>
  <si>
    <t xml:space="preserve">AX-181186130</t>
  </si>
  <si>
    <t xml:space="preserve">6g148480</t>
  </si>
  <si>
    <t xml:space="preserve">AX-181165761</t>
  </si>
  <si>
    <t xml:space="preserve">6g147000</t>
  </si>
  <si>
    <t xml:space="preserve">AX-181449580</t>
  </si>
  <si>
    <t xml:space="preserve">6g145680</t>
  </si>
  <si>
    <t xml:space="preserve">AX-416825877</t>
  </si>
  <si>
    <t xml:space="preserve">6g144920</t>
  </si>
  <si>
    <t xml:space="preserve">P1_Oc7_2008/09*</t>
  </si>
  <si>
    <t xml:space="preserve">AX-416805418</t>
  </si>
  <si>
    <t xml:space="preserve">6g144200</t>
  </si>
  <si>
    <t xml:space="preserve">AX-416822980</t>
  </si>
  <si>
    <t xml:space="preserve">6g138400</t>
  </si>
  <si>
    <t xml:space="preserve">AX-181147549</t>
  </si>
  <si>
    <t xml:space="preserve">6g136680</t>
  </si>
  <si>
    <t xml:space="preserve">AX-327800569</t>
  </si>
  <si>
    <t xml:space="preserve">6g136280</t>
  </si>
  <si>
    <t xml:space="preserve">AX-416794634</t>
  </si>
  <si>
    <t xml:space="preserve">6g135480</t>
  </si>
  <si>
    <t xml:space="preserve">AX-416759185</t>
  </si>
  <si>
    <t xml:space="preserve">6g133560</t>
  </si>
  <si>
    <t xml:space="preserve">AX-416775010</t>
  </si>
  <si>
    <t xml:space="preserve">6g134120</t>
  </si>
  <si>
    <t xml:space="preserve">P1_IT_2024/25</t>
  </si>
  <si>
    <t xml:space="preserve">AX-181462819</t>
  </si>
  <si>
    <t xml:space="preserve">6g132080</t>
  </si>
  <si>
    <t xml:space="preserve">AX-181457575</t>
  </si>
  <si>
    <t xml:space="preserve">6g131800</t>
  </si>
  <si>
    <t xml:space="preserve">AX-181500936</t>
  </si>
  <si>
    <t xml:space="preserve">6g129280</t>
  </si>
  <si>
    <t xml:space="preserve">AX-181459475</t>
  </si>
  <si>
    <t xml:space="preserve">AX-416737271</t>
  </si>
  <si>
    <t xml:space="preserve">6g128680</t>
  </si>
  <si>
    <t xml:space="preserve">AX-416777590</t>
  </si>
  <si>
    <t xml:space="preserve">6g125080</t>
  </si>
  <si>
    <t xml:space="preserve">AX-416758429</t>
  </si>
  <si>
    <t xml:space="preserve">6g125920</t>
  </si>
  <si>
    <t xml:space="preserve">AX-416820987</t>
  </si>
  <si>
    <t xml:space="preserve">AX-181446922</t>
  </si>
  <si>
    <t xml:space="preserve">Ung036280</t>
  </si>
  <si>
    <t xml:space="preserve">AX-416790068</t>
  </si>
  <si>
    <t xml:space="preserve">AX-181178825</t>
  </si>
  <si>
    <t xml:space="preserve">6g060920</t>
  </si>
  <si>
    <t xml:space="preserve">AX-416760304</t>
  </si>
  <si>
    <t xml:space="preserve">6g062360</t>
  </si>
  <si>
    <t xml:space="preserve">AX-181176851</t>
  </si>
  <si>
    <t xml:space="preserve">6g064840</t>
  </si>
  <si>
    <t xml:space="preserve">AX-416727821</t>
  </si>
  <si>
    <t xml:space="preserve">6g087600</t>
  </si>
  <si>
    <t xml:space="preserve">AX-181173969</t>
  </si>
  <si>
    <t xml:space="preserve">6g090240</t>
  </si>
  <si>
    <t xml:space="preserve">AX-181202313</t>
  </si>
  <si>
    <t xml:space="preserve">AX-181157195</t>
  </si>
  <si>
    <t xml:space="preserve">6g093760</t>
  </si>
  <si>
    <t xml:space="preserve">AX-416807131</t>
  </si>
  <si>
    <t xml:space="preserve">6g089840</t>
  </si>
  <si>
    <t xml:space="preserve">AX-416768315</t>
  </si>
  <si>
    <t xml:space="preserve">6g096520</t>
  </si>
  <si>
    <t xml:space="preserve">AX-416760573</t>
  </si>
  <si>
    <t xml:space="preserve">6g097400</t>
  </si>
  <si>
    <t xml:space="preserve">AX-181175355</t>
  </si>
  <si>
    <t xml:space="preserve">6g098120</t>
  </si>
  <si>
    <t xml:space="preserve">AX-416801079</t>
  </si>
  <si>
    <t xml:space="preserve">6g101960</t>
  </si>
  <si>
    <t xml:space="preserve">AX-416823069</t>
  </si>
  <si>
    <t xml:space="preserve">Ung081320</t>
  </si>
  <si>
    <t xml:space="preserve">AX-416781498</t>
  </si>
  <si>
    <t xml:space="preserve">6g105720</t>
  </si>
  <si>
    <t xml:space="preserve">AX-181445766</t>
  </si>
  <si>
    <t xml:space="preserve">6g106640</t>
  </si>
  <si>
    <t xml:space="preserve">P1_DSP2_F_2005/06</t>
  </si>
  <si>
    <t xml:space="preserve">AX-416737588</t>
  </si>
  <si>
    <t xml:space="preserve">6g106720</t>
  </si>
  <si>
    <t xml:space="preserve">AX-416811627</t>
  </si>
  <si>
    <t xml:space="preserve">6g111240</t>
  </si>
  <si>
    <t xml:space="preserve">AX-416762741</t>
  </si>
  <si>
    <t xml:space="preserve">AX-181482764</t>
  </si>
  <si>
    <t xml:space="preserve">6g113920</t>
  </si>
  <si>
    <t xml:space="preserve">AX-416776776</t>
  </si>
  <si>
    <t xml:space="preserve">AX-416748918</t>
  </si>
  <si>
    <t xml:space="preserve">6g116680</t>
  </si>
  <si>
    <t xml:space="preserve">AX-181467978</t>
  </si>
  <si>
    <t xml:space="preserve">6g116400</t>
  </si>
  <si>
    <t xml:space="preserve">AX-181157872</t>
  </si>
  <si>
    <t xml:space="preserve">6g118720</t>
  </si>
  <si>
    <t xml:space="preserve">AX-181493319</t>
  </si>
  <si>
    <t xml:space="preserve">AX-416817012</t>
  </si>
  <si>
    <t xml:space="preserve">6g119280</t>
  </si>
  <si>
    <t xml:space="preserve">AX-416769259</t>
  </si>
  <si>
    <t xml:space="preserve">6g119600</t>
  </si>
  <si>
    <t xml:space="preserve">AX-181472552</t>
  </si>
  <si>
    <t xml:space="preserve">6g120240</t>
  </si>
  <si>
    <t xml:space="preserve">AX-416772537</t>
  </si>
  <si>
    <t xml:space="preserve">6g120280</t>
  </si>
  <si>
    <t xml:space="preserve">AX-416795328</t>
  </si>
  <si>
    <t xml:space="preserve">6g120000</t>
  </si>
  <si>
    <t xml:space="preserve">AX-181465431</t>
  </si>
  <si>
    <t xml:space="preserve">6g121680</t>
  </si>
  <si>
    <t xml:space="preserve">AX-416733698</t>
  </si>
  <si>
    <t xml:space="preserve">6g124280</t>
  </si>
  <si>
    <t xml:space="preserve">AX-416785889</t>
  </si>
  <si>
    <t xml:space="preserve">AX-416763058</t>
  </si>
  <si>
    <t xml:space="preserve">6g128960</t>
  </si>
  <si>
    <t xml:space="preserve">AX-181458167</t>
  </si>
  <si>
    <t xml:space="preserve">AX-181185956</t>
  </si>
  <si>
    <t xml:space="preserve">6g127000</t>
  </si>
  <si>
    <t xml:space="preserve">AX-416747998</t>
  </si>
  <si>
    <t xml:space="preserve">6g127400</t>
  </si>
  <si>
    <t xml:space="preserve">AX-416760602</t>
  </si>
  <si>
    <t xml:space="preserve">6g131160</t>
  </si>
  <si>
    <t xml:space="preserve">P1_Oc7_2006/07*</t>
  </si>
  <si>
    <t xml:space="preserve">P1_Oc7_2007/08*</t>
  </si>
  <si>
    <t xml:space="preserve">AX-181195416</t>
  </si>
  <si>
    <t xml:space="preserve">6g132200</t>
  </si>
  <si>
    <t xml:space="preserve">AX-416737613</t>
  </si>
  <si>
    <t xml:space="preserve">AX-416797410</t>
  </si>
  <si>
    <t xml:space="preserve">6g133920</t>
  </si>
  <si>
    <t xml:space="preserve">AX-416732745</t>
  </si>
  <si>
    <t xml:space="preserve">6g134560</t>
  </si>
  <si>
    <t xml:space="preserve">AX-416779304</t>
  </si>
  <si>
    <t xml:space="preserve">6g138640</t>
  </si>
  <si>
    <t xml:space="preserve">AX-416721768</t>
  </si>
  <si>
    <t xml:space="preserve">AX-416826116</t>
  </si>
  <si>
    <t xml:space="preserve">6g138880</t>
  </si>
  <si>
    <t xml:space="preserve">AX-181163949</t>
  </si>
  <si>
    <t xml:space="preserve">6g145240</t>
  </si>
  <si>
    <t xml:space="preserve">AX-416789005</t>
  </si>
  <si>
    <t xml:space="preserve">6g144360</t>
  </si>
  <si>
    <t xml:space="preserve">AX-181449468</t>
  </si>
  <si>
    <t xml:space="preserve">AX-416738205</t>
  </si>
  <si>
    <t xml:space="preserve">6g148560</t>
  </si>
  <si>
    <t xml:space="preserve">AX-181193652</t>
  </si>
  <si>
    <t xml:space="preserve">6g147840</t>
  </si>
  <si>
    <t xml:space="preserve">AX-416808835</t>
  </si>
  <si>
    <t xml:space="preserve">Ung040480</t>
  </si>
  <si>
    <t xml:space="preserve">AX-416721640</t>
  </si>
  <si>
    <t xml:space="preserve">6g153240</t>
  </si>
  <si>
    <t xml:space="preserve">P1_DSP1_F_2005/06</t>
  </si>
  <si>
    <t xml:space="preserve">AX-181201588</t>
  </si>
  <si>
    <t xml:space="preserve">6g149880</t>
  </si>
  <si>
    <t xml:space="preserve">AX-416723176</t>
  </si>
  <si>
    <t xml:space="preserve">AX-416765866</t>
  </si>
  <si>
    <t xml:space="preserve">6g155720</t>
  </si>
  <si>
    <t xml:space="preserve">AX-181499303</t>
  </si>
  <si>
    <t xml:space="preserve">6g158960</t>
  </si>
  <si>
    <t xml:space="preserve">AX-181178220</t>
  </si>
  <si>
    <t xml:space="preserve">6g157560</t>
  </si>
  <si>
    <t xml:space="preserve">P1_DSL_ch_2024</t>
  </si>
  <si>
    <t xml:space="preserve">P1_DSL_ch_1998</t>
  </si>
  <si>
    <t xml:space="preserve">AX-416750288</t>
  </si>
  <si>
    <t xml:space="preserve">6g161720</t>
  </si>
  <si>
    <t xml:space="preserve">AX-416788273</t>
  </si>
</sst>
</file>

<file path=xl/styles.xml><?xml version="1.0" encoding="utf-8"?>
<styleSheet xmlns="http://schemas.openxmlformats.org/spreadsheetml/2006/main">
  <numFmts count="2">
    <numFmt numFmtId="164" formatCode="General"/>
    <numFmt numFmtId="165" formatCode="0.00"/>
  </numFmts>
  <fonts count="18">
    <font>
      <sz val="10"/>
      <name val="Arial"/>
      <family val="2"/>
      <charset val="1"/>
    </font>
    <font>
      <sz val="10"/>
      <name val="Arial"/>
      <family val="0"/>
    </font>
    <font>
      <sz val="10"/>
      <name val="Arial"/>
      <family val="0"/>
    </font>
    <font>
      <sz val="10"/>
      <name val="Arial"/>
      <family val="0"/>
    </font>
    <font>
      <sz val="9"/>
      <name val="Times New Roman"/>
      <family val="1"/>
      <charset val="1"/>
    </font>
    <font>
      <b val="true"/>
      <sz val="10"/>
      <name val="Times New Roman"/>
      <family val="1"/>
      <charset val="1"/>
    </font>
    <font>
      <sz val="10"/>
      <name val="Times New Roman"/>
      <family val="1"/>
      <charset val="1"/>
    </font>
    <font>
      <sz val="9"/>
      <color theme="1"/>
      <name val="Times New Roman"/>
      <family val="1"/>
      <charset val="1"/>
    </font>
    <font>
      <b val="true"/>
      <sz val="9"/>
      <color theme="1"/>
      <name val="Times New Roman"/>
      <family val="1"/>
      <charset val="1"/>
    </font>
    <font>
      <sz val="8"/>
      <color rgb="FF000000"/>
      <name val="Times New Roman"/>
      <family val="1"/>
      <charset val="1"/>
    </font>
    <font>
      <b val="true"/>
      <u val="single"/>
      <sz val="8"/>
      <color rgb="FF000000"/>
      <name val="Times New Roman"/>
      <family val="1"/>
      <charset val="1"/>
    </font>
    <font>
      <sz val="8"/>
      <name val="Arial"/>
      <family val="2"/>
      <charset val="1"/>
    </font>
    <font>
      <b val="true"/>
      <u val="single"/>
      <sz val="8"/>
      <name val="Arial"/>
      <family val="2"/>
      <charset val="1"/>
    </font>
    <font>
      <sz val="8"/>
      <color theme="1"/>
      <name val="Times New Roman"/>
      <family val="1"/>
      <charset val="1"/>
    </font>
    <font>
      <b val="true"/>
      <u val="single"/>
      <sz val="8"/>
      <color theme="1"/>
      <name val="Times New Roman"/>
      <family val="1"/>
      <charset val="1"/>
    </font>
    <font>
      <b val="true"/>
      <u val="single"/>
      <sz val="8"/>
      <name val="Times New Roman"/>
      <family val="1"/>
      <charset val="1"/>
    </font>
    <font>
      <sz val="8"/>
      <name val="Times New Roman"/>
      <family val="1"/>
      <charset val="1"/>
    </font>
    <font>
      <b val="true"/>
      <u val="single"/>
      <sz val="9"/>
      <name val="Times New Roman"/>
      <family val="1"/>
      <charset val="1"/>
    </font>
  </fonts>
  <fills count="7">
    <fill>
      <patternFill patternType="none"/>
    </fill>
    <fill>
      <patternFill patternType="gray125"/>
    </fill>
    <fill>
      <patternFill patternType="solid">
        <fgColor rgb="FFFFB66C"/>
        <bgColor rgb="FFEC9BA4"/>
      </patternFill>
    </fill>
    <fill>
      <patternFill patternType="solid">
        <fgColor rgb="FFDDE8CB"/>
        <bgColor rgb="FFFFDBB6"/>
      </patternFill>
    </fill>
    <fill>
      <patternFill patternType="solid">
        <fgColor rgb="FFAFD095"/>
        <bgColor rgb="FFDDE8CB"/>
      </patternFill>
    </fill>
    <fill>
      <patternFill patternType="solid">
        <fgColor rgb="FFEC9BA4"/>
        <bgColor rgb="FFFF8080"/>
      </patternFill>
    </fill>
    <fill>
      <patternFill patternType="solid">
        <fgColor rgb="FFFFDBB6"/>
        <bgColor rgb="FFDDE8CB"/>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true">
      <alignment horizontal="center" vertical="bottom" textRotation="0" wrapText="false" indent="0" shrinkToFit="false"/>
      <protection locked="true" hidden="false"/>
    </xf>
    <xf numFmtId="164" fontId="5" fillId="0" borderId="0" xfId="0" applyFont="true" applyBorder="true" applyAlignment="true" applyProtection="true">
      <alignment horizontal="left" vertical="center" textRotation="0" wrapText="true" indent="0" shrinkToFit="false"/>
      <protection locked="true" hidden="false"/>
    </xf>
    <xf numFmtId="164" fontId="7" fillId="0" borderId="0" xfId="0" applyFont="true" applyBorder="false" applyAlignment="true" applyProtection="true">
      <alignment horizontal="left" vertical="center" textRotation="0" wrapText="false" indent="0" shrinkToFit="false"/>
      <protection locked="true" hidden="false"/>
    </xf>
    <xf numFmtId="164" fontId="4" fillId="0" borderId="0" xfId="0" applyFont="true" applyBorder="false" applyAlignment="true" applyProtection="true">
      <alignment horizontal="left" vertical="bottom" textRotation="0" wrapText="false" indent="0" shrinkToFit="false"/>
      <protection locked="true" hidden="false"/>
    </xf>
    <xf numFmtId="164" fontId="8" fillId="0" borderId="0" xfId="0" applyFont="true" applyBorder="false" applyAlignment="true" applyProtection="true">
      <alignment horizontal="center" vertical="center" textRotation="0" wrapText="false" indent="0" shrinkToFit="false"/>
      <protection locked="true" hidden="false"/>
    </xf>
    <xf numFmtId="164" fontId="7" fillId="0" borderId="0" xfId="0" applyFont="true" applyBorder="false" applyAlignment="true" applyProtection="true">
      <alignment horizontal="center" vertical="center" textRotation="0" wrapText="false" indent="0" shrinkToFit="false"/>
      <protection locked="true" hidden="false"/>
    </xf>
    <xf numFmtId="164" fontId="9" fillId="2" borderId="0" xfId="0" applyFont="true" applyBorder="true" applyAlignment="true" applyProtection="true">
      <alignment horizontal="center" vertical="center" textRotation="0" wrapText="false" indent="0" shrinkToFit="false"/>
      <protection locked="true" hidden="false"/>
    </xf>
    <xf numFmtId="164" fontId="10" fillId="2" borderId="0" xfId="0" applyFont="true" applyBorder="true" applyAlignment="true" applyProtection="true">
      <alignment horizontal="center" vertical="center" textRotation="0" wrapText="false" indent="0" shrinkToFit="false"/>
      <protection locked="true" hidden="false"/>
    </xf>
    <xf numFmtId="164" fontId="11" fillId="3" borderId="0" xfId="0" applyFont="true" applyBorder="true" applyAlignment="true" applyProtection="true">
      <alignment horizontal="center" vertical="center" textRotation="0" wrapText="false" indent="0" shrinkToFit="false"/>
      <protection locked="true" hidden="false"/>
    </xf>
    <xf numFmtId="164" fontId="11" fillId="4" borderId="0" xfId="0" applyFont="true" applyBorder="true" applyAlignment="true" applyProtection="true">
      <alignment horizontal="center" vertical="center" textRotation="0" wrapText="false" indent="0" shrinkToFit="false"/>
      <protection locked="true" hidden="false"/>
    </xf>
    <xf numFmtId="164" fontId="12" fillId="4" borderId="0" xfId="0" applyFont="true" applyBorder="true" applyAlignment="true" applyProtection="true">
      <alignment horizontal="center" vertical="center" textRotation="0" wrapText="false" indent="0" shrinkToFit="false"/>
      <protection locked="true" hidden="false"/>
    </xf>
    <xf numFmtId="164" fontId="11" fillId="2" borderId="0" xfId="0" applyFont="true" applyBorder="true" applyAlignment="true" applyProtection="true">
      <alignment horizontal="center" vertical="center" textRotation="0" wrapText="false" indent="0" shrinkToFit="false"/>
      <protection locked="true" hidden="false"/>
    </xf>
    <xf numFmtId="164" fontId="12" fillId="2" borderId="0" xfId="0" applyFont="true" applyBorder="true" applyAlignment="true" applyProtection="true">
      <alignment horizontal="center" vertical="center" textRotation="0" wrapText="false" indent="0" shrinkToFit="false"/>
      <protection locked="true" hidden="false"/>
    </xf>
    <xf numFmtId="164" fontId="11" fillId="5" borderId="0" xfId="0" applyFont="true" applyBorder="true" applyAlignment="true" applyProtection="true">
      <alignment horizontal="center" vertical="center" textRotation="0" wrapText="false" indent="0" shrinkToFit="false"/>
      <protection locked="true" hidden="false"/>
    </xf>
    <xf numFmtId="164" fontId="12" fillId="5" borderId="0" xfId="0" applyFont="true" applyBorder="true" applyAlignment="true" applyProtection="true">
      <alignment horizontal="center" vertical="center" textRotation="0" wrapText="false" indent="0" shrinkToFit="false"/>
      <protection locked="true" hidden="false"/>
    </xf>
    <xf numFmtId="165" fontId="13" fillId="2" borderId="0" xfId="0" applyFont="true" applyBorder="true" applyAlignment="true" applyProtection="true">
      <alignment horizontal="center" vertical="center" textRotation="0" wrapText="false" indent="0" shrinkToFit="false"/>
      <protection locked="true" hidden="false"/>
    </xf>
    <xf numFmtId="165" fontId="14" fillId="2" borderId="0" xfId="0" applyFont="true" applyBorder="true" applyAlignment="true" applyProtection="true">
      <alignment horizontal="center" vertical="center" textRotation="0" wrapText="false" indent="0" shrinkToFit="false"/>
      <protection locked="true" hidden="false"/>
    </xf>
    <xf numFmtId="164" fontId="0" fillId="0" borderId="0" xfId="0" applyFont="false" applyBorder="false" applyAlignment="true" applyProtection="true">
      <alignment horizontal="general" vertical="bottom" textRotation="0" wrapText="false" indent="0" shrinkToFit="false"/>
      <protection locked="true" hidden="false"/>
    </xf>
    <xf numFmtId="165" fontId="13" fillId="6" borderId="0" xfId="0" applyFont="true" applyBorder="true" applyAlignment="true" applyProtection="true">
      <alignment horizontal="center" vertical="center" textRotation="0" wrapText="false" indent="0" shrinkToFit="false"/>
      <protection locked="true" hidden="false"/>
    </xf>
    <xf numFmtId="164" fontId="15" fillId="4" borderId="0" xfId="0" applyFont="true" applyBorder="false" applyAlignment="true" applyProtection="true">
      <alignment horizontal="center" vertical="center" textRotation="0" wrapText="false" indent="0" shrinkToFit="false"/>
      <protection locked="true" hidden="false"/>
    </xf>
    <xf numFmtId="164" fontId="16" fillId="4" borderId="0" xfId="0" applyFont="true" applyBorder="false" applyAlignment="true" applyProtection="true">
      <alignment horizontal="center" vertical="center" textRotation="0" wrapText="false" indent="0" shrinkToFit="false"/>
      <protection locked="true" hidden="false"/>
    </xf>
    <xf numFmtId="164" fontId="16" fillId="3" borderId="0" xfId="0" applyFont="true" applyBorder="false" applyAlignment="true" applyProtection="true">
      <alignment horizontal="center" vertical="center" textRotation="0" wrapText="false" indent="0" shrinkToFit="false"/>
      <protection locked="true" hidden="false"/>
    </xf>
    <xf numFmtId="164" fontId="16" fillId="5" borderId="0" xfId="0" applyFont="true" applyBorder="true" applyAlignment="true" applyProtection="true">
      <alignment horizontal="center" vertical="center" textRotation="0" wrapText="false" indent="0" shrinkToFit="false"/>
      <protection locked="true" hidden="false"/>
    </xf>
    <xf numFmtId="164" fontId="15" fillId="5" borderId="0" xfId="0" applyFont="true" applyBorder="true" applyAlignment="true" applyProtection="true">
      <alignment horizontal="center" vertical="center" textRotation="0" wrapText="false" indent="0" shrinkToFit="false"/>
      <protection locked="true" hidden="false"/>
    </xf>
    <xf numFmtId="164" fontId="4" fillId="5" borderId="0" xfId="0" applyFont="true" applyBorder="false" applyAlignment="true" applyProtection="true">
      <alignment horizontal="center" vertical="bottom" textRotation="0" wrapText="false" indent="0" shrinkToFit="false"/>
      <protection locked="true" hidden="false"/>
    </xf>
    <xf numFmtId="164" fontId="17" fillId="5" borderId="0" xfId="0" applyFont="true" applyBorder="false" applyAlignment="true" applyProtection="true">
      <alignment horizontal="center" vertical="bottom" textRotation="0" wrapText="false" indent="0" shrinkToFit="false"/>
      <protection locked="true" hidden="false"/>
    </xf>
    <xf numFmtId="164" fontId="16" fillId="5" borderId="0" xfId="0" applyFont="true" applyBorder="false" applyAlignment="true" applyProtection="true">
      <alignment horizontal="center" vertical="center" textRotation="0" wrapText="false" indent="0" shrinkToFit="false"/>
      <protection locked="true" hidden="false"/>
    </xf>
    <xf numFmtId="164" fontId="15" fillId="5" borderId="0" xfId="0" applyFont="true" applyBorder="false" applyAlignment="true" applyProtection="true">
      <alignment horizontal="center"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Arial"/>
        <charset val="1"/>
        <family val="2"/>
        <color rgb="FF000000"/>
        <sz val="11"/>
      </font>
      <fill>
        <patternFill>
          <bgColor theme="8"/>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AFD095"/>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DDE8CB"/>
      <rgbColor rgb="FFFFFF99"/>
      <rgbColor rgb="FF99CCFF"/>
      <rgbColor rgb="FFEC9BA4"/>
      <rgbColor rgb="FFCC99FF"/>
      <rgbColor rgb="FFFFDBB6"/>
      <rgbColor rgb="FF3366FF"/>
      <rgbColor rgb="FF33CCCC"/>
      <rgbColor rgb="FF99CC00"/>
      <rgbColor rgb="FFFFB66C"/>
      <rgbColor rgb="FFC99C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sharedStrings" Target="sharedStrings.xml"/>
</Relationships>
</file>

<file path=xl/theme/theme1.xml><?xml version="1.0" encoding="utf-8"?>
<a:theme xmlns:a="http://schemas.openxmlformats.org/drawingml/2006/main" xmlns:r="http://schemas.openxmlformats.org/officeDocument/2006/relationships" name="Office">
  <a:themeElements>
    <a:clrScheme name="LibreOffice">
      <a:dk1>
        <a:srgbClr val="000000"/>
      </a:dk1>
      <a:lt1>
        <a:srgbClr val="ffffff"/>
      </a:lt1>
      <a:dk2>
        <a:srgbClr val="000000"/>
      </a:dk2>
      <a:lt2>
        <a:srgbClr val="ffffff"/>
      </a:lt2>
      <a:accent1>
        <a:srgbClr val="18a303"/>
      </a:accent1>
      <a:accent2>
        <a:srgbClr val="0369a3"/>
      </a:accent2>
      <a:accent3>
        <a:srgbClr val="a33e03"/>
      </a:accent3>
      <a:accent4>
        <a:srgbClr val="8e03a3"/>
      </a:accent4>
      <a:accent5>
        <a:srgbClr val="c99c00"/>
      </a:accent5>
      <a:accent6>
        <a:srgbClr val="c9211e"/>
      </a:accent6>
      <a:hlink>
        <a:srgbClr val="0000ee"/>
      </a:hlink>
      <a:folHlink>
        <a:srgbClr val="551a8b"/>
      </a:folHlink>
    </a:clrScheme>
    <a:fontScheme name="Office">
      <a:majorFont>
        <a:latin typeface="Arial" pitchFamily="0" charset="1"/>
        <a:ea typeface="DejaVu Sans" pitchFamily="0" charset="1"/>
        <a:cs typeface="DejaVu Sans" pitchFamily="0" charset="1"/>
      </a:majorFont>
      <a:minorFont>
        <a:latin typeface="Arial" pitchFamily="0" charset="1"/>
        <a:ea typeface="DejaVu Sans" pitchFamily="0" charset="1"/>
        <a:cs typeface="DejaVu Sans" pitchFamily="0" charset="1"/>
      </a:minorFont>
    </a:fontScheme>
    <a:fmtScheme>
      <a:fillStyleLst>
        <a:solidFill>
          <a:schemeClr val="phClr"/>
        </a:solidFill>
        <a:solidFill>
          <a:schemeClr val="phClr"/>
        </a:solidFill>
        <a:solidFill>
          <a:schemeClr val="phClr"/>
        </a:solidFill>
      </a:fillStyleLst>
      <a:lnStyleLst>
        <a:ln w="6350" cap="flat" cmpd="sng" algn="ctr">
          <a:prstDash val="solid"/>
          <a:miter/>
        </a:ln>
        <a:ln w="6350" cap="flat" cmpd="sng" algn="ctr">
          <a:prstDash val="solid"/>
          <a:miter/>
        </a:ln>
        <a:ln w="6350" cap="flat" cmpd="sng" algn="ctr">
          <a:prstDash val="solid"/>
          <a:miter/>
        </a:ln>
      </a:lnStyleLst>
      <a:effectStyleLst>
        <a:effectStyle>
          <a:effectLst/>
        </a:effectStyle>
        <a:effectStyle>
          <a:effectLst/>
        </a:effectStyle>
        <a:effectStyle>
          <a:effectLst/>
        </a:effectStyle>
      </a:effectStyleLst>
      <a:bgFillStyleLst>
        <a:solidFill>
          <a:schemeClr val="phClr"/>
        </a:solidFill>
        <a:solidFill>
          <a:schemeClr val="phClr"/>
        </a:solidFill>
        <a:solidFill>
          <a:schemeClr val="phClr"/>
        </a:solidFill>
      </a:bgFillStyleLst>
    </a:fmtScheme>
  </a:themeElemen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FD2045"/>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F7" activeCellId="0" sqref="F7"/>
    </sheetView>
  </sheetViews>
  <sheetFormatPr defaultColWidth="11.53515625" defaultRowHeight="12.8" customHeight="false" zeroHeight="false" outlineLevelRow="0" outlineLevelCol="0"/>
  <cols>
    <col collapsed="false" customWidth="true" hidden="false" outlineLevel="0" max="1" min="1" style="1" width="12.43"/>
    <col collapsed="false" customWidth="true" hidden="false" outlineLevel="0" max="2" min="2" style="1" width="3.95"/>
    <col collapsed="false" customWidth="true" hidden="false" outlineLevel="0" max="3" min="3" style="1" width="10.97"/>
    <col collapsed="false" customWidth="true" hidden="false" outlineLevel="0" max="4" min="4" style="1" width="9.8"/>
    <col collapsed="false" customWidth="true" hidden="false" outlineLevel="0" max="5" min="5" style="1" width="10.66"/>
    <col collapsed="false" customWidth="true" hidden="false" outlineLevel="0" max="6" min="6" style="1" width="19.76"/>
    <col collapsed="false" customWidth="true" hidden="false" outlineLevel="0" max="7" min="7" style="1" width="19.61"/>
    <col collapsed="false" customWidth="true" hidden="false" outlineLevel="0" max="8" min="8" style="1" width="15.07"/>
    <col collapsed="false" customWidth="false" hidden="false" outlineLevel="0" max="16384" min="9" style="1" width="11.53"/>
  </cols>
  <sheetData>
    <row r="1" s="3" customFormat="true" ht="42.55" hidden="false" customHeight="true" outlineLevel="0" collapsed="false">
      <c r="A1" s="2" t="s">
        <v>0</v>
      </c>
      <c r="B1" s="2"/>
      <c r="C1" s="2"/>
      <c r="D1" s="2"/>
      <c r="E1" s="2"/>
      <c r="F1" s="2"/>
      <c r="G1" s="2"/>
      <c r="H1" s="2"/>
      <c r="I1" s="2"/>
      <c r="J1" s="2"/>
      <c r="K1" s="2"/>
      <c r="L1" s="2"/>
      <c r="M1" s="2"/>
      <c r="N1" s="2"/>
      <c r="O1" s="2"/>
      <c r="P1" s="2"/>
      <c r="Q1" s="2"/>
      <c r="R1" s="2"/>
      <c r="XES1" s="4"/>
      <c r="XET1" s="4"/>
      <c r="XEU1" s="4"/>
      <c r="XEV1" s="4"/>
      <c r="XEW1" s="4"/>
      <c r="XEX1" s="4"/>
      <c r="XEY1" s="4"/>
      <c r="XEZ1" s="4"/>
      <c r="XFA1" s="4"/>
      <c r="XFB1" s="4"/>
      <c r="XFC1" s="4"/>
      <c r="XFD1" s="4"/>
    </row>
    <row r="2" s="6" customFormat="true" ht="12.8" hidden="false" customHeight="false" outlineLevel="0" collapsed="false">
      <c r="A2" s="5" t="s">
        <v>1</v>
      </c>
      <c r="B2" s="5" t="s">
        <v>2</v>
      </c>
      <c r="C2" s="5" t="s">
        <v>3</v>
      </c>
      <c r="D2" s="5" t="s">
        <v>4</v>
      </c>
      <c r="E2" s="5" t="s">
        <v>5</v>
      </c>
      <c r="XES2" s="1"/>
      <c r="XET2" s="1"/>
      <c r="XEU2" s="1"/>
      <c r="XEV2" s="1"/>
      <c r="XEW2" s="1"/>
      <c r="XEX2" s="1"/>
      <c r="XEY2" s="1"/>
      <c r="XEZ2" s="1"/>
      <c r="XFA2" s="1"/>
      <c r="XFB2" s="1"/>
      <c r="XFC2" s="1"/>
      <c r="XFD2" s="1"/>
    </row>
    <row r="3" customFormat="false" ht="12.8" hidden="false" customHeight="false" outlineLevel="0" collapsed="false">
      <c r="A3" s="1" t="s">
        <v>6</v>
      </c>
      <c r="B3" s="1" t="n">
        <v>1.1</v>
      </c>
      <c r="C3" s="1" t="n">
        <v>0</v>
      </c>
      <c r="D3" s="1" t="s">
        <v>7</v>
      </c>
      <c r="E3" s="1" t="s">
        <v>8</v>
      </c>
    </row>
    <row r="4" customFormat="false" ht="12.8" hidden="false" customHeight="false" outlineLevel="0" collapsed="false">
      <c r="A4" s="1" t="s">
        <v>9</v>
      </c>
      <c r="B4" s="1" t="n">
        <v>1.1</v>
      </c>
      <c r="C4" s="1" t="n">
        <v>1.2348</v>
      </c>
      <c r="D4" s="1" t="s">
        <v>10</v>
      </c>
      <c r="E4" s="1" t="s">
        <v>8</v>
      </c>
    </row>
    <row r="5" customFormat="false" ht="12.8" hidden="false" customHeight="false" outlineLevel="0" collapsed="false">
      <c r="A5" s="1" t="s">
        <v>11</v>
      </c>
      <c r="B5" s="1" t="n">
        <v>1.1</v>
      </c>
      <c r="C5" s="1" t="n">
        <v>1.8301</v>
      </c>
      <c r="D5" s="1" t="s">
        <v>12</v>
      </c>
      <c r="E5" s="1" t="s">
        <v>8</v>
      </c>
    </row>
    <row r="6" customFormat="false" ht="12.8" hidden="false" customHeight="false" outlineLevel="0" collapsed="false">
      <c r="A6" s="1" t="s">
        <v>13</v>
      </c>
      <c r="B6" s="1" t="n">
        <v>1.1</v>
      </c>
      <c r="C6" s="1" t="n">
        <v>7.0437</v>
      </c>
      <c r="D6" s="1" t="s">
        <v>14</v>
      </c>
      <c r="E6" s="1" t="s">
        <v>8</v>
      </c>
    </row>
    <row r="7" customFormat="false" ht="12.8" hidden="false" customHeight="false" outlineLevel="0" collapsed="false">
      <c r="A7" s="1" t="s">
        <v>15</v>
      </c>
      <c r="B7" s="1" t="n">
        <v>1.1</v>
      </c>
      <c r="C7" s="1" t="n">
        <v>8.8091</v>
      </c>
      <c r="D7" s="1" t="s">
        <v>16</v>
      </c>
      <c r="E7" s="1" t="s">
        <v>8</v>
      </c>
    </row>
    <row r="8" customFormat="false" ht="12.8" hidden="false" customHeight="false" outlineLevel="0" collapsed="false">
      <c r="A8" s="1" t="s">
        <v>17</v>
      </c>
      <c r="B8" s="1" t="n">
        <v>1.1</v>
      </c>
      <c r="C8" s="1" t="n">
        <v>9.3773</v>
      </c>
      <c r="D8" s="1" t="s">
        <v>18</v>
      </c>
      <c r="E8" s="1" t="s">
        <v>8</v>
      </c>
    </row>
    <row r="9" customFormat="false" ht="12.8" hidden="false" customHeight="false" outlineLevel="0" collapsed="false">
      <c r="A9" s="1" t="s">
        <v>19</v>
      </c>
      <c r="B9" s="1" t="n">
        <v>1.1</v>
      </c>
      <c r="C9" s="1" t="n">
        <v>9.3773</v>
      </c>
      <c r="D9" s="1" t="s">
        <v>20</v>
      </c>
      <c r="E9" s="1" t="s">
        <v>8</v>
      </c>
    </row>
    <row r="10" customFormat="false" ht="12.8" hidden="false" customHeight="false" outlineLevel="0" collapsed="false">
      <c r="A10" s="1" t="s">
        <v>21</v>
      </c>
      <c r="B10" s="1" t="n">
        <v>1.1</v>
      </c>
      <c r="C10" s="1" t="n">
        <v>9.9521</v>
      </c>
      <c r="D10" s="1" t="s">
        <v>22</v>
      </c>
      <c r="E10" s="1" t="s">
        <v>8</v>
      </c>
    </row>
    <row r="11" customFormat="false" ht="12.8" hidden="false" customHeight="false" outlineLevel="0" collapsed="false">
      <c r="A11" s="1" t="s">
        <v>23</v>
      </c>
      <c r="B11" s="1" t="n">
        <v>1.1</v>
      </c>
      <c r="C11" s="1" t="n">
        <v>9.9521</v>
      </c>
      <c r="D11" s="1" t="s">
        <v>22</v>
      </c>
      <c r="E11" s="1" t="s">
        <v>8</v>
      </c>
    </row>
    <row r="12" customFormat="false" ht="12.8" hidden="false" customHeight="false" outlineLevel="0" collapsed="false">
      <c r="A12" s="1" t="s">
        <v>24</v>
      </c>
      <c r="B12" s="1" t="n">
        <v>1.1</v>
      </c>
      <c r="C12" s="1" t="n">
        <v>12.3348</v>
      </c>
      <c r="D12" s="1" t="s">
        <v>25</v>
      </c>
      <c r="E12" s="1" t="s">
        <v>8</v>
      </c>
    </row>
    <row r="13" customFormat="false" ht="12.8" hidden="false" customHeight="false" outlineLevel="0" collapsed="false">
      <c r="A13" s="1" t="s">
        <v>26</v>
      </c>
      <c r="B13" s="1" t="n">
        <v>1.1</v>
      </c>
      <c r="C13" s="1" t="n">
        <v>13.4978</v>
      </c>
      <c r="D13" s="1" t="s">
        <v>27</v>
      </c>
      <c r="E13" s="1" t="s">
        <v>28</v>
      </c>
    </row>
    <row r="14" customFormat="false" ht="12.8" hidden="false" customHeight="false" outlineLevel="0" collapsed="false">
      <c r="A14" s="1" t="s">
        <v>29</v>
      </c>
      <c r="B14" s="1" t="n">
        <v>1.1</v>
      </c>
      <c r="C14" s="1" t="n">
        <v>14.0726</v>
      </c>
      <c r="D14" s="1" t="s">
        <v>30</v>
      </c>
      <c r="E14" s="1" t="s">
        <v>8</v>
      </c>
    </row>
    <row r="15" customFormat="false" ht="12.8" hidden="false" customHeight="false" outlineLevel="0" collapsed="false">
      <c r="A15" s="1" t="s">
        <v>31</v>
      </c>
      <c r="B15" s="1" t="n">
        <v>1.1</v>
      </c>
      <c r="C15" s="1" t="n">
        <v>14.0726</v>
      </c>
      <c r="D15" s="1" t="s">
        <v>32</v>
      </c>
      <c r="E15" s="1" t="s">
        <v>8</v>
      </c>
    </row>
    <row r="16" customFormat="false" ht="12.8" hidden="false" customHeight="false" outlineLevel="0" collapsed="false">
      <c r="A16" s="1" t="s">
        <v>33</v>
      </c>
      <c r="B16" s="1" t="n">
        <v>1.1</v>
      </c>
      <c r="C16" s="1" t="n">
        <v>15.7778</v>
      </c>
      <c r="D16" s="1" t="s">
        <v>34</v>
      </c>
      <c r="E16" s="1" t="s">
        <v>8</v>
      </c>
    </row>
    <row r="17" customFormat="false" ht="12.8" hidden="false" customHeight="false" outlineLevel="0" collapsed="false">
      <c r="A17" s="1" t="s">
        <v>35</v>
      </c>
      <c r="B17" s="1" t="n">
        <v>1.1</v>
      </c>
      <c r="C17" s="1" t="n">
        <v>18.7224</v>
      </c>
      <c r="D17" s="1" t="s">
        <v>36</v>
      </c>
      <c r="E17" s="1" t="s">
        <v>8</v>
      </c>
    </row>
    <row r="18" customFormat="false" ht="12.8" hidden="false" customHeight="false" outlineLevel="0" collapsed="false">
      <c r="A18" s="1" t="s">
        <v>37</v>
      </c>
      <c r="B18" s="1" t="n">
        <v>1.1</v>
      </c>
      <c r="C18" s="1" t="n">
        <v>19.2718</v>
      </c>
      <c r="D18" s="1" t="s">
        <v>38</v>
      </c>
      <c r="E18" s="1" t="s">
        <v>8</v>
      </c>
    </row>
    <row r="19" customFormat="false" ht="12.8" hidden="false" customHeight="false" outlineLevel="0" collapsed="false">
      <c r="A19" s="1" t="s">
        <v>39</v>
      </c>
      <c r="B19" s="1" t="n">
        <v>1.1</v>
      </c>
      <c r="C19" s="1" t="n">
        <v>19.2718</v>
      </c>
      <c r="D19" s="1" t="s">
        <v>40</v>
      </c>
      <c r="E19" s="1" t="s">
        <v>8</v>
      </c>
    </row>
    <row r="20" customFormat="false" ht="12.8" hidden="false" customHeight="false" outlineLevel="0" collapsed="false">
      <c r="A20" s="1" t="s">
        <v>41</v>
      </c>
      <c r="B20" s="1" t="n">
        <v>1.1</v>
      </c>
      <c r="C20" s="1" t="n">
        <v>20.3831</v>
      </c>
      <c r="D20" s="1" t="s">
        <v>27</v>
      </c>
      <c r="E20" s="1" t="s">
        <v>8</v>
      </c>
    </row>
    <row r="21" customFormat="false" ht="12.8" hidden="false" customHeight="false" outlineLevel="0" collapsed="false">
      <c r="A21" s="1" t="s">
        <v>42</v>
      </c>
      <c r="B21" s="1" t="n">
        <v>1.1</v>
      </c>
      <c r="C21" s="1" t="n">
        <v>20.3831</v>
      </c>
      <c r="D21" s="1" t="s">
        <v>43</v>
      </c>
      <c r="E21" s="1" t="s">
        <v>8</v>
      </c>
    </row>
    <row r="22" customFormat="false" ht="12.8" hidden="false" customHeight="false" outlineLevel="0" collapsed="false">
      <c r="A22" s="1" t="s">
        <v>44</v>
      </c>
      <c r="B22" s="1" t="n">
        <v>1.1</v>
      </c>
      <c r="C22" s="1" t="n">
        <v>20.9326</v>
      </c>
      <c r="D22" s="1" t="s">
        <v>45</v>
      </c>
      <c r="E22" s="1" t="s">
        <v>8</v>
      </c>
    </row>
    <row r="23" customFormat="false" ht="12.8" hidden="false" customHeight="false" outlineLevel="0" collapsed="false">
      <c r="A23" s="1" t="s">
        <v>46</v>
      </c>
      <c r="B23" s="1" t="n">
        <v>1.1</v>
      </c>
      <c r="C23" s="1" t="n">
        <v>20.9326</v>
      </c>
      <c r="D23" s="1" t="s">
        <v>47</v>
      </c>
      <c r="E23" s="1" t="s">
        <v>28</v>
      </c>
    </row>
    <row r="24" customFormat="false" ht="12.8" hidden="false" customHeight="false" outlineLevel="0" collapsed="false">
      <c r="A24" s="1" t="s">
        <v>48</v>
      </c>
      <c r="B24" s="1" t="n">
        <v>1.1</v>
      </c>
      <c r="C24" s="1" t="n">
        <v>22.0564</v>
      </c>
      <c r="D24" s="1" t="s">
        <v>49</v>
      </c>
      <c r="E24" s="1" t="s">
        <v>8</v>
      </c>
    </row>
    <row r="25" customFormat="false" ht="12.8" hidden="false" customHeight="false" outlineLevel="0" collapsed="false">
      <c r="A25" s="1" t="s">
        <v>50</v>
      </c>
      <c r="B25" s="1" t="n">
        <v>1.1</v>
      </c>
      <c r="C25" s="1" t="n">
        <v>22.6059</v>
      </c>
      <c r="D25" s="1" t="s">
        <v>51</v>
      </c>
      <c r="E25" s="1" t="s">
        <v>8</v>
      </c>
    </row>
    <row r="26" customFormat="false" ht="12.8" hidden="false" customHeight="false" outlineLevel="0" collapsed="false">
      <c r="A26" s="1" t="s">
        <v>52</v>
      </c>
      <c r="B26" s="1" t="n">
        <v>1.1</v>
      </c>
      <c r="C26" s="1" t="n">
        <v>23.7296</v>
      </c>
      <c r="D26" s="1" t="s">
        <v>53</v>
      </c>
      <c r="E26" s="1" t="s">
        <v>28</v>
      </c>
    </row>
    <row r="27" customFormat="false" ht="12.8" hidden="false" customHeight="false" outlineLevel="0" collapsed="false">
      <c r="A27" s="1" t="s">
        <v>54</v>
      </c>
      <c r="B27" s="1" t="n">
        <v>1.1</v>
      </c>
      <c r="C27" s="1" t="n">
        <v>24.2852</v>
      </c>
      <c r="D27" s="1" t="s">
        <v>55</v>
      </c>
      <c r="E27" s="1" t="s">
        <v>8</v>
      </c>
    </row>
    <row r="28" customFormat="false" ht="12.8" hidden="false" customHeight="false" outlineLevel="0" collapsed="false">
      <c r="A28" s="1" t="s">
        <v>56</v>
      </c>
      <c r="B28" s="1" t="n">
        <v>1.1</v>
      </c>
      <c r="C28" s="1" t="n">
        <v>24.8408</v>
      </c>
      <c r="D28" s="1" t="s">
        <v>55</v>
      </c>
      <c r="E28" s="1" t="s">
        <v>8</v>
      </c>
    </row>
    <row r="29" customFormat="false" ht="12.8" hidden="false" customHeight="false" outlineLevel="0" collapsed="false">
      <c r="A29" s="1" t="s">
        <v>57</v>
      </c>
      <c r="B29" s="1" t="n">
        <v>1.1</v>
      </c>
      <c r="C29" s="1" t="n">
        <v>24.8408</v>
      </c>
      <c r="D29" s="1" t="s">
        <v>55</v>
      </c>
      <c r="E29" s="1" t="s">
        <v>8</v>
      </c>
    </row>
    <row r="30" customFormat="false" ht="12.8" hidden="false" customHeight="false" outlineLevel="0" collapsed="false">
      <c r="A30" s="1" t="s">
        <v>58</v>
      </c>
      <c r="B30" s="1" t="n">
        <v>1.1</v>
      </c>
      <c r="C30" s="1" t="n">
        <v>25.3964</v>
      </c>
      <c r="D30" s="1" t="s">
        <v>59</v>
      </c>
      <c r="E30" s="1" t="s">
        <v>8</v>
      </c>
    </row>
    <row r="31" customFormat="false" ht="12.8" hidden="false" customHeight="false" outlineLevel="0" collapsed="false">
      <c r="A31" s="1" t="s">
        <v>60</v>
      </c>
      <c r="B31" s="1" t="n">
        <v>1.1</v>
      </c>
      <c r="C31" s="1" t="n">
        <v>25.3964</v>
      </c>
      <c r="D31" s="1" t="s">
        <v>61</v>
      </c>
      <c r="E31" s="1" t="s">
        <v>8</v>
      </c>
    </row>
    <row r="32" customFormat="false" ht="12.8" hidden="false" customHeight="false" outlineLevel="0" collapsed="false">
      <c r="A32" s="1" t="s">
        <v>62</v>
      </c>
      <c r="B32" s="1" t="n">
        <v>1.1</v>
      </c>
      <c r="C32" s="1" t="n">
        <v>25.952</v>
      </c>
      <c r="D32" s="1" t="s">
        <v>63</v>
      </c>
      <c r="E32" s="1" t="s">
        <v>8</v>
      </c>
    </row>
    <row r="33" customFormat="false" ht="12.8" hidden="false" customHeight="false" outlineLevel="0" collapsed="false">
      <c r="A33" s="1" t="s">
        <v>64</v>
      </c>
      <c r="B33" s="1" t="n">
        <v>1.1</v>
      </c>
      <c r="C33" s="1" t="n">
        <v>26.5138</v>
      </c>
      <c r="D33" s="1" t="s">
        <v>65</v>
      </c>
      <c r="E33" s="1" t="s">
        <v>8</v>
      </c>
    </row>
    <row r="34" customFormat="false" ht="12.8" hidden="false" customHeight="false" outlineLevel="0" collapsed="false">
      <c r="A34" s="1" t="s">
        <v>66</v>
      </c>
      <c r="B34" s="1" t="n">
        <v>1.1</v>
      </c>
      <c r="C34" s="1" t="n">
        <v>26.5138</v>
      </c>
      <c r="D34" s="1" t="s">
        <v>67</v>
      </c>
      <c r="E34" s="1" t="s">
        <v>8</v>
      </c>
    </row>
    <row r="35" customFormat="false" ht="12.8" hidden="false" customHeight="false" outlineLevel="0" collapsed="false">
      <c r="A35" s="1" t="s">
        <v>68</v>
      </c>
      <c r="B35" s="1" t="n">
        <v>1.1</v>
      </c>
      <c r="C35" s="1" t="n">
        <v>27.0633</v>
      </c>
      <c r="D35" s="1" t="s">
        <v>69</v>
      </c>
      <c r="E35" s="1" t="s">
        <v>8</v>
      </c>
    </row>
    <row r="36" customFormat="false" ht="12.8" hidden="false" customHeight="false" outlineLevel="0" collapsed="false">
      <c r="A36" s="1" t="s">
        <v>70</v>
      </c>
      <c r="B36" s="1" t="n">
        <v>1.1</v>
      </c>
      <c r="C36" s="1" t="n">
        <v>27.6127</v>
      </c>
      <c r="D36" s="1" t="s">
        <v>71</v>
      </c>
      <c r="E36" s="1" t="s">
        <v>8</v>
      </c>
    </row>
    <row r="37" customFormat="false" ht="12.8" hidden="false" customHeight="false" outlineLevel="0" collapsed="false">
      <c r="A37" s="1" t="s">
        <v>72</v>
      </c>
      <c r="B37" s="1" t="n">
        <v>1.1</v>
      </c>
      <c r="C37" s="1" t="n">
        <v>29.9132</v>
      </c>
      <c r="D37" s="1" t="s">
        <v>73</v>
      </c>
      <c r="E37" s="1" t="s">
        <v>8</v>
      </c>
    </row>
    <row r="38" customFormat="false" ht="12.8" hidden="false" customHeight="false" outlineLevel="0" collapsed="false">
      <c r="A38" s="1" t="s">
        <v>74</v>
      </c>
      <c r="B38" s="1" t="n">
        <v>1.1</v>
      </c>
      <c r="C38" s="1" t="n">
        <v>30.4688</v>
      </c>
      <c r="D38" s="1" t="s">
        <v>27</v>
      </c>
      <c r="E38" s="1" t="s">
        <v>8</v>
      </c>
    </row>
    <row r="39" customFormat="false" ht="12.8" hidden="false" customHeight="false" outlineLevel="0" collapsed="false">
      <c r="A39" s="1" t="s">
        <v>75</v>
      </c>
      <c r="B39" s="1" t="n">
        <v>1.1</v>
      </c>
      <c r="C39" s="1" t="n">
        <v>31.5926</v>
      </c>
      <c r="D39" s="1" t="s">
        <v>76</v>
      </c>
      <c r="E39" s="1" t="s">
        <v>8</v>
      </c>
    </row>
    <row r="40" customFormat="false" ht="12.8" hidden="false" customHeight="false" outlineLevel="0" collapsed="false">
      <c r="A40" s="1" t="s">
        <v>77</v>
      </c>
      <c r="B40" s="1" t="n">
        <v>1.1</v>
      </c>
      <c r="C40" s="1" t="n">
        <v>31.5926</v>
      </c>
      <c r="D40" s="1" t="s">
        <v>78</v>
      </c>
      <c r="E40" s="1" t="s">
        <v>8</v>
      </c>
    </row>
    <row r="41" customFormat="false" ht="12.8" hidden="false" customHeight="false" outlineLevel="0" collapsed="false">
      <c r="A41" s="1" t="s">
        <v>79</v>
      </c>
      <c r="B41" s="1" t="n">
        <v>1.1</v>
      </c>
      <c r="C41" s="1" t="n">
        <v>32.1608</v>
      </c>
      <c r="D41" s="1" t="s">
        <v>78</v>
      </c>
      <c r="E41" s="1" t="s">
        <v>8</v>
      </c>
    </row>
    <row r="42" customFormat="false" ht="12.8" hidden="false" customHeight="false" outlineLevel="0" collapsed="false">
      <c r="A42" s="1" t="s">
        <v>80</v>
      </c>
      <c r="B42" s="1" t="n">
        <v>1.1</v>
      </c>
      <c r="C42" s="1" t="n">
        <v>32.1608</v>
      </c>
      <c r="D42" s="1" t="s">
        <v>81</v>
      </c>
      <c r="E42" s="1" t="s">
        <v>8</v>
      </c>
    </row>
    <row r="43" customFormat="false" ht="12.8" hidden="false" customHeight="false" outlineLevel="0" collapsed="false">
      <c r="A43" s="1" t="s">
        <v>82</v>
      </c>
      <c r="B43" s="1" t="n">
        <v>1.1</v>
      </c>
      <c r="C43" s="1" t="n">
        <v>34.5435</v>
      </c>
      <c r="D43" s="1" t="s">
        <v>83</v>
      </c>
      <c r="E43" s="1" t="s">
        <v>8</v>
      </c>
    </row>
    <row r="44" customFormat="false" ht="12.8" hidden="false" customHeight="false" outlineLevel="0" collapsed="false">
      <c r="A44" s="1" t="s">
        <v>84</v>
      </c>
      <c r="B44" s="1" t="n">
        <v>1.1</v>
      </c>
      <c r="C44" s="1" t="n">
        <v>35.1117</v>
      </c>
      <c r="D44" s="1" t="s">
        <v>85</v>
      </c>
      <c r="E44" s="1" t="s">
        <v>8</v>
      </c>
    </row>
    <row r="45" customFormat="false" ht="12.8" hidden="false" customHeight="false" outlineLevel="0" collapsed="false">
      <c r="A45" s="1" t="s">
        <v>86</v>
      </c>
      <c r="B45" s="1" t="n">
        <v>1.1</v>
      </c>
      <c r="C45" s="1" t="n">
        <v>36.2614</v>
      </c>
      <c r="D45" s="1" t="s">
        <v>87</v>
      </c>
      <c r="E45" s="1" t="s">
        <v>8</v>
      </c>
    </row>
    <row r="46" customFormat="false" ht="12.8" hidden="false" customHeight="false" outlineLevel="0" collapsed="false">
      <c r="A46" s="1" t="s">
        <v>88</v>
      </c>
      <c r="B46" s="1" t="n">
        <v>1.1</v>
      </c>
      <c r="C46" s="1" t="n">
        <v>37.3979</v>
      </c>
      <c r="D46" s="1" t="s">
        <v>89</v>
      </c>
      <c r="E46" s="1" t="s">
        <v>8</v>
      </c>
    </row>
    <row r="47" customFormat="false" ht="12.8" hidden="false" customHeight="false" outlineLevel="0" collapsed="false">
      <c r="A47" s="1" t="s">
        <v>90</v>
      </c>
      <c r="B47" s="1" t="n">
        <v>1.1</v>
      </c>
      <c r="C47" s="1" t="n">
        <v>38.5476</v>
      </c>
      <c r="D47" s="1" t="s">
        <v>91</v>
      </c>
      <c r="E47" s="1" t="s">
        <v>8</v>
      </c>
    </row>
    <row r="48" customFormat="false" ht="12.8" hidden="false" customHeight="false" outlineLevel="0" collapsed="false">
      <c r="A48" s="1" t="s">
        <v>92</v>
      </c>
      <c r="B48" s="1" t="n">
        <v>1.1</v>
      </c>
      <c r="C48" s="1" t="n">
        <v>39.1158</v>
      </c>
      <c r="D48" s="1" t="s">
        <v>93</v>
      </c>
      <c r="E48" s="1" t="s">
        <v>8</v>
      </c>
    </row>
    <row r="49" customFormat="false" ht="12.8" hidden="false" customHeight="false" outlineLevel="0" collapsed="false">
      <c r="A49" s="1" t="s">
        <v>94</v>
      </c>
      <c r="B49" s="1" t="n">
        <v>1.1</v>
      </c>
      <c r="C49" s="1" t="n">
        <v>39.1158</v>
      </c>
      <c r="D49" s="1" t="s">
        <v>95</v>
      </c>
      <c r="E49" s="1" t="s">
        <v>8</v>
      </c>
    </row>
    <row r="50" customFormat="false" ht="12.8" hidden="false" customHeight="false" outlineLevel="0" collapsed="false">
      <c r="A50" s="1" t="s">
        <v>96</v>
      </c>
      <c r="B50" s="1" t="n">
        <v>1.1</v>
      </c>
      <c r="C50" s="1" t="n">
        <v>40.2788</v>
      </c>
      <c r="D50" s="1" t="s">
        <v>97</v>
      </c>
      <c r="E50" s="1" t="s">
        <v>8</v>
      </c>
    </row>
    <row r="51" customFormat="false" ht="12.8" hidden="false" customHeight="false" outlineLevel="0" collapsed="false">
      <c r="A51" s="1" t="s">
        <v>98</v>
      </c>
      <c r="B51" s="1" t="n">
        <v>1.1</v>
      </c>
      <c r="C51" s="1" t="n">
        <v>40.2788</v>
      </c>
      <c r="D51" s="1" t="s">
        <v>99</v>
      </c>
      <c r="E51" s="1" t="s">
        <v>8</v>
      </c>
    </row>
    <row r="52" customFormat="false" ht="12.8" hidden="false" customHeight="false" outlineLevel="0" collapsed="false">
      <c r="A52" s="1" t="s">
        <v>100</v>
      </c>
      <c r="B52" s="1" t="n">
        <v>1.1</v>
      </c>
      <c r="C52" s="1" t="n">
        <v>40.8602</v>
      </c>
      <c r="D52" s="1" t="s">
        <v>101</v>
      </c>
      <c r="E52" s="1" t="s">
        <v>8</v>
      </c>
    </row>
    <row r="53" customFormat="false" ht="12.8" hidden="false" customHeight="false" outlineLevel="0" collapsed="false">
      <c r="A53" s="1" t="s">
        <v>102</v>
      </c>
      <c r="B53" s="1" t="n">
        <v>1.1</v>
      </c>
      <c r="C53" s="1" t="n">
        <v>42.0369</v>
      </c>
      <c r="D53" s="1" t="s">
        <v>103</v>
      </c>
      <c r="E53" s="1" t="s">
        <v>28</v>
      </c>
    </row>
    <row r="54" customFormat="false" ht="12.8" hidden="false" customHeight="false" outlineLevel="0" collapsed="false">
      <c r="A54" s="1" t="s">
        <v>104</v>
      </c>
      <c r="B54" s="1" t="n">
        <v>1.1</v>
      </c>
      <c r="C54" s="1" t="n">
        <v>42.6183</v>
      </c>
      <c r="D54" s="1" t="s">
        <v>105</v>
      </c>
      <c r="E54" s="1" t="s">
        <v>8</v>
      </c>
    </row>
    <row r="55" customFormat="false" ht="12.8" hidden="false" customHeight="false" outlineLevel="0" collapsed="false">
      <c r="A55" s="1" t="s">
        <v>106</v>
      </c>
      <c r="B55" s="1" t="n">
        <v>1.1</v>
      </c>
      <c r="C55" s="1" t="n">
        <v>43.1997</v>
      </c>
      <c r="D55" s="1" t="s">
        <v>105</v>
      </c>
      <c r="E55" s="1" t="s">
        <v>8</v>
      </c>
    </row>
    <row r="56" customFormat="false" ht="12.8" hidden="false" customHeight="false" outlineLevel="0" collapsed="false">
      <c r="A56" s="1" t="s">
        <v>107</v>
      </c>
      <c r="B56" s="1" t="n">
        <v>1.1</v>
      </c>
      <c r="C56" s="1" t="n">
        <v>45.6112</v>
      </c>
      <c r="D56" s="1" t="s">
        <v>108</v>
      </c>
      <c r="E56" s="1" t="s">
        <v>8</v>
      </c>
    </row>
    <row r="57" customFormat="false" ht="12.8" hidden="false" customHeight="false" outlineLevel="0" collapsed="false">
      <c r="A57" s="1" t="s">
        <v>109</v>
      </c>
      <c r="B57" s="1" t="n">
        <v>1.1</v>
      </c>
      <c r="C57" s="1" t="n">
        <v>45.6112</v>
      </c>
      <c r="D57" s="1" t="s">
        <v>110</v>
      </c>
      <c r="E57" s="1" t="s">
        <v>8</v>
      </c>
    </row>
    <row r="58" customFormat="false" ht="12.8" hidden="false" customHeight="false" outlineLevel="0" collapsed="false">
      <c r="A58" s="1" t="s">
        <v>111</v>
      </c>
      <c r="B58" s="1" t="n">
        <v>1.1</v>
      </c>
      <c r="C58" s="1" t="n">
        <v>46.1926</v>
      </c>
      <c r="D58" s="1" t="s">
        <v>112</v>
      </c>
      <c r="E58" s="1" t="s">
        <v>8</v>
      </c>
    </row>
    <row r="59" customFormat="false" ht="12.8" hidden="false" customHeight="false" outlineLevel="0" collapsed="false">
      <c r="A59" s="1" t="s">
        <v>113</v>
      </c>
      <c r="B59" s="1" t="n">
        <v>1.1</v>
      </c>
      <c r="C59" s="1" t="n">
        <v>46.1926</v>
      </c>
      <c r="D59" s="1" t="s">
        <v>114</v>
      </c>
      <c r="E59" s="1" t="s">
        <v>8</v>
      </c>
    </row>
    <row r="60" customFormat="false" ht="12.8" hidden="false" customHeight="false" outlineLevel="0" collapsed="false">
      <c r="A60" s="1" t="s">
        <v>115</v>
      </c>
      <c r="B60" s="1" t="n">
        <v>1.1</v>
      </c>
      <c r="C60" s="1" t="n">
        <v>46.7674</v>
      </c>
      <c r="D60" s="1" t="s">
        <v>116</v>
      </c>
      <c r="E60" s="1" t="s">
        <v>8</v>
      </c>
    </row>
    <row r="61" customFormat="false" ht="12.8" hidden="false" customHeight="false" outlineLevel="0" collapsed="false">
      <c r="A61" s="1" t="s">
        <v>117</v>
      </c>
      <c r="B61" s="1" t="n">
        <v>1.1</v>
      </c>
      <c r="C61" s="1" t="n">
        <v>47.3421</v>
      </c>
      <c r="D61" s="1" t="s">
        <v>118</v>
      </c>
      <c r="E61" s="1" t="s">
        <v>8</v>
      </c>
    </row>
    <row r="62" customFormat="false" ht="12.8" hidden="false" customHeight="false" outlineLevel="0" collapsed="false">
      <c r="A62" s="1" t="s">
        <v>119</v>
      </c>
      <c r="B62" s="1" t="n">
        <v>1.1</v>
      </c>
      <c r="C62" s="1" t="n">
        <v>48.5051</v>
      </c>
      <c r="D62" s="1" t="s">
        <v>120</v>
      </c>
      <c r="E62" s="1" t="s">
        <v>8</v>
      </c>
    </row>
    <row r="63" customFormat="false" ht="12.8" hidden="false" customHeight="false" outlineLevel="0" collapsed="false">
      <c r="A63" s="1" t="s">
        <v>121</v>
      </c>
      <c r="B63" s="1" t="n">
        <v>1.1</v>
      </c>
      <c r="C63" s="1" t="n">
        <v>49.6681</v>
      </c>
      <c r="D63" s="1" t="s">
        <v>122</v>
      </c>
      <c r="E63" s="1" t="s">
        <v>8</v>
      </c>
    </row>
    <row r="64" customFormat="false" ht="12.8" hidden="false" customHeight="false" outlineLevel="0" collapsed="false">
      <c r="A64" s="1" t="s">
        <v>123</v>
      </c>
      <c r="B64" s="1" t="n">
        <v>1.1</v>
      </c>
      <c r="C64" s="1" t="n">
        <v>54.8144</v>
      </c>
      <c r="D64" s="1" t="s">
        <v>27</v>
      </c>
      <c r="E64" s="1" t="s">
        <v>8</v>
      </c>
    </row>
    <row r="65" customFormat="false" ht="12.8" hidden="false" customHeight="false" outlineLevel="0" collapsed="false">
      <c r="A65" s="1" t="s">
        <v>124</v>
      </c>
      <c r="B65" s="1" t="n">
        <v>1.1</v>
      </c>
      <c r="C65" s="1" t="n">
        <v>55.9911</v>
      </c>
      <c r="D65" s="1" t="s">
        <v>125</v>
      </c>
      <c r="E65" s="1" t="s">
        <v>8</v>
      </c>
    </row>
    <row r="66" customFormat="false" ht="12.8" hidden="false" customHeight="false" outlineLevel="0" collapsed="false">
      <c r="A66" s="1" t="s">
        <v>126</v>
      </c>
      <c r="B66" s="1" t="n">
        <v>1.1</v>
      </c>
      <c r="C66" s="1" t="n">
        <v>57.1678</v>
      </c>
      <c r="D66" s="1" t="s">
        <v>127</v>
      </c>
      <c r="E66" s="1" t="s">
        <v>8</v>
      </c>
    </row>
    <row r="67" customFormat="false" ht="12.8" hidden="false" customHeight="false" outlineLevel="0" collapsed="false">
      <c r="A67" s="1" t="s">
        <v>128</v>
      </c>
      <c r="B67" s="1" t="n">
        <v>1.1</v>
      </c>
      <c r="C67" s="1" t="n">
        <v>57.756</v>
      </c>
      <c r="D67" s="1" t="s">
        <v>129</v>
      </c>
      <c r="E67" s="1" t="s">
        <v>8</v>
      </c>
    </row>
    <row r="68" customFormat="false" ht="12.8" hidden="false" customHeight="false" outlineLevel="0" collapsed="false">
      <c r="A68" s="1" t="s">
        <v>130</v>
      </c>
      <c r="B68" s="1" t="n">
        <v>1.1</v>
      </c>
      <c r="C68" s="1" t="n">
        <v>59.5861</v>
      </c>
      <c r="D68" s="1" t="s">
        <v>131</v>
      </c>
      <c r="E68" s="1" t="s">
        <v>8</v>
      </c>
    </row>
    <row r="69" customFormat="false" ht="12.8" hidden="false" customHeight="false" outlineLevel="0" collapsed="false">
      <c r="A69" s="1" t="s">
        <v>132</v>
      </c>
      <c r="B69" s="1" t="n">
        <v>1.1</v>
      </c>
      <c r="C69" s="1" t="n">
        <v>61.4388</v>
      </c>
      <c r="D69" s="1" t="s">
        <v>133</v>
      </c>
      <c r="E69" s="1" t="s">
        <v>8</v>
      </c>
    </row>
    <row r="70" customFormat="false" ht="12.8" hidden="false" customHeight="false" outlineLevel="0" collapsed="false">
      <c r="A70" s="1" t="s">
        <v>134</v>
      </c>
      <c r="B70" s="1" t="n">
        <v>1.1</v>
      </c>
      <c r="C70" s="1" t="n">
        <v>62.0341</v>
      </c>
      <c r="D70" s="1" t="s">
        <v>135</v>
      </c>
      <c r="E70" s="1" t="s">
        <v>8</v>
      </c>
    </row>
    <row r="71" customFormat="false" ht="12.8" hidden="false" customHeight="false" outlineLevel="0" collapsed="false">
      <c r="A71" s="1" t="s">
        <v>136</v>
      </c>
      <c r="B71" s="1" t="n">
        <v>1.1</v>
      </c>
      <c r="C71" s="1" t="n">
        <v>63.2391</v>
      </c>
      <c r="D71" s="1" t="s">
        <v>137</v>
      </c>
      <c r="E71" s="1" t="s">
        <v>8</v>
      </c>
    </row>
    <row r="72" customFormat="false" ht="12.8" hidden="false" customHeight="false" outlineLevel="0" collapsed="false">
      <c r="A72" s="1" t="s">
        <v>138</v>
      </c>
      <c r="B72" s="1" t="n">
        <v>1.1</v>
      </c>
      <c r="C72" s="1" t="n">
        <v>65.0472</v>
      </c>
      <c r="D72" s="1" t="s">
        <v>27</v>
      </c>
      <c r="E72" s="1" t="s">
        <v>28</v>
      </c>
    </row>
    <row r="73" customFormat="false" ht="12.8" hidden="false" customHeight="false" outlineLevel="0" collapsed="false">
      <c r="A73" s="1" t="s">
        <v>139</v>
      </c>
      <c r="B73" s="1" t="n">
        <v>1.1</v>
      </c>
      <c r="C73" s="1" t="n">
        <v>66.2522</v>
      </c>
      <c r="D73" s="1" t="s">
        <v>140</v>
      </c>
      <c r="E73" s="1" t="s">
        <v>8</v>
      </c>
    </row>
    <row r="74" customFormat="false" ht="12.8" hidden="false" customHeight="false" outlineLevel="0" collapsed="false">
      <c r="A74" s="1" t="s">
        <v>141</v>
      </c>
      <c r="B74" s="1" t="n">
        <v>1.1</v>
      </c>
      <c r="C74" s="1" t="n">
        <v>66.8475</v>
      </c>
      <c r="D74" s="1" t="s">
        <v>142</v>
      </c>
      <c r="E74" s="1" t="s">
        <v>8</v>
      </c>
    </row>
    <row r="75" customFormat="false" ht="12.8" hidden="false" customHeight="false" outlineLevel="0" collapsed="false">
      <c r="A75" s="1" t="s">
        <v>143</v>
      </c>
      <c r="B75" s="1" t="n">
        <v>1.1</v>
      </c>
      <c r="C75" s="1" t="n">
        <v>66.8475</v>
      </c>
      <c r="D75" s="1" t="s">
        <v>144</v>
      </c>
      <c r="E75" s="1" t="s">
        <v>8</v>
      </c>
    </row>
    <row r="76" customFormat="false" ht="12.8" hidden="false" customHeight="false" outlineLevel="0" collapsed="false">
      <c r="A76" s="1" t="s">
        <v>145</v>
      </c>
      <c r="B76" s="1" t="n">
        <v>1.1</v>
      </c>
      <c r="C76" s="1" t="n">
        <v>68.634</v>
      </c>
      <c r="D76" s="1" t="s">
        <v>146</v>
      </c>
      <c r="E76" s="1" t="s">
        <v>8</v>
      </c>
    </row>
    <row r="77" customFormat="false" ht="12.8" hidden="false" customHeight="false" outlineLevel="0" collapsed="false">
      <c r="A77" s="1" t="s">
        <v>147</v>
      </c>
      <c r="B77" s="1" t="n">
        <v>1.1</v>
      </c>
      <c r="C77" s="1" t="n">
        <v>69.8247</v>
      </c>
      <c r="D77" s="1" t="s">
        <v>148</v>
      </c>
      <c r="E77" s="1" t="s">
        <v>8</v>
      </c>
    </row>
    <row r="78" customFormat="false" ht="12.8" hidden="false" customHeight="false" outlineLevel="0" collapsed="false">
      <c r="A78" s="1" t="s">
        <v>149</v>
      </c>
      <c r="B78" s="1" t="n">
        <v>1.1</v>
      </c>
      <c r="C78" s="1" t="n">
        <v>71.0154</v>
      </c>
      <c r="D78" s="1" t="s">
        <v>150</v>
      </c>
      <c r="E78" s="1" t="s">
        <v>8</v>
      </c>
    </row>
    <row r="79" customFormat="false" ht="12.8" hidden="false" customHeight="false" outlineLevel="0" collapsed="false">
      <c r="A79" s="1" t="s">
        <v>151</v>
      </c>
      <c r="B79" s="1" t="n">
        <v>1.1</v>
      </c>
      <c r="C79" s="1" t="n">
        <v>77.6327</v>
      </c>
      <c r="D79" s="1" t="s">
        <v>152</v>
      </c>
      <c r="E79" s="1" t="s">
        <v>8</v>
      </c>
    </row>
    <row r="80" customFormat="false" ht="12.8" hidden="false" customHeight="false" outlineLevel="0" collapsed="false">
      <c r="A80" s="1" t="s">
        <v>153</v>
      </c>
      <c r="B80" s="1" t="n">
        <v>1.1</v>
      </c>
      <c r="C80" s="1" t="n">
        <v>78.8524</v>
      </c>
      <c r="D80" s="1" t="s">
        <v>154</v>
      </c>
      <c r="E80" s="1" t="s">
        <v>8</v>
      </c>
    </row>
    <row r="81" customFormat="false" ht="12.8" hidden="false" customHeight="false" outlineLevel="0" collapsed="false">
      <c r="A81" s="1" t="s">
        <v>155</v>
      </c>
      <c r="B81" s="1" t="n">
        <v>1.1</v>
      </c>
      <c r="C81" s="1" t="n">
        <v>79.4549</v>
      </c>
      <c r="D81" s="1" t="s">
        <v>156</v>
      </c>
      <c r="E81" s="1" t="s">
        <v>8</v>
      </c>
    </row>
    <row r="82" customFormat="false" ht="12.8" hidden="false" customHeight="false" outlineLevel="0" collapsed="false">
      <c r="A82" s="1" t="s">
        <v>157</v>
      </c>
      <c r="B82" s="1" t="n">
        <v>1.1</v>
      </c>
      <c r="C82" s="1" t="n">
        <v>83.5737</v>
      </c>
      <c r="D82" s="1" t="s">
        <v>158</v>
      </c>
      <c r="E82" s="1" t="s">
        <v>8</v>
      </c>
    </row>
    <row r="83" customFormat="false" ht="12.8" hidden="false" customHeight="false" outlineLevel="0" collapsed="false">
      <c r="A83" s="1" t="s">
        <v>159</v>
      </c>
      <c r="B83" s="1" t="n">
        <v>1.1</v>
      </c>
      <c r="C83" s="1" t="n">
        <v>84.1762</v>
      </c>
      <c r="D83" s="1" t="s">
        <v>160</v>
      </c>
      <c r="E83" s="1" t="s">
        <v>8</v>
      </c>
    </row>
    <row r="84" customFormat="false" ht="12.8" hidden="false" customHeight="false" outlineLevel="0" collapsed="false">
      <c r="A84" s="1" t="s">
        <v>161</v>
      </c>
      <c r="B84" s="1" t="n">
        <v>1.1</v>
      </c>
      <c r="C84" s="1" t="n">
        <v>85.411</v>
      </c>
      <c r="D84" s="1" t="s">
        <v>162</v>
      </c>
      <c r="E84" s="1" t="s">
        <v>8</v>
      </c>
    </row>
    <row r="85" customFormat="false" ht="12.8" hidden="false" customHeight="false" outlineLevel="0" collapsed="false">
      <c r="A85" s="1" t="s">
        <v>163</v>
      </c>
      <c r="B85" s="1" t="n">
        <v>1.1</v>
      </c>
      <c r="C85" s="1" t="n">
        <v>86.0134</v>
      </c>
      <c r="D85" s="1" t="s">
        <v>164</v>
      </c>
      <c r="E85" s="1" t="s">
        <v>8</v>
      </c>
    </row>
    <row r="86" customFormat="false" ht="12.8" hidden="false" customHeight="false" outlineLevel="0" collapsed="false">
      <c r="A86" s="1" t="s">
        <v>165</v>
      </c>
      <c r="B86" s="1" t="n">
        <v>1.1</v>
      </c>
      <c r="C86" s="1" t="n">
        <v>86.6159</v>
      </c>
      <c r="D86" s="1" t="s">
        <v>166</v>
      </c>
      <c r="E86" s="1" t="s">
        <v>8</v>
      </c>
    </row>
    <row r="87" customFormat="false" ht="12.8" hidden="false" customHeight="false" outlineLevel="0" collapsed="false">
      <c r="A87" s="1" t="s">
        <v>167</v>
      </c>
      <c r="B87" s="1" t="n">
        <v>1.1</v>
      </c>
      <c r="C87" s="1" t="n">
        <v>86.6159</v>
      </c>
      <c r="D87" s="1" t="s">
        <v>168</v>
      </c>
      <c r="E87" s="1" t="s">
        <v>8</v>
      </c>
    </row>
    <row r="88" customFormat="false" ht="12.8" hidden="false" customHeight="false" outlineLevel="0" collapsed="false">
      <c r="A88" s="1" t="s">
        <v>169</v>
      </c>
      <c r="B88" s="1" t="n">
        <v>1.1</v>
      </c>
      <c r="C88" s="1" t="n">
        <v>87.2183</v>
      </c>
      <c r="D88" s="1" t="s">
        <v>170</v>
      </c>
      <c r="E88" s="1" t="s">
        <v>8</v>
      </c>
    </row>
    <row r="89" customFormat="false" ht="12.8" hidden="false" customHeight="false" outlineLevel="0" collapsed="false">
      <c r="A89" s="1" t="s">
        <v>171</v>
      </c>
      <c r="B89" s="1" t="n">
        <v>1.1</v>
      </c>
      <c r="C89" s="1" t="n">
        <v>87.2183</v>
      </c>
      <c r="D89" s="1" t="s">
        <v>172</v>
      </c>
      <c r="E89" s="1" t="s">
        <v>8</v>
      </c>
    </row>
    <row r="90" customFormat="false" ht="12.8" hidden="false" customHeight="false" outlineLevel="0" collapsed="false">
      <c r="A90" s="1" t="s">
        <v>173</v>
      </c>
      <c r="B90" s="1" t="n">
        <v>1.1</v>
      </c>
      <c r="C90" s="1" t="n">
        <v>89.1423</v>
      </c>
      <c r="D90" s="1" t="s">
        <v>174</v>
      </c>
      <c r="E90" s="1" t="s">
        <v>8</v>
      </c>
    </row>
    <row r="91" customFormat="false" ht="12.8" hidden="false" customHeight="false" outlineLevel="0" collapsed="false">
      <c r="A91" s="1" t="s">
        <v>175</v>
      </c>
      <c r="B91" s="1" t="n">
        <v>1.1</v>
      </c>
      <c r="C91" s="1" t="n">
        <v>89.1423</v>
      </c>
      <c r="D91" s="1" t="s">
        <v>176</v>
      </c>
      <c r="E91" s="1" t="s">
        <v>8</v>
      </c>
    </row>
    <row r="92" customFormat="false" ht="12.8" hidden="false" customHeight="false" outlineLevel="0" collapsed="false">
      <c r="A92" s="1" t="s">
        <v>177</v>
      </c>
      <c r="B92" s="1" t="n">
        <v>1.1</v>
      </c>
      <c r="C92" s="1" t="n">
        <v>89.7306</v>
      </c>
      <c r="D92" s="1" t="s">
        <v>178</v>
      </c>
      <c r="E92" s="1" t="s">
        <v>8</v>
      </c>
    </row>
    <row r="93" customFormat="false" ht="12.8" hidden="false" customHeight="false" outlineLevel="0" collapsed="false">
      <c r="A93" s="1" t="s">
        <v>179</v>
      </c>
      <c r="B93" s="1" t="n">
        <v>1.1</v>
      </c>
      <c r="C93" s="1" t="n">
        <v>89.7306</v>
      </c>
      <c r="D93" s="1" t="s">
        <v>180</v>
      </c>
      <c r="E93" s="1" t="s">
        <v>8</v>
      </c>
    </row>
    <row r="94" customFormat="false" ht="12.8" hidden="false" customHeight="false" outlineLevel="0" collapsed="false">
      <c r="A94" s="1" t="s">
        <v>181</v>
      </c>
      <c r="B94" s="1" t="n">
        <v>1.1</v>
      </c>
      <c r="C94" s="1" t="n">
        <v>90.9213</v>
      </c>
      <c r="D94" s="1" t="s">
        <v>27</v>
      </c>
      <c r="E94" s="1" t="s">
        <v>28</v>
      </c>
    </row>
    <row r="95" customFormat="false" ht="12.8" hidden="false" customHeight="false" outlineLevel="0" collapsed="false">
      <c r="A95" s="1" t="s">
        <v>182</v>
      </c>
      <c r="B95" s="1" t="n">
        <v>1.1</v>
      </c>
      <c r="C95" s="1" t="n">
        <v>90.9213</v>
      </c>
      <c r="D95" s="1" t="s">
        <v>183</v>
      </c>
      <c r="E95" s="1" t="s">
        <v>8</v>
      </c>
    </row>
    <row r="96" customFormat="false" ht="12.8" hidden="false" customHeight="false" outlineLevel="0" collapsed="false">
      <c r="A96" s="1" t="s">
        <v>184</v>
      </c>
      <c r="B96" s="1" t="n">
        <v>1.1</v>
      </c>
      <c r="C96" s="1" t="n">
        <v>91.5166</v>
      </c>
      <c r="D96" s="1" t="s">
        <v>185</v>
      </c>
      <c r="E96" s="1" t="s">
        <v>8</v>
      </c>
    </row>
    <row r="97" customFormat="false" ht="12.8" hidden="false" customHeight="false" outlineLevel="0" collapsed="false">
      <c r="A97" s="1" t="s">
        <v>186</v>
      </c>
      <c r="B97" s="1" t="n">
        <v>1.1</v>
      </c>
      <c r="C97" s="1" t="n">
        <v>91.5166</v>
      </c>
      <c r="D97" s="1" t="s">
        <v>187</v>
      </c>
      <c r="E97" s="1" t="s">
        <v>8</v>
      </c>
    </row>
    <row r="98" customFormat="false" ht="12.8" hidden="false" customHeight="false" outlineLevel="0" collapsed="false">
      <c r="A98" s="1" t="s">
        <v>188</v>
      </c>
      <c r="B98" s="1" t="n">
        <v>1.1</v>
      </c>
      <c r="C98" s="1" t="n">
        <v>92.1264</v>
      </c>
      <c r="D98" s="1" t="s">
        <v>189</v>
      </c>
      <c r="E98" s="1" t="s">
        <v>28</v>
      </c>
    </row>
    <row r="99" customFormat="false" ht="12.8" hidden="false" customHeight="false" outlineLevel="0" collapsed="false">
      <c r="A99" s="1" t="s">
        <v>190</v>
      </c>
      <c r="B99" s="1" t="n">
        <v>1.1</v>
      </c>
      <c r="C99" s="1" t="n">
        <v>92.1264</v>
      </c>
      <c r="D99" s="1" t="s">
        <v>191</v>
      </c>
      <c r="E99" s="1" t="s">
        <v>8</v>
      </c>
    </row>
    <row r="100" customFormat="false" ht="12.8" hidden="false" customHeight="false" outlineLevel="0" collapsed="false">
      <c r="A100" s="1" t="s">
        <v>192</v>
      </c>
      <c r="B100" s="1" t="n">
        <v>1.1</v>
      </c>
      <c r="C100" s="1" t="n">
        <v>92.7216</v>
      </c>
      <c r="D100" s="1" t="s">
        <v>193</v>
      </c>
      <c r="E100" s="1" t="s">
        <v>8</v>
      </c>
    </row>
    <row r="101" customFormat="false" ht="12.8" hidden="false" customHeight="false" outlineLevel="0" collapsed="false">
      <c r="A101" s="1" t="s">
        <v>194</v>
      </c>
      <c r="B101" s="1" t="n">
        <v>1.1</v>
      </c>
      <c r="C101" s="1" t="n">
        <v>92.7216</v>
      </c>
      <c r="D101" s="1" t="s">
        <v>195</v>
      </c>
      <c r="E101" s="1" t="s">
        <v>8</v>
      </c>
    </row>
    <row r="102" customFormat="false" ht="12.8" hidden="false" customHeight="false" outlineLevel="0" collapsed="false">
      <c r="A102" s="1" t="s">
        <v>196</v>
      </c>
      <c r="B102" s="1" t="n">
        <v>1.1</v>
      </c>
      <c r="C102" s="1" t="n">
        <v>94.5517</v>
      </c>
      <c r="D102" s="1" t="s">
        <v>197</v>
      </c>
      <c r="E102" s="1" t="s">
        <v>8</v>
      </c>
    </row>
    <row r="103" customFormat="false" ht="12.8" hidden="false" customHeight="false" outlineLevel="0" collapsed="false">
      <c r="A103" s="1" t="s">
        <v>198</v>
      </c>
      <c r="B103" s="1" t="n">
        <v>1.1</v>
      </c>
      <c r="C103" s="1" t="n">
        <v>95.7284</v>
      </c>
      <c r="D103" s="1" t="s">
        <v>199</v>
      </c>
      <c r="E103" s="1" t="s">
        <v>8</v>
      </c>
    </row>
    <row r="104" customFormat="false" ht="12.8" hidden="false" customHeight="false" outlineLevel="0" collapsed="false">
      <c r="A104" s="1" t="s">
        <v>200</v>
      </c>
      <c r="B104" s="1" t="n">
        <v>1.1</v>
      </c>
      <c r="C104" s="1" t="n">
        <v>96.3167</v>
      </c>
      <c r="D104" s="1" t="s">
        <v>201</v>
      </c>
      <c r="E104" s="1" t="s">
        <v>8</v>
      </c>
    </row>
    <row r="105" customFormat="false" ht="12.8" hidden="false" customHeight="false" outlineLevel="0" collapsed="false">
      <c r="A105" s="1" t="s">
        <v>202</v>
      </c>
      <c r="B105" s="1" t="n">
        <v>1.1</v>
      </c>
      <c r="C105" s="1" t="n">
        <v>96.9049</v>
      </c>
      <c r="D105" s="1" t="s">
        <v>203</v>
      </c>
      <c r="E105" s="1" t="s">
        <v>8</v>
      </c>
    </row>
    <row r="106" customFormat="false" ht="12.8" hidden="false" customHeight="false" outlineLevel="0" collapsed="false">
      <c r="A106" s="1" t="s">
        <v>204</v>
      </c>
      <c r="B106" s="1" t="n">
        <v>1.1</v>
      </c>
      <c r="C106" s="1" t="n">
        <v>96.9049</v>
      </c>
      <c r="D106" s="1" t="s">
        <v>205</v>
      </c>
      <c r="E106" s="1" t="s">
        <v>8</v>
      </c>
    </row>
    <row r="107" customFormat="false" ht="12.8" hidden="false" customHeight="false" outlineLevel="0" collapsed="false">
      <c r="A107" s="1" t="s">
        <v>206</v>
      </c>
      <c r="B107" s="1" t="n">
        <v>1.1</v>
      </c>
      <c r="C107" s="1" t="n">
        <v>98.1247</v>
      </c>
      <c r="D107" s="1" t="s">
        <v>207</v>
      </c>
      <c r="E107" s="1" t="s">
        <v>8</v>
      </c>
    </row>
    <row r="108" customFormat="false" ht="12.8" hidden="false" customHeight="false" outlineLevel="0" collapsed="false">
      <c r="A108" s="1" t="s">
        <v>208</v>
      </c>
      <c r="B108" s="1" t="n">
        <v>1.1</v>
      </c>
      <c r="C108" s="1" t="n">
        <v>98.1247</v>
      </c>
      <c r="D108" s="1" t="s">
        <v>207</v>
      </c>
      <c r="E108" s="1" t="s">
        <v>8</v>
      </c>
    </row>
    <row r="109" customFormat="false" ht="12.8" hidden="false" customHeight="false" outlineLevel="0" collapsed="false">
      <c r="A109" s="1" t="s">
        <v>209</v>
      </c>
      <c r="B109" s="1" t="n">
        <v>1.1</v>
      </c>
      <c r="C109" s="1" t="n">
        <v>98.7271</v>
      </c>
      <c r="D109" s="1" t="s">
        <v>210</v>
      </c>
      <c r="E109" s="1" t="s">
        <v>8</v>
      </c>
    </row>
    <row r="110" customFormat="false" ht="12.8" hidden="false" customHeight="false" outlineLevel="0" collapsed="false">
      <c r="A110" s="1" t="s">
        <v>211</v>
      </c>
      <c r="B110" s="1" t="n">
        <v>1.1</v>
      </c>
      <c r="C110" s="1" t="n">
        <v>99.3296</v>
      </c>
      <c r="D110" s="1" t="s">
        <v>212</v>
      </c>
      <c r="E110" s="1" t="s">
        <v>8</v>
      </c>
    </row>
    <row r="111" customFormat="false" ht="12.8" hidden="false" customHeight="false" outlineLevel="0" collapsed="false">
      <c r="A111" s="1" t="s">
        <v>213</v>
      </c>
      <c r="B111" s="1" t="n">
        <v>1.1</v>
      </c>
      <c r="C111" s="1" t="n">
        <v>111.3189</v>
      </c>
      <c r="D111" s="1" t="s">
        <v>214</v>
      </c>
      <c r="E111" s="1" t="s">
        <v>8</v>
      </c>
    </row>
    <row r="112" customFormat="false" ht="12.8" hidden="false" customHeight="false" outlineLevel="0" collapsed="false">
      <c r="A112" s="1" t="s">
        <v>215</v>
      </c>
      <c r="B112" s="1" t="n">
        <v>1.1</v>
      </c>
      <c r="C112" s="1" t="n">
        <v>111.3189</v>
      </c>
      <c r="D112" s="1" t="s">
        <v>216</v>
      </c>
      <c r="E112" s="1" t="s">
        <v>8</v>
      </c>
    </row>
    <row r="113" customFormat="false" ht="12.8" hidden="false" customHeight="false" outlineLevel="0" collapsed="false">
      <c r="A113" s="1" t="s">
        <v>217</v>
      </c>
      <c r="B113" s="1" t="n">
        <v>1.1</v>
      </c>
      <c r="C113" s="1" t="n">
        <v>113.8527</v>
      </c>
      <c r="D113" s="1" t="s">
        <v>218</v>
      </c>
      <c r="E113" s="1" t="s">
        <v>8</v>
      </c>
    </row>
    <row r="114" customFormat="false" ht="12.8" hidden="false" customHeight="false" outlineLevel="0" collapsed="false">
      <c r="A114" s="1" t="s">
        <v>219</v>
      </c>
      <c r="B114" s="1" t="n">
        <v>1.1</v>
      </c>
      <c r="C114" s="1" t="n">
        <v>114.441</v>
      </c>
      <c r="D114" s="1" t="s">
        <v>220</v>
      </c>
      <c r="E114" s="1" t="s">
        <v>8</v>
      </c>
    </row>
    <row r="115" customFormat="false" ht="12.8" hidden="false" customHeight="false" outlineLevel="0" collapsed="false">
      <c r="A115" s="1" t="s">
        <v>221</v>
      </c>
      <c r="B115" s="1" t="n">
        <v>1.1</v>
      </c>
      <c r="C115" s="1" t="n">
        <v>115.0434</v>
      </c>
      <c r="D115" s="1" t="s">
        <v>172</v>
      </c>
      <c r="E115" s="1" t="s">
        <v>8</v>
      </c>
    </row>
    <row r="116" customFormat="false" ht="12.8" hidden="false" customHeight="false" outlineLevel="0" collapsed="false">
      <c r="A116" s="1" t="s">
        <v>222</v>
      </c>
      <c r="B116" s="1" t="n">
        <v>1.1</v>
      </c>
      <c r="C116" s="1" t="n">
        <v>116.8961</v>
      </c>
      <c r="D116" s="1" t="s">
        <v>223</v>
      </c>
      <c r="E116" s="1" t="s">
        <v>8</v>
      </c>
    </row>
    <row r="117" customFormat="false" ht="12.8" hidden="false" customHeight="false" outlineLevel="0" collapsed="false">
      <c r="A117" s="1" t="s">
        <v>224</v>
      </c>
      <c r="B117" s="1" t="n">
        <v>1.1</v>
      </c>
      <c r="C117" s="1" t="n">
        <v>116.8961</v>
      </c>
      <c r="D117" s="1" t="s">
        <v>225</v>
      </c>
      <c r="E117" s="1" t="s">
        <v>8</v>
      </c>
    </row>
    <row r="118" customFormat="false" ht="12.8" hidden="false" customHeight="false" outlineLevel="0" collapsed="false">
      <c r="A118" s="1" t="s">
        <v>226</v>
      </c>
      <c r="B118" s="1" t="n">
        <v>1.1</v>
      </c>
      <c r="C118" s="1" t="n">
        <v>117.5059</v>
      </c>
      <c r="D118" s="1" t="s">
        <v>227</v>
      </c>
      <c r="E118" s="1" t="s">
        <v>8</v>
      </c>
    </row>
    <row r="119" customFormat="false" ht="12.8" hidden="false" customHeight="false" outlineLevel="0" collapsed="false">
      <c r="A119" s="1" t="s">
        <v>228</v>
      </c>
      <c r="B119" s="1" t="n">
        <v>1.1</v>
      </c>
      <c r="C119" s="1" t="n">
        <v>118.1012</v>
      </c>
      <c r="D119" s="1" t="s">
        <v>229</v>
      </c>
      <c r="E119" s="1" t="s">
        <v>8</v>
      </c>
    </row>
    <row r="120" customFormat="false" ht="12.8" hidden="false" customHeight="false" outlineLevel="0" collapsed="false">
      <c r="A120" s="1" t="s">
        <v>230</v>
      </c>
      <c r="B120" s="1" t="n">
        <v>1.1</v>
      </c>
      <c r="C120" s="1" t="n">
        <v>118.6894</v>
      </c>
      <c r="D120" s="1" t="s">
        <v>231</v>
      </c>
      <c r="E120" s="1" t="s">
        <v>8</v>
      </c>
    </row>
    <row r="121" customFormat="false" ht="12.8" hidden="false" customHeight="false" outlineLevel="0" collapsed="false">
      <c r="A121" s="1" t="s">
        <v>232</v>
      </c>
      <c r="B121" s="1" t="n">
        <v>1.1</v>
      </c>
      <c r="C121" s="1" t="n">
        <v>118.6894</v>
      </c>
      <c r="D121" s="1" t="s">
        <v>233</v>
      </c>
      <c r="E121" s="1" t="s">
        <v>8</v>
      </c>
    </row>
    <row r="122" customFormat="false" ht="12.8" hidden="false" customHeight="false" outlineLevel="0" collapsed="false">
      <c r="A122" s="1" t="s">
        <v>234</v>
      </c>
      <c r="B122" s="1" t="n">
        <v>1.1</v>
      </c>
      <c r="C122" s="1" t="n">
        <v>119.2576</v>
      </c>
      <c r="D122" s="1" t="s">
        <v>235</v>
      </c>
      <c r="E122" s="1" t="s">
        <v>8</v>
      </c>
    </row>
    <row r="123" customFormat="false" ht="12.8" hidden="false" customHeight="false" outlineLevel="0" collapsed="false">
      <c r="A123" s="1" t="s">
        <v>236</v>
      </c>
      <c r="B123" s="1" t="n">
        <v>1.1</v>
      </c>
      <c r="C123" s="1" t="n">
        <v>119.2576</v>
      </c>
      <c r="D123" s="1" t="s">
        <v>237</v>
      </c>
      <c r="E123" s="1" t="s">
        <v>28</v>
      </c>
    </row>
    <row r="124" customFormat="false" ht="12.8" hidden="false" customHeight="false" outlineLevel="0" collapsed="false">
      <c r="A124" s="1" t="s">
        <v>238</v>
      </c>
      <c r="B124" s="1" t="n">
        <v>1.1</v>
      </c>
      <c r="C124" s="1" t="n">
        <v>120.4483</v>
      </c>
      <c r="D124" s="1" t="s">
        <v>239</v>
      </c>
      <c r="E124" s="1" t="s">
        <v>8</v>
      </c>
    </row>
    <row r="125" customFormat="false" ht="12.8" hidden="false" customHeight="false" outlineLevel="0" collapsed="false">
      <c r="A125" s="1" t="s">
        <v>240</v>
      </c>
      <c r="B125" s="1" t="n">
        <v>1.1</v>
      </c>
      <c r="C125" s="1" t="n">
        <v>120.4483</v>
      </c>
      <c r="D125" s="1" t="s">
        <v>27</v>
      </c>
      <c r="E125" s="1" t="s">
        <v>8</v>
      </c>
    </row>
    <row r="126" customFormat="false" ht="12.8" hidden="false" customHeight="false" outlineLevel="0" collapsed="false">
      <c r="A126" s="1" t="s">
        <v>241</v>
      </c>
      <c r="B126" s="1" t="n">
        <v>1.1</v>
      </c>
      <c r="C126" s="1" t="n">
        <v>121.0165</v>
      </c>
      <c r="D126" s="1" t="s">
        <v>242</v>
      </c>
      <c r="E126" s="1" t="s">
        <v>8</v>
      </c>
    </row>
    <row r="127" customFormat="false" ht="12.8" hidden="false" customHeight="false" outlineLevel="0" collapsed="false">
      <c r="A127" s="1" t="s">
        <v>243</v>
      </c>
      <c r="B127" s="1" t="n">
        <v>1.1</v>
      </c>
      <c r="C127" s="1" t="n">
        <v>134.3686</v>
      </c>
      <c r="D127" s="1" t="s">
        <v>244</v>
      </c>
      <c r="E127" s="1" t="s">
        <v>8</v>
      </c>
    </row>
    <row r="128" customFormat="false" ht="12.8" hidden="false" customHeight="false" outlineLevel="0" collapsed="false">
      <c r="A128" s="1" t="s">
        <v>245</v>
      </c>
      <c r="B128" s="1" t="n">
        <v>1.1</v>
      </c>
      <c r="C128" s="1" t="n">
        <v>136.0934</v>
      </c>
      <c r="D128" s="1" t="s">
        <v>83</v>
      </c>
      <c r="E128" s="1" t="s">
        <v>8</v>
      </c>
    </row>
    <row r="129" customFormat="false" ht="12.8" hidden="false" customHeight="false" outlineLevel="0" collapsed="false">
      <c r="A129" s="1" t="s">
        <v>246</v>
      </c>
      <c r="B129" s="1" t="n">
        <v>1.1</v>
      </c>
      <c r="C129" s="1" t="n">
        <v>136.649</v>
      </c>
      <c r="D129" s="1" t="s">
        <v>247</v>
      </c>
      <c r="E129" s="1" t="s">
        <v>8</v>
      </c>
    </row>
    <row r="130" customFormat="false" ht="12.8" hidden="false" customHeight="false" outlineLevel="0" collapsed="false">
      <c r="A130" s="1" t="s">
        <v>248</v>
      </c>
      <c r="B130" s="1" t="n">
        <v>1.1</v>
      </c>
      <c r="C130" s="1" t="n">
        <v>137.2046</v>
      </c>
      <c r="D130" s="1" t="s">
        <v>249</v>
      </c>
      <c r="E130" s="1" t="s">
        <v>8</v>
      </c>
    </row>
    <row r="131" customFormat="false" ht="12.8" hidden="false" customHeight="false" outlineLevel="0" collapsed="false">
      <c r="A131" s="1" t="s">
        <v>250</v>
      </c>
      <c r="B131" s="1" t="n">
        <v>1.2</v>
      </c>
      <c r="C131" s="1" t="n">
        <v>0</v>
      </c>
      <c r="D131" s="1" t="s">
        <v>251</v>
      </c>
      <c r="E131" s="1" t="s">
        <v>252</v>
      </c>
    </row>
    <row r="132" customFormat="false" ht="12.8" hidden="false" customHeight="false" outlineLevel="0" collapsed="false">
      <c r="A132" s="1" t="s">
        <v>253</v>
      </c>
      <c r="B132" s="1" t="n">
        <v>1.2</v>
      </c>
      <c r="C132" s="1" t="n">
        <v>6.7984</v>
      </c>
      <c r="D132" s="1" t="s">
        <v>254</v>
      </c>
      <c r="E132" s="1" t="s">
        <v>252</v>
      </c>
    </row>
    <row r="133" customFormat="false" ht="12.8" hidden="false" customHeight="false" outlineLevel="0" collapsed="false">
      <c r="A133" s="1" t="s">
        <v>255</v>
      </c>
      <c r="B133" s="1" t="n">
        <v>1.2</v>
      </c>
      <c r="C133" s="1" t="n">
        <v>7.3798</v>
      </c>
      <c r="D133" s="1" t="s">
        <v>256</v>
      </c>
      <c r="E133" s="1" t="s">
        <v>252</v>
      </c>
    </row>
    <row r="134" customFormat="false" ht="12.8" hidden="false" customHeight="false" outlineLevel="0" collapsed="false">
      <c r="A134" s="1" t="s">
        <v>257</v>
      </c>
      <c r="B134" s="1" t="n">
        <v>1.2</v>
      </c>
      <c r="C134" s="1" t="n">
        <v>8.5705</v>
      </c>
      <c r="D134" s="1" t="s">
        <v>258</v>
      </c>
      <c r="E134" s="1" t="s">
        <v>252</v>
      </c>
    </row>
    <row r="135" customFormat="false" ht="12.8" hidden="false" customHeight="false" outlineLevel="0" collapsed="false">
      <c r="A135" s="1" t="s">
        <v>259</v>
      </c>
      <c r="B135" s="1" t="n">
        <v>1.2</v>
      </c>
      <c r="C135" s="1" t="n">
        <v>9.7612</v>
      </c>
      <c r="D135" s="1" t="s">
        <v>260</v>
      </c>
      <c r="E135" s="1" t="s">
        <v>252</v>
      </c>
    </row>
    <row r="136" customFormat="false" ht="12.8" hidden="false" customHeight="false" outlineLevel="0" collapsed="false">
      <c r="A136" s="1" t="s">
        <v>261</v>
      </c>
      <c r="B136" s="1" t="n">
        <v>1.2</v>
      </c>
      <c r="C136" s="1" t="n">
        <v>10.3565</v>
      </c>
      <c r="D136" s="1" t="s">
        <v>262</v>
      </c>
      <c r="E136" s="1" t="s">
        <v>252</v>
      </c>
    </row>
    <row r="137" customFormat="false" ht="12.8" hidden="false" customHeight="false" outlineLevel="0" collapsed="false">
      <c r="A137" s="1" t="s">
        <v>263</v>
      </c>
      <c r="B137" s="1" t="n">
        <v>1.2</v>
      </c>
      <c r="C137" s="1" t="n">
        <v>10.9379</v>
      </c>
      <c r="D137" s="1" t="s">
        <v>264</v>
      </c>
      <c r="E137" s="1" t="s">
        <v>252</v>
      </c>
    </row>
    <row r="138" customFormat="false" ht="12.8" hidden="false" customHeight="false" outlineLevel="0" collapsed="false">
      <c r="A138" s="1" t="s">
        <v>265</v>
      </c>
      <c r="B138" s="1" t="n">
        <v>1.2</v>
      </c>
      <c r="C138" s="1" t="n">
        <v>11.5193</v>
      </c>
      <c r="D138" s="1" t="s">
        <v>266</v>
      </c>
      <c r="E138" s="1" t="s">
        <v>252</v>
      </c>
    </row>
    <row r="139" customFormat="false" ht="12.8" hidden="false" customHeight="false" outlineLevel="0" collapsed="false">
      <c r="A139" s="1" t="s">
        <v>267</v>
      </c>
      <c r="B139" s="1" t="n">
        <v>1.2</v>
      </c>
      <c r="C139" s="1" t="n">
        <v>12.1007</v>
      </c>
      <c r="D139" s="1" t="s">
        <v>268</v>
      </c>
      <c r="E139" s="1" t="s">
        <v>252</v>
      </c>
    </row>
    <row r="140" customFormat="false" ht="12.8" hidden="false" customHeight="false" outlineLevel="0" collapsed="false">
      <c r="A140" s="1" t="s">
        <v>269</v>
      </c>
      <c r="B140" s="1" t="n">
        <v>1.2</v>
      </c>
      <c r="C140" s="1" t="n">
        <v>13.8872</v>
      </c>
      <c r="D140" s="1" t="s">
        <v>270</v>
      </c>
      <c r="E140" s="1" t="s">
        <v>252</v>
      </c>
    </row>
    <row r="141" customFormat="false" ht="12.8" hidden="false" customHeight="false" outlineLevel="0" collapsed="false">
      <c r="A141" s="1" t="s">
        <v>271</v>
      </c>
      <c r="B141" s="1" t="n">
        <v>1.2</v>
      </c>
      <c r="C141" s="1" t="n">
        <v>15.0502</v>
      </c>
      <c r="D141" s="1" t="s">
        <v>272</v>
      </c>
      <c r="E141" s="1" t="s">
        <v>252</v>
      </c>
    </row>
    <row r="142" customFormat="false" ht="12.8" hidden="false" customHeight="false" outlineLevel="0" collapsed="false">
      <c r="A142" s="1" t="s">
        <v>273</v>
      </c>
      <c r="B142" s="1" t="n">
        <v>1.2</v>
      </c>
      <c r="C142" s="1" t="n">
        <v>15.6249</v>
      </c>
      <c r="D142" s="1" t="s">
        <v>274</v>
      </c>
      <c r="E142" s="1" t="s">
        <v>252</v>
      </c>
    </row>
    <row r="143" customFormat="false" ht="12.8" hidden="false" customHeight="false" outlineLevel="0" collapsed="false">
      <c r="A143" s="1" t="s">
        <v>275</v>
      </c>
      <c r="B143" s="1" t="n">
        <v>1.2</v>
      </c>
      <c r="C143" s="1" t="n">
        <v>19.382</v>
      </c>
      <c r="D143" s="1" t="s">
        <v>27</v>
      </c>
      <c r="E143" s="1" t="s">
        <v>252</v>
      </c>
    </row>
    <row r="144" customFormat="false" ht="12.8" hidden="false" customHeight="false" outlineLevel="0" collapsed="false">
      <c r="A144" s="1" t="s">
        <v>276</v>
      </c>
      <c r="B144" s="1" t="n">
        <v>1.2</v>
      </c>
      <c r="C144" s="1" t="n">
        <v>19.9567</v>
      </c>
      <c r="D144" s="1" t="s">
        <v>277</v>
      </c>
      <c r="E144" s="1" t="s">
        <v>252</v>
      </c>
    </row>
    <row r="145" customFormat="false" ht="12.8" hidden="false" customHeight="false" outlineLevel="0" collapsed="false">
      <c r="A145" s="1" t="s">
        <v>278</v>
      </c>
      <c r="B145" s="1" t="n">
        <v>1.2</v>
      </c>
      <c r="C145" s="1" t="n">
        <v>42.864</v>
      </c>
      <c r="D145" s="1" t="s">
        <v>279</v>
      </c>
      <c r="E145" s="1" t="s">
        <v>8</v>
      </c>
    </row>
    <row r="146" customFormat="false" ht="12.8" hidden="false" customHeight="false" outlineLevel="0" collapsed="false">
      <c r="A146" s="1" t="s">
        <v>280</v>
      </c>
      <c r="B146" s="1" t="n">
        <v>1.2</v>
      </c>
      <c r="C146" s="1" t="n">
        <v>43.4593</v>
      </c>
      <c r="D146" s="1" t="s">
        <v>281</v>
      </c>
      <c r="E146" s="1" t="s">
        <v>8</v>
      </c>
    </row>
    <row r="147" customFormat="false" ht="12.8" hidden="false" customHeight="false" outlineLevel="0" collapsed="false">
      <c r="A147" s="1" t="s">
        <v>282</v>
      </c>
      <c r="B147" s="1" t="n">
        <v>1.2</v>
      </c>
      <c r="C147" s="1" t="n">
        <v>45.312</v>
      </c>
      <c r="D147" s="1" t="s">
        <v>283</v>
      </c>
      <c r="E147" s="1" t="s">
        <v>8</v>
      </c>
    </row>
    <row r="148" customFormat="false" ht="12.8" hidden="false" customHeight="false" outlineLevel="0" collapsed="false">
      <c r="A148" s="1" t="s">
        <v>284</v>
      </c>
      <c r="B148" s="1" t="n">
        <v>1.2</v>
      </c>
      <c r="C148" s="1" t="n">
        <v>46.4886</v>
      </c>
      <c r="D148" s="1" t="s">
        <v>285</v>
      </c>
      <c r="E148" s="1" t="s">
        <v>8</v>
      </c>
    </row>
    <row r="149" customFormat="false" ht="12.8" hidden="false" customHeight="false" outlineLevel="0" collapsed="false">
      <c r="A149" s="1" t="s">
        <v>286</v>
      </c>
      <c r="B149" s="1" t="n">
        <v>1.2</v>
      </c>
      <c r="C149" s="1" t="n">
        <v>47.0634</v>
      </c>
      <c r="D149" s="1" t="s">
        <v>287</v>
      </c>
      <c r="E149" s="1" t="s">
        <v>8</v>
      </c>
    </row>
    <row r="150" customFormat="false" ht="12.8" hidden="false" customHeight="false" outlineLevel="0" collapsed="false">
      <c r="A150" s="1" t="s">
        <v>288</v>
      </c>
      <c r="B150" s="1" t="n">
        <v>1.2</v>
      </c>
      <c r="C150" s="1" t="n">
        <v>47.6448</v>
      </c>
      <c r="D150" s="1" t="s">
        <v>289</v>
      </c>
      <c r="E150" s="1" t="s">
        <v>8</v>
      </c>
    </row>
    <row r="151" customFormat="false" ht="12.8" hidden="false" customHeight="false" outlineLevel="0" collapsed="false">
      <c r="A151" s="1" t="s">
        <v>290</v>
      </c>
      <c r="B151" s="1" t="n">
        <v>1.2</v>
      </c>
      <c r="C151" s="1" t="n">
        <v>47.6448</v>
      </c>
      <c r="D151" s="1" t="s">
        <v>291</v>
      </c>
      <c r="E151" s="1" t="s">
        <v>8</v>
      </c>
    </row>
    <row r="152" customFormat="false" ht="12.8" hidden="false" customHeight="false" outlineLevel="0" collapsed="false">
      <c r="A152" s="1" t="s">
        <v>292</v>
      </c>
      <c r="B152" s="1" t="n">
        <v>1.2</v>
      </c>
      <c r="C152" s="1" t="n">
        <v>48.2262</v>
      </c>
      <c r="D152" s="1" t="s">
        <v>293</v>
      </c>
      <c r="E152" s="1" t="s">
        <v>8</v>
      </c>
    </row>
    <row r="153" customFormat="false" ht="12.8" hidden="false" customHeight="false" outlineLevel="0" collapsed="false">
      <c r="A153" s="1" t="s">
        <v>294</v>
      </c>
      <c r="B153" s="1" t="n">
        <v>1.2</v>
      </c>
      <c r="C153" s="1" t="n">
        <v>48.2262</v>
      </c>
      <c r="D153" s="1" t="s">
        <v>295</v>
      </c>
      <c r="E153" s="1" t="s">
        <v>28</v>
      </c>
    </row>
    <row r="154" customFormat="false" ht="12.8" hidden="false" customHeight="false" outlineLevel="0" collapsed="false">
      <c r="A154" s="1" t="s">
        <v>296</v>
      </c>
      <c r="B154" s="1" t="n">
        <v>1.2</v>
      </c>
      <c r="C154" s="1" t="n">
        <v>48.8076</v>
      </c>
      <c r="D154" s="1" t="s">
        <v>297</v>
      </c>
      <c r="E154" s="1" t="s">
        <v>8</v>
      </c>
    </row>
    <row r="155" customFormat="false" ht="12.8" hidden="false" customHeight="false" outlineLevel="0" collapsed="false">
      <c r="A155" s="1" t="s">
        <v>298</v>
      </c>
      <c r="B155" s="1" t="n">
        <v>1.2</v>
      </c>
      <c r="C155" s="1" t="n">
        <v>49.3891</v>
      </c>
      <c r="D155" s="1" t="s">
        <v>299</v>
      </c>
      <c r="E155" s="1" t="s">
        <v>8</v>
      </c>
    </row>
    <row r="156" customFormat="false" ht="12.8" hidden="false" customHeight="false" outlineLevel="0" collapsed="false">
      <c r="A156" s="1" t="s">
        <v>300</v>
      </c>
      <c r="B156" s="1" t="n">
        <v>1.2</v>
      </c>
      <c r="C156" s="1" t="n">
        <v>49.3891</v>
      </c>
      <c r="D156" s="1" t="s">
        <v>301</v>
      </c>
      <c r="E156" s="1" t="s">
        <v>8</v>
      </c>
    </row>
    <row r="157" customFormat="false" ht="12.8" hidden="false" customHeight="false" outlineLevel="0" collapsed="false">
      <c r="A157" s="1" t="s">
        <v>302</v>
      </c>
      <c r="B157" s="1" t="n">
        <v>1.2</v>
      </c>
      <c r="C157" s="1" t="n">
        <v>49.9773</v>
      </c>
      <c r="D157" s="1" t="s">
        <v>303</v>
      </c>
      <c r="E157" s="1" t="s">
        <v>8</v>
      </c>
    </row>
    <row r="158" customFormat="false" ht="12.8" hidden="false" customHeight="false" outlineLevel="0" collapsed="false">
      <c r="A158" s="1" t="s">
        <v>304</v>
      </c>
      <c r="B158" s="1" t="n">
        <v>1.2</v>
      </c>
      <c r="C158" s="1" t="n">
        <v>50.5656</v>
      </c>
      <c r="D158" s="1" t="s">
        <v>27</v>
      </c>
      <c r="E158" s="1" t="s">
        <v>8</v>
      </c>
    </row>
    <row r="159" customFormat="false" ht="12.8" hidden="false" customHeight="false" outlineLevel="0" collapsed="false">
      <c r="A159" s="1" t="s">
        <v>305</v>
      </c>
      <c r="B159" s="1" t="n">
        <v>1.2</v>
      </c>
      <c r="C159" s="1" t="n">
        <v>54.4193</v>
      </c>
      <c r="D159" s="1" t="s">
        <v>27</v>
      </c>
      <c r="E159" s="1" t="s">
        <v>8</v>
      </c>
    </row>
    <row r="160" customFormat="false" ht="12.8" hidden="false" customHeight="false" outlineLevel="0" collapsed="false">
      <c r="A160" s="1" t="s">
        <v>306</v>
      </c>
      <c r="B160" s="1" t="n">
        <v>1.2</v>
      </c>
      <c r="C160" s="1" t="n">
        <v>55.0146</v>
      </c>
      <c r="D160" s="1" t="s">
        <v>307</v>
      </c>
      <c r="E160" s="1" t="s">
        <v>8</v>
      </c>
    </row>
    <row r="161" customFormat="false" ht="12.8" hidden="false" customHeight="false" outlineLevel="0" collapsed="false">
      <c r="A161" s="1" t="s">
        <v>308</v>
      </c>
      <c r="B161" s="1" t="n">
        <v>1.2</v>
      </c>
      <c r="C161" s="1" t="n">
        <v>55.6171</v>
      </c>
      <c r="D161" s="1" t="s">
        <v>309</v>
      </c>
      <c r="E161" s="1" t="s">
        <v>8</v>
      </c>
    </row>
    <row r="162" customFormat="false" ht="12.8" hidden="false" customHeight="false" outlineLevel="0" collapsed="false">
      <c r="A162" s="1" t="s">
        <v>310</v>
      </c>
      <c r="B162" s="1" t="n">
        <v>1.2</v>
      </c>
      <c r="C162" s="1" t="n">
        <v>55.6171</v>
      </c>
      <c r="D162" s="1" t="s">
        <v>27</v>
      </c>
      <c r="E162" s="1" t="s">
        <v>28</v>
      </c>
    </row>
    <row r="163" customFormat="false" ht="12.8" hidden="false" customHeight="false" outlineLevel="0" collapsed="false">
      <c r="A163" s="1" t="s">
        <v>311</v>
      </c>
      <c r="B163" s="1" t="n">
        <v>1.2</v>
      </c>
      <c r="C163" s="1" t="n">
        <v>56.8368</v>
      </c>
      <c r="D163" s="1" t="s">
        <v>312</v>
      </c>
      <c r="E163" s="1" t="s">
        <v>8</v>
      </c>
    </row>
    <row r="164" customFormat="false" ht="12.8" hidden="false" customHeight="false" outlineLevel="0" collapsed="false">
      <c r="A164" s="1" t="s">
        <v>313</v>
      </c>
      <c r="B164" s="1" t="n">
        <v>1.2</v>
      </c>
      <c r="C164" s="1" t="n">
        <v>58.6895</v>
      </c>
      <c r="D164" s="1" t="s">
        <v>314</v>
      </c>
      <c r="E164" s="1" t="s">
        <v>8</v>
      </c>
    </row>
    <row r="165" customFormat="false" ht="12.8" hidden="false" customHeight="false" outlineLevel="0" collapsed="false">
      <c r="A165" s="1" t="s">
        <v>315</v>
      </c>
      <c r="B165" s="1" t="n">
        <v>1.2</v>
      </c>
      <c r="C165" s="1" t="n">
        <v>59.9243</v>
      </c>
      <c r="D165" s="1" t="s">
        <v>316</v>
      </c>
      <c r="E165" s="1" t="s">
        <v>28</v>
      </c>
    </row>
    <row r="166" customFormat="false" ht="12.8" hidden="false" customHeight="false" outlineLevel="0" collapsed="false">
      <c r="A166" s="1" t="s">
        <v>317</v>
      </c>
      <c r="B166" s="1" t="n">
        <v>1.2</v>
      </c>
      <c r="C166" s="1" t="n">
        <v>60.5268</v>
      </c>
      <c r="D166" s="1" t="s">
        <v>318</v>
      </c>
      <c r="E166" s="1" t="s">
        <v>8</v>
      </c>
    </row>
    <row r="167" customFormat="false" ht="12.8" hidden="false" customHeight="false" outlineLevel="0" collapsed="false">
      <c r="A167" s="1" t="s">
        <v>319</v>
      </c>
      <c r="B167" s="1" t="n">
        <v>1.2</v>
      </c>
      <c r="C167" s="1" t="n">
        <v>61.7465</v>
      </c>
      <c r="D167" s="1" t="s">
        <v>320</v>
      </c>
      <c r="E167" s="1" t="s">
        <v>8</v>
      </c>
    </row>
    <row r="168" customFormat="false" ht="12.8" hidden="false" customHeight="false" outlineLevel="0" collapsed="false">
      <c r="A168" s="1" t="s">
        <v>321</v>
      </c>
      <c r="B168" s="1" t="n">
        <v>1.2</v>
      </c>
      <c r="C168" s="1" t="n">
        <v>62.3563</v>
      </c>
      <c r="D168" s="1" t="s">
        <v>322</v>
      </c>
      <c r="E168" s="1" t="s">
        <v>8</v>
      </c>
    </row>
    <row r="169" customFormat="false" ht="12.8" hidden="false" customHeight="false" outlineLevel="0" collapsed="false">
      <c r="A169" s="1" t="s">
        <v>323</v>
      </c>
      <c r="B169" s="1" t="n">
        <v>1.2</v>
      </c>
      <c r="C169" s="1" t="n">
        <v>62.9445</v>
      </c>
      <c r="D169" s="1" t="s">
        <v>324</v>
      </c>
      <c r="E169" s="1" t="s">
        <v>8</v>
      </c>
    </row>
    <row r="170" customFormat="false" ht="12.8" hidden="false" customHeight="false" outlineLevel="0" collapsed="false">
      <c r="A170" s="1" t="s">
        <v>325</v>
      </c>
      <c r="B170" s="1" t="n">
        <v>1.2</v>
      </c>
      <c r="C170" s="1" t="n">
        <v>62.9445</v>
      </c>
      <c r="D170" s="1" t="s">
        <v>326</v>
      </c>
      <c r="E170" s="1" t="s">
        <v>8</v>
      </c>
    </row>
    <row r="171" customFormat="false" ht="12.8" hidden="false" customHeight="false" outlineLevel="0" collapsed="false">
      <c r="A171" s="1" t="s">
        <v>327</v>
      </c>
      <c r="B171" s="1" t="n">
        <v>1.2</v>
      </c>
      <c r="C171" s="1" t="n">
        <v>63.5328</v>
      </c>
      <c r="D171" s="1" t="s">
        <v>328</v>
      </c>
      <c r="E171" s="1" t="s">
        <v>8</v>
      </c>
    </row>
    <row r="172" customFormat="false" ht="12.8" hidden="false" customHeight="false" outlineLevel="0" collapsed="false">
      <c r="A172" s="1" t="s">
        <v>329</v>
      </c>
      <c r="B172" s="1" t="n">
        <v>1.2</v>
      </c>
      <c r="C172" s="1" t="n">
        <v>63.5328</v>
      </c>
      <c r="D172" s="1" t="s">
        <v>330</v>
      </c>
      <c r="E172" s="1" t="s">
        <v>8</v>
      </c>
    </row>
    <row r="173" customFormat="false" ht="12.8" hidden="false" customHeight="false" outlineLevel="0" collapsed="false">
      <c r="A173" s="1" t="s">
        <v>331</v>
      </c>
      <c r="B173" s="1" t="n">
        <v>1.2</v>
      </c>
      <c r="C173" s="1" t="n">
        <v>66.7841</v>
      </c>
      <c r="D173" s="1" t="s">
        <v>332</v>
      </c>
      <c r="E173" s="1" t="s">
        <v>28</v>
      </c>
    </row>
    <row r="174" customFormat="false" ht="12.8" hidden="false" customHeight="false" outlineLevel="0" collapsed="false">
      <c r="A174" s="1" t="s">
        <v>333</v>
      </c>
      <c r="B174" s="1" t="n">
        <v>1.2</v>
      </c>
      <c r="C174" s="1" t="n">
        <v>66.7841</v>
      </c>
      <c r="D174" s="1" t="s">
        <v>334</v>
      </c>
      <c r="E174" s="1" t="s">
        <v>8</v>
      </c>
    </row>
    <row r="175" customFormat="false" ht="12.8" hidden="false" customHeight="false" outlineLevel="0" collapsed="false">
      <c r="A175" s="1" t="s">
        <v>335</v>
      </c>
      <c r="B175" s="1" t="n">
        <v>1.2</v>
      </c>
      <c r="C175" s="1" t="n">
        <v>67.9608</v>
      </c>
      <c r="D175" s="1" t="s">
        <v>336</v>
      </c>
      <c r="E175" s="1" t="s">
        <v>8</v>
      </c>
    </row>
    <row r="176" customFormat="false" ht="12.8" hidden="false" customHeight="false" outlineLevel="0" collapsed="false">
      <c r="A176" s="1" t="s">
        <v>337</v>
      </c>
      <c r="B176" s="1" t="n">
        <v>1.2</v>
      </c>
      <c r="C176" s="1" t="n">
        <v>69.7473</v>
      </c>
      <c r="D176" s="1" t="s">
        <v>338</v>
      </c>
      <c r="E176" s="1" t="s">
        <v>8</v>
      </c>
    </row>
    <row r="177" customFormat="false" ht="12.8" hidden="false" customHeight="false" outlineLevel="0" collapsed="false">
      <c r="A177" s="1" t="s">
        <v>339</v>
      </c>
      <c r="B177" s="1" t="n">
        <v>1.2</v>
      </c>
      <c r="C177" s="1" t="n">
        <v>70.3287</v>
      </c>
      <c r="D177" s="1" t="s">
        <v>340</v>
      </c>
      <c r="E177" s="1" t="s">
        <v>8</v>
      </c>
    </row>
    <row r="178" customFormat="false" ht="12.8" hidden="false" customHeight="false" outlineLevel="0" collapsed="false">
      <c r="A178" s="1" t="s">
        <v>341</v>
      </c>
      <c r="B178" s="1" t="n">
        <v>1.2</v>
      </c>
      <c r="C178" s="1" t="n">
        <v>70.3287</v>
      </c>
      <c r="D178" s="1" t="s">
        <v>342</v>
      </c>
      <c r="E178" s="1" t="s">
        <v>8</v>
      </c>
    </row>
    <row r="179" customFormat="false" ht="12.8" hidden="false" customHeight="false" outlineLevel="0" collapsed="false">
      <c r="A179" s="1" t="s">
        <v>343</v>
      </c>
      <c r="B179" s="1" t="n">
        <v>1.2</v>
      </c>
      <c r="C179" s="1" t="n">
        <v>71.5485</v>
      </c>
      <c r="D179" s="1" t="s">
        <v>344</v>
      </c>
      <c r="E179" s="1" t="s">
        <v>8</v>
      </c>
    </row>
    <row r="180" customFormat="false" ht="12.8" hidden="false" customHeight="false" outlineLevel="0" collapsed="false">
      <c r="A180" s="1" t="s">
        <v>345</v>
      </c>
      <c r="B180" s="1" t="n">
        <v>1.2</v>
      </c>
      <c r="C180" s="1" t="n">
        <v>71.5485</v>
      </c>
      <c r="D180" s="1" t="s">
        <v>346</v>
      </c>
      <c r="E180" s="1" t="s">
        <v>8</v>
      </c>
    </row>
    <row r="181" customFormat="false" ht="12.8" hidden="false" customHeight="false" outlineLevel="0" collapsed="false">
      <c r="A181" s="1" t="s">
        <v>347</v>
      </c>
      <c r="B181" s="1" t="n">
        <v>1.2</v>
      </c>
      <c r="C181" s="1" t="n">
        <v>72.1438</v>
      </c>
      <c r="D181" s="1" t="s">
        <v>348</v>
      </c>
      <c r="E181" s="1" t="s">
        <v>8</v>
      </c>
    </row>
    <row r="182" customFormat="false" ht="12.8" hidden="false" customHeight="false" outlineLevel="0" collapsed="false">
      <c r="A182" s="1" t="s">
        <v>349</v>
      </c>
      <c r="B182" s="1" t="n">
        <v>1.2</v>
      </c>
      <c r="C182" s="1" t="n">
        <v>72.732</v>
      </c>
      <c r="D182" s="1" t="s">
        <v>350</v>
      </c>
      <c r="E182" s="1" t="s">
        <v>8</v>
      </c>
    </row>
    <row r="183" customFormat="false" ht="12.8" hidden="false" customHeight="false" outlineLevel="0" collapsed="false">
      <c r="A183" s="1" t="s">
        <v>351</v>
      </c>
      <c r="B183" s="1" t="n">
        <v>1.2</v>
      </c>
      <c r="C183" s="1" t="n">
        <v>73.3068</v>
      </c>
      <c r="D183" s="1" t="s">
        <v>352</v>
      </c>
      <c r="E183" s="1" t="s">
        <v>8</v>
      </c>
    </row>
    <row r="184" customFormat="false" ht="12.8" hidden="false" customHeight="false" outlineLevel="0" collapsed="false">
      <c r="A184" s="1" t="s">
        <v>353</v>
      </c>
      <c r="B184" s="1" t="n">
        <v>1.2</v>
      </c>
      <c r="C184" s="1" t="n">
        <v>73.3068</v>
      </c>
      <c r="D184" s="1" t="s">
        <v>354</v>
      </c>
      <c r="E184" s="1" t="s">
        <v>8</v>
      </c>
    </row>
    <row r="185" customFormat="false" ht="12.8" hidden="false" customHeight="false" outlineLevel="0" collapsed="false">
      <c r="A185" s="1" t="s">
        <v>355</v>
      </c>
      <c r="B185" s="1" t="n">
        <v>1.2</v>
      </c>
      <c r="C185" s="1" t="n">
        <v>73.8815</v>
      </c>
      <c r="D185" s="1" t="s">
        <v>356</v>
      </c>
      <c r="E185" s="1" t="s">
        <v>28</v>
      </c>
    </row>
    <row r="186" customFormat="false" ht="12.8" hidden="false" customHeight="false" outlineLevel="0" collapsed="false">
      <c r="A186" s="1" t="s">
        <v>357</v>
      </c>
      <c r="B186" s="1" t="n">
        <v>1.2</v>
      </c>
      <c r="C186" s="1" t="n">
        <v>74.4562</v>
      </c>
      <c r="D186" s="1" t="s">
        <v>27</v>
      </c>
      <c r="E186" s="1" t="s">
        <v>8</v>
      </c>
    </row>
    <row r="187" customFormat="false" ht="12.8" hidden="false" customHeight="false" outlineLevel="0" collapsed="false">
      <c r="A187" s="1" t="s">
        <v>358</v>
      </c>
      <c r="B187" s="1" t="n">
        <v>1.2</v>
      </c>
      <c r="C187" s="1" t="n">
        <v>76.4844</v>
      </c>
      <c r="D187" s="1" t="s">
        <v>359</v>
      </c>
      <c r="E187" s="1" t="s">
        <v>8</v>
      </c>
    </row>
    <row r="188" customFormat="false" ht="12.8" hidden="false" customHeight="false" outlineLevel="0" collapsed="false">
      <c r="A188" s="1" t="s">
        <v>360</v>
      </c>
      <c r="B188" s="1" t="n">
        <v>1.2</v>
      </c>
      <c r="C188" s="1" t="n">
        <v>78.5403</v>
      </c>
      <c r="D188" s="1" t="s">
        <v>361</v>
      </c>
      <c r="E188" s="1" t="s">
        <v>8</v>
      </c>
    </row>
    <row r="189" customFormat="false" ht="12.8" hidden="false" customHeight="false" outlineLevel="0" collapsed="false">
      <c r="A189" s="1" t="s">
        <v>362</v>
      </c>
      <c r="B189" s="1" t="n">
        <v>1.2</v>
      </c>
      <c r="C189" s="1" t="n">
        <v>79.1286</v>
      </c>
      <c r="D189" s="1" t="s">
        <v>363</v>
      </c>
      <c r="E189" s="1" t="s">
        <v>8</v>
      </c>
    </row>
    <row r="190" customFormat="false" ht="12.8" hidden="false" customHeight="false" outlineLevel="0" collapsed="false">
      <c r="A190" s="1" t="s">
        <v>364</v>
      </c>
      <c r="B190" s="1" t="n">
        <v>1.2</v>
      </c>
      <c r="C190" s="1" t="n">
        <v>79.1286</v>
      </c>
      <c r="D190" s="1" t="s">
        <v>365</v>
      </c>
      <c r="E190" s="1" t="s">
        <v>252</v>
      </c>
    </row>
    <row r="191" customFormat="false" ht="12.8" hidden="false" customHeight="false" outlineLevel="0" collapsed="false">
      <c r="A191" s="1" t="s">
        <v>366</v>
      </c>
      <c r="B191" s="1" t="n">
        <v>1.2</v>
      </c>
      <c r="C191" s="1" t="n">
        <v>79.7238</v>
      </c>
      <c r="D191" s="1" t="s">
        <v>367</v>
      </c>
      <c r="E191" s="1" t="s">
        <v>8</v>
      </c>
    </row>
    <row r="192" customFormat="false" ht="12.8" hidden="false" customHeight="false" outlineLevel="0" collapsed="false">
      <c r="A192" s="1" t="s">
        <v>368</v>
      </c>
      <c r="B192" s="1" t="n">
        <v>1.2</v>
      </c>
      <c r="C192" s="1" t="n">
        <v>80.3191</v>
      </c>
      <c r="D192" s="1" t="s">
        <v>369</v>
      </c>
      <c r="E192" s="1" t="s">
        <v>8</v>
      </c>
    </row>
    <row r="193" customFormat="false" ht="12.8" hidden="false" customHeight="false" outlineLevel="0" collapsed="false">
      <c r="A193" s="1" t="s">
        <v>370</v>
      </c>
      <c r="B193" s="1" t="n">
        <v>1.2</v>
      </c>
      <c r="C193" s="1" t="n">
        <v>80.3191</v>
      </c>
      <c r="D193" s="1" t="s">
        <v>371</v>
      </c>
      <c r="E193" s="1" t="s">
        <v>8</v>
      </c>
    </row>
    <row r="194" customFormat="false" ht="12.8" hidden="false" customHeight="false" outlineLevel="0" collapsed="false">
      <c r="A194" s="1" t="s">
        <v>372</v>
      </c>
      <c r="B194" s="1" t="n">
        <v>1.2</v>
      </c>
      <c r="C194" s="1" t="n">
        <v>82.8855</v>
      </c>
      <c r="D194" s="1" t="s">
        <v>373</v>
      </c>
      <c r="E194" s="1" t="s">
        <v>8</v>
      </c>
    </row>
    <row r="195" customFormat="false" ht="12.8" hidden="false" customHeight="false" outlineLevel="0" collapsed="false">
      <c r="A195" s="1" t="s">
        <v>374</v>
      </c>
      <c r="B195" s="1" t="n">
        <v>1.2</v>
      </c>
      <c r="C195" s="1" t="n">
        <v>86.095</v>
      </c>
      <c r="D195" s="1" t="s">
        <v>375</v>
      </c>
      <c r="E195" s="1" t="s">
        <v>8</v>
      </c>
    </row>
    <row r="196" customFormat="false" ht="12.8" hidden="false" customHeight="false" outlineLevel="0" collapsed="false">
      <c r="A196" s="1" t="s">
        <v>376</v>
      </c>
      <c r="B196" s="1" t="n">
        <v>1.2</v>
      </c>
      <c r="C196" s="1" t="n">
        <v>86.095</v>
      </c>
      <c r="D196" s="1" t="s">
        <v>377</v>
      </c>
      <c r="E196" s="1" t="s">
        <v>8</v>
      </c>
    </row>
    <row r="197" customFormat="false" ht="12.8" hidden="false" customHeight="false" outlineLevel="0" collapsed="false">
      <c r="A197" s="1" t="s">
        <v>378</v>
      </c>
      <c r="B197" s="1" t="n">
        <v>1.2</v>
      </c>
      <c r="C197" s="1" t="n">
        <v>86.6833</v>
      </c>
      <c r="D197" s="1" t="s">
        <v>379</v>
      </c>
      <c r="E197" s="1" t="s">
        <v>8</v>
      </c>
    </row>
    <row r="198" customFormat="false" ht="12.8" hidden="false" customHeight="false" outlineLevel="0" collapsed="false">
      <c r="A198" s="1" t="s">
        <v>380</v>
      </c>
      <c r="B198" s="1" t="n">
        <v>1.2</v>
      </c>
      <c r="C198" s="1" t="n">
        <v>86.6833</v>
      </c>
      <c r="D198" s="1" t="s">
        <v>350</v>
      </c>
      <c r="E198" s="1" t="s">
        <v>8</v>
      </c>
    </row>
    <row r="199" customFormat="false" ht="12.8" hidden="false" customHeight="false" outlineLevel="0" collapsed="false">
      <c r="A199" s="1" t="s">
        <v>381</v>
      </c>
      <c r="B199" s="1" t="n">
        <v>1.2</v>
      </c>
      <c r="C199" s="1" t="n">
        <v>87.8883</v>
      </c>
      <c r="D199" s="1" t="s">
        <v>382</v>
      </c>
      <c r="E199" s="1" t="s">
        <v>8</v>
      </c>
    </row>
    <row r="200" customFormat="false" ht="12.8" hidden="false" customHeight="false" outlineLevel="0" collapsed="false">
      <c r="A200" s="1" t="s">
        <v>383</v>
      </c>
      <c r="B200" s="1" t="n">
        <v>1.2</v>
      </c>
      <c r="C200" s="1" t="n">
        <v>88.4836</v>
      </c>
      <c r="D200" s="1" t="s">
        <v>27</v>
      </c>
      <c r="E200" s="1" t="s">
        <v>8</v>
      </c>
    </row>
    <row r="201" customFormat="false" ht="12.8" hidden="false" customHeight="false" outlineLevel="0" collapsed="false">
      <c r="A201" s="1" t="s">
        <v>384</v>
      </c>
      <c r="B201" s="1" t="n">
        <v>1.2</v>
      </c>
      <c r="C201" s="1" t="n">
        <v>88.4836</v>
      </c>
      <c r="D201" s="1" t="s">
        <v>385</v>
      </c>
      <c r="E201" s="1" t="s">
        <v>8</v>
      </c>
    </row>
    <row r="202" customFormat="false" ht="12.8" hidden="false" customHeight="false" outlineLevel="0" collapsed="false">
      <c r="A202" s="1" t="s">
        <v>386</v>
      </c>
      <c r="B202" s="1" t="n">
        <v>1.2</v>
      </c>
      <c r="C202" s="1" t="n">
        <v>89.0789</v>
      </c>
      <c r="D202" s="1" t="s">
        <v>27</v>
      </c>
      <c r="E202" s="1" t="s">
        <v>28</v>
      </c>
    </row>
    <row r="203" customFormat="false" ht="12.8" hidden="false" customHeight="false" outlineLevel="0" collapsed="false">
      <c r="A203" s="1" t="s">
        <v>387</v>
      </c>
      <c r="B203" s="1" t="n">
        <v>1.2</v>
      </c>
      <c r="C203" s="1" t="n">
        <v>89.0789</v>
      </c>
      <c r="D203" s="1" t="s">
        <v>388</v>
      </c>
      <c r="E203" s="1" t="s">
        <v>8</v>
      </c>
    </row>
    <row r="204" customFormat="false" ht="12.8" hidden="false" customHeight="false" outlineLevel="0" collapsed="false">
      <c r="A204" s="1" t="s">
        <v>389</v>
      </c>
      <c r="B204" s="1" t="n">
        <v>1.2</v>
      </c>
      <c r="C204" s="1" t="n">
        <v>95.9715</v>
      </c>
      <c r="D204" s="1" t="s">
        <v>390</v>
      </c>
      <c r="E204" s="1" t="s">
        <v>8</v>
      </c>
    </row>
    <row r="205" customFormat="false" ht="12.8" hidden="false" customHeight="false" outlineLevel="0" collapsed="false">
      <c r="A205" s="1" t="s">
        <v>391</v>
      </c>
      <c r="B205" s="1" t="n">
        <v>1.2</v>
      </c>
      <c r="C205" s="1" t="n">
        <v>96.5668</v>
      </c>
      <c r="D205" s="1" t="s">
        <v>27</v>
      </c>
      <c r="E205" s="1" t="s">
        <v>28</v>
      </c>
    </row>
    <row r="206" customFormat="false" ht="12.8" hidden="false" customHeight="false" outlineLevel="0" collapsed="false">
      <c r="A206" s="1" t="s">
        <v>392</v>
      </c>
      <c r="B206" s="1" t="n">
        <v>1.2</v>
      </c>
      <c r="C206" s="1" t="n">
        <v>101.1248</v>
      </c>
      <c r="D206" s="1" t="s">
        <v>27</v>
      </c>
      <c r="E206" s="1" t="s">
        <v>8</v>
      </c>
    </row>
    <row r="207" customFormat="false" ht="12.8" hidden="false" customHeight="false" outlineLevel="0" collapsed="false">
      <c r="A207" s="1" t="s">
        <v>393</v>
      </c>
      <c r="B207" s="1" t="n">
        <v>1.2</v>
      </c>
      <c r="C207" s="1" t="n">
        <v>101.1248</v>
      </c>
      <c r="D207" s="1" t="s">
        <v>394</v>
      </c>
      <c r="E207" s="1" t="s">
        <v>8</v>
      </c>
    </row>
    <row r="208" customFormat="false" ht="12.8" hidden="false" customHeight="false" outlineLevel="0" collapsed="false">
      <c r="A208" s="1" t="s">
        <v>395</v>
      </c>
      <c r="B208" s="1" t="n">
        <v>1.2</v>
      </c>
      <c r="C208" s="1" t="n">
        <v>101.7131</v>
      </c>
      <c r="D208" s="1" t="s">
        <v>396</v>
      </c>
      <c r="E208" s="1" t="s">
        <v>8</v>
      </c>
    </row>
    <row r="209" customFormat="false" ht="12.8" hidden="false" customHeight="false" outlineLevel="0" collapsed="false">
      <c r="A209" s="1" t="s">
        <v>397</v>
      </c>
      <c r="B209" s="1" t="n">
        <v>1.2</v>
      </c>
      <c r="C209" s="1" t="n">
        <v>102.3013</v>
      </c>
      <c r="D209" s="1" t="s">
        <v>398</v>
      </c>
      <c r="E209" s="1" t="s">
        <v>28</v>
      </c>
    </row>
    <row r="210" customFormat="false" ht="12.8" hidden="false" customHeight="false" outlineLevel="0" collapsed="false">
      <c r="A210" s="1" t="s">
        <v>399</v>
      </c>
      <c r="B210" s="1" t="n">
        <v>1.2</v>
      </c>
      <c r="C210" s="1" t="n">
        <v>103.492</v>
      </c>
      <c r="D210" s="1" t="s">
        <v>400</v>
      </c>
      <c r="E210" s="1" t="s">
        <v>252</v>
      </c>
    </row>
    <row r="211" customFormat="false" ht="12.8" hidden="false" customHeight="false" outlineLevel="0" collapsed="false">
      <c r="A211" s="1" t="s">
        <v>401</v>
      </c>
      <c r="B211" s="1" t="n">
        <v>1.2</v>
      </c>
      <c r="C211" s="1" t="n">
        <v>104.0803</v>
      </c>
      <c r="D211" s="1" t="s">
        <v>402</v>
      </c>
      <c r="E211" s="1" t="s">
        <v>252</v>
      </c>
    </row>
    <row r="212" customFormat="false" ht="12.8" hidden="false" customHeight="false" outlineLevel="0" collapsed="false">
      <c r="A212" s="1" t="s">
        <v>403</v>
      </c>
      <c r="B212" s="1" t="n">
        <v>1.2</v>
      </c>
      <c r="C212" s="1" t="n">
        <v>104.0803</v>
      </c>
      <c r="D212" s="1" t="s">
        <v>404</v>
      </c>
      <c r="E212" s="1" t="s">
        <v>252</v>
      </c>
    </row>
    <row r="213" customFormat="false" ht="12.8" hidden="false" customHeight="false" outlineLevel="0" collapsed="false">
      <c r="A213" s="1" t="s">
        <v>405</v>
      </c>
      <c r="B213" s="1" t="n">
        <v>1.2</v>
      </c>
      <c r="C213" s="1" t="n">
        <v>104.6756</v>
      </c>
      <c r="D213" s="1" t="s">
        <v>27</v>
      </c>
      <c r="E213" s="1" t="s">
        <v>252</v>
      </c>
    </row>
    <row r="214" customFormat="false" ht="12.8" hidden="false" customHeight="false" outlineLevel="0" collapsed="false">
      <c r="A214" s="1" t="s">
        <v>406</v>
      </c>
      <c r="B214" s="1" t="n">
        <v>1.2</v>
      </c>
      <c r="C214" s="1" t="n">
        <v>104.6756</v>
      </c>
      <c r="D214" s="1" t="s">
        <v>407</v>
      </c>
      <c r="E214" s="1" t="s">
        <v>252</v>
      </c>
    </row>
    <row r="215" customFormat="false" ht="12.8" hidden="false" customHeight="false" outlineLevel="0" collapsed="false">
      <c r="A215" s="1" t="s">
        <v>408</v>
      </c>
      <c r="B215" s="1" t="n">
        <v>1.2</v>
      </c>
      <c r="C215" s="1" t="n">
        <v>105.278</v>
      </c>
      <c r="D215" s="1" t="s">
        <v>409</v>
      </c>
      <c r="E215" s="1" t="s">
        <v>252</v>
      </c>
    </row>
    <row r="216" customFormat="false" ht="12.8" hidden="false" customHeight="false" outlineLevel="0" collapsed="false">
      <c r="A216" s="1" t="s">
        <v>410</v>
      </c>
      <c r="B216" s="1" t="n">
        <v>1.2</v>
      </c>
      <c r="C216" s="1" t="n">
        <v>105.8733</v>
      </c>
      <c r="D216" s="1" t="s">
        <v>411</v>
      </c>
      <c r="E216" s="1" t="s">
        <v>252</v>
      </c>
    </row>
    <row r="217" customFormat="false" ht="12.8" hidden="false" customHeight="false" outlineLevel="0" collapsed="false">
      <c r="A217" s="1" t="s">
        <v>412</v>
      </c>
      <c r="B217" s="1" t="n">
        <v>1.2</v>
      </c>
      <c r="C217" s="1" t="n">
        <v>106.4686</v>
      </c>
      <c r="D217" s="1" t="s">
        <v>413</v>
      </c>
      <c r="E217" s="1" t="s">
        <v>252</v>
      </c>
    </row>
    <row r="218" customFormat="false" ht="12.8" hidden="false" customHeight="false" outlineLevel="0" collapsed="false">
      <c r="A218" s="1" t="s">
        <v>414</v>
      </c>
      <c r="B218" s="1" t="n">
        <v>1.2</v>
      </c>
      <c r="C218" s="1" t="n">
        <v>107.0638</v>
      </c>
      <c r="D218" s="1" t="s">
        <v>415</v>
      </c>
      <c r="E218" s="1" t="s">
        <v>252</v>
      </c>
    </row>
    <row r="219" customFormat="false" ht="12.8" hidden="false" customHeight="false" outlineLevel="0" collapsed="false">
      <c r="A219" s="1" t="s">
        <v>416</v>
      </c>
      <c r="B219" s="1" t="n">
        <v>1.2</v>
      </c>
      <c r="C219" s="1" t="n">
        <v>108.8939</v>
      </c>
      <c r="D219" s="1" t="s">
        <v>417</v>
      </c>
      <c r="E219" s="1" t="s">
        <v>252</v>
      </c>
    </row>
    <row r="220" customFormat="false" ht="12.8" hidden="false" customHeight="false" outlineLevel="0" collapsed="false">
      <c r="A220" s="1" t="s">
        <v>418</v>
      </c>
      <c r="B220" s="1" t="n">
        <v>1.2</v>
      </c>
      <c r="C220" s="1" t="n">
        <v>110.724</v>
      </c>
      <c r="D220" s="1" t="s">
        <v>419</v>
      </c>
      <c r="E220" s="1" t="s">
        <v>252</v>
      </c>
    </row>
    <row r="221" customFormat="false" ht="12.8" hidden="false" customHeight="false" outlineLevel="0" collapsed="false">
      <c r="A221" s="1" t="s">
        <v>420</v>
      </c>
      <c r="B221" s="1" t="n">
        <v>1.2</v>
      </c>
      <c r="C221" s="1" t="n">
        <v>111.3193</v>
      </c>
      <c r="D221" s="1" t="s">
        <v>27</v>
      </c>
      <c r="E221" s="1" t="s">
        <v>252</v>
      </c>
    </row>
    <row r="222" customFormat="false" ht="12.8" hidden="false" customHeight="false" outlineLevel="0" collapsed="false">
      <c r="A222" s="1" t="s">
        <v>421</v>
      </c>
      <c r="B222" s="1" t="n">
        <v>1.2</v>
      </c>
      <c r="C222" s="1" t="n">
        <v>111.9075</v>
      </c>
      <c r="D222" s="1" t="s">
        <v>422</v>
      </c>
      <c r="E222" s="1" t="s">
        <v>252</v>
      </c>
    </row>
    <row r="223" customFormat="false" ht="12.8" hidden="false" customHeight="false" outlineLevel="0" collapsed="false">
      <c r="A223" s="1" t="s">
        <v>423</v>
      </c>
      <c r="B223" s="1" t="n">
        <v>1.2</v>
      </c>
      <c r="C223" s="1" t="n">
        <v>112.5028</v>
      </c>
      <c r="D223" s="1" t="s">
        <v>424</v>
      </c>
      <c r="E223" s="1" t="s">
        <v>252</v>
      </c>
    </row>
    <row r="224" customFormat="false" ht="12.8" hidden="false" customHeight="false" outlineLevel="0" collapsed="false">
      <c r="A224" s="1" t="s">
        <v>425</v>
      </c>
      <c r="B224" s="1" t="n">
        <v>1.2</v>
      </c>
      <c r="C224" s="1" t="n">
        <v>112.5028</v>
      </c>
      <c r="D224" s="1" t="s">
        <v>426</v>
      </c>
      <c r="E224" s="1" t="s">
        <v>252</v>
      </c>
    </row>
    <row r="225" customFormat="false" ht="12.8" hidden="false" customHeight="false" outlineLevel="0" collapsed="false">
      <c r="A225" s="1" t="s">
        <v>427</v>
      </c>
      <c r="B225" s="1" t="n">
        <v>1.2</v>
      </c>
      <c r="C225" s="1" t="n">
        <v>113.1126</v>
      </c>
      <c r="D225" s="1" t="s">
        <v>27</v>
      </c>
      <c r="E225" s="1" t="s">
        <v>252</v>
      </c>
    </row>
    <row r="226" customFormat="false" ht="12.8" hidden="false" customHeight="false" outlineLevel="0" collapsed="false">
      <c r="A226" s="1" t="s">
        <v>428</v>
      </c>
      <c r="B226" s="1" t="n">
        <v>1.2</v>
      </c>
      <c r="C226" s="1" t="n">
        <v>113.715</v>
      </c>
      <c r="D226" s="1" t="s">
        <v>429</v>
      </c>
      <c r="E226" s="1" t="s">
        <v>252</v>
      </c>
    </row>
    <row r="227" customFormat="false" ht="12.8" hidden="false" customHeight="false" outlineLevel="0" collapsed="false">
      <c r="A227" s="1" t="s">
        <v>430</v>
      </c>
      <c r="B227" s="1" t="n">
        <v>1.2</v>
      </c>
      <c r="C227" s="1" t="n">
        <v>114.9348</v>
      </c>
      <c r="D227" s="1" t="s">
        <v>27</v>
      </c>
      <c r="E227" s="1" t="s">
        <v>252</v>
      </c>
    </row>
    <row r="228" customFormat="false" ht="12.8" hidden="false" customHeight="false" outlineLevel="0" collapsed="false">
      <c r="A228" s="1" t="s">
        <v>431</v>
      </c>
      <c r="B228" s="1" t="n">
        <v>1.2</v>
      </c>
      <c r="C228" s="1" t="n">
        <v>118.1861</v>
      </c>
      <c r="D228" s="1" t="s">
        <v>432</v>
      </c>
      <c r="E228" s="1" t="s">
        <v>252</v>
      </c>
    </row>
    <row r="229" customFormat="false" ht="12.8" hidden="false" customHeight="false" outlineLevel="0" collapsed="false">
      <c r="A229" s="1" t="s">
        <v>433</v>
      </c>
      <c r="B229" s="1" t="n">
        <v>1.2</v>
      </c>
      <c r="C229" s="1" t="n">
        <v>118.7886</v>
      </c>
      <c r="D229" s="1" t="s">
        <v>434</v>
      </c>
      <c r="E229" s="1" t="s">
        <v>252</v>
      </c>
    </row>
    <row r="230" customFormat="false" ht="12.8" hidden="false" customHeight="false" outlineLevel="0" collapsed="false">
      <c r="A230" s="1" t="s">
        <v>435</v>
      </c>
      <c r="B230" s="1" t="n">
        <v>1.2</v>
      </c>
      <c r="C230" s="1" t="n">
        <v>119.3983</v>
      </c>
      <c r="D230" s="1" t="s">
        <v>436</v>
      </c>
      <c r="E230" s="1" t="s">
        <v>252</v>
      </c>
    </row>
    <row r="231" customFormat="false" ht="12.8" hidden="false" customHeight="false" outlineLevel="0" collapsed="false">
      <c r="A231" s="1" t="s">
        <v>437</v>
      </c>
      <c r="B231" s="1" t="n">
        <v>1.2</v>
      </c>
      <c r="C231" s="1" t="n">
        <v>121.251</v>
      </c>
      <c r="D231" s="1" t="s">
        <v>438</v>
      </c>
      <c r="E231" s="1" t="s">
        <v>252</v>
      </c>
    </row>
    <row r="232" customFormat="false" ht="12.8" hidden="false" customHeight="false" outlineLevel="0" collapsed="false">
      <c r="A232" s="1" t="s">
        <v>439</v>
      </c>
      <c r="B232" s="1" t="n">
        <v>1.2</v>
      </c>
      <c r="C232" s="1" t="n">
        <v>121.251</v>
      </c>
      <c r="D232" s="1" t="s">
        <v>438</v>
      </c>
      <c r="E232" s="1" t="s">
        <v>252</v>
      </c>
    </row>
    <row r="233" customFormat="false" ht="12.8" hidden="false" customHeight="false" outlineLevel="0" collapsed="false">
      <c r="A233" s="1" t="s">
        <v>440</v>
      </c>
      <c r="B233" s="1" t="n">
        <v>1.2</v>
      </c>
      <c r="C233" s="1" t="n">
        <v>122.4858</v>
      </c>
      <c r="D233" s="1" t="s">
        <v>441</v>
      </c>
      <c r="E233" s="1" t="s">
        <v>28</v>
      </c>
    </row>
    <row r="234" customFormat="false" ht="12.8" hidden="false" customHeight="false" outlineLevel="0" collapsed="false">
      <c r="A234" s="1" t="s">
        <v>442</v>
      </c>
      <c r="B234" s="1" t="n">
        <v>1.2</v>
      </c>
      <c r="C234" s="1" t="n">
        <v>123.1188</v>
      </c>
      <c r="D234" s="1" t="s">
        <v>443</v>
      </c>
      <c r="E234" s="1" t="s">
        <v>252</v>
      </c>
    </row>
    <row r="235" customFormat="false" ht="12.8" hidden="false" customHeight="false" outlineLevel="0" collapsed="false">
      <c r="A235" s="1" t="s">
        <v>444</v>
      </c>
      <c r="B235" s="1" t="n">
        <v>1.2</v>
      </c>
      <c r="C235" s="1" t="n">
        <v>129.2301</v>
      </c>
      <c r="D235" s="1" t="s">
        <v>445</v>
      </c>
      <c r="E235" s="1" t="s">
        <v>252</v>
      </c>
    </row>
    <row r="236" customFormat="false" ht="12.8" hidden="false" customHeight="false" outlineLevel="0" collapsed="false">
      <c r="A236" s="1" t="s">
        <v>446</v>
      </c>
      <c r="B236" s="1" t="n">
        <v>1.2</v>
      </c>
      <c r="C236" s="1" t="n">
        <v>130.4499</v>
      </c>
      <c r="D236" s="1" t="s">
        <v>447</v>
      </c>
      <c r="E236" s="1" t="s">
        <v>252</v>
      </c>
    </row>
    <row r="237" customFormat="false" ht="12.8" hidden="false" customHeight="false" outlineLevel="0" collapsed="false">
      <c r="A237" s="1" t="s">
        <v>448</v>
      </c>
      <c r="B237" s="1" t="n">
        <v>1.2</v>
      </c>
      <c r="C237" s="1" t="n">
        <v>131.6847</v>
      </c>
      <c r="D237" s="1" t="s">
        <v>449</v>
      </c>
      <c r="E237" s="1" t="s">
        <v>252</v>
      </c>
    </row>
    <row r="238" customFormat="false" ht="12.8" hidden="false" customHeight="false" outlineLevel="0" collapsed="false">
      <c r="A238" s="1" t="s">
        <v>450</v>
      </c>
      <c r="B238" s="1" t="n">
        <v>1.2</v>
      </c>
      <c r="C238" s="1" t="n">
        <v>132.2799</v>
      </c>
      <c r="D238" s="1" t="s">
        <v>451</v>
      </c>
      <c r="E238" s="1" t="s">
        <v>252</v>
      </c>
    </row>
    <row r="239" customFormat="false" ht="12.8" hidden="false" customHeight="false" outlineLevel="0" collapsed="false">
      <c r="A239" s="1" t="s">
        <v>452</v>
      </c>
      <c r="B239" s="1" t="n">
        <v>1.2</v>
      </c>
      <c r="C239" s="1" t="n">
        <v>133.4706</v>
      </c>
      <c r="D239" s="1" t="s">
        <v>453</v>
      </c>
      <c r="E239" s="1" t="s">
        <v>252</v>
      </c>
    </row>
    <row r="240" customFormat="false" ht="12.8" hidden="false" customHeight="false" outlineLevel="0" collapsed="false">
      <c r="A240" s="1" t="s">
        <v>454</v>
      </c>
      <c r="B240" s="1" t="n">
        <v>1.2</v>
      </c>
      <c r="C240" s="1" t="n">
        <v>133.4706</v>
      </c>
      <c r="D240" s="1" t="s">
        <v>453</v>
      </c>
      <c r="E240" s="1" t="s">
        <v>252</v>
      </c>
    </row>
    <row r="241" customFormat="false" ht="12.8" hidden="false" customHeight="false" outlineLevel="0" collapsed="false">
      <c r="A241" s="1" t="s">
        <v>455</v>
      </c>
      <c r="B241" s="1" t="n">
        <v>1.2</v>
      </c>
      <c r="C241" s="1" t="n">
        <v>135.2787</v>
      </c>
      <c r="D241" s="1" t="s">
        <v>456</v>
      </c>
      <c r="E241" s="1" t="s">
        <v>252</v>
      </c>
    </row>
    <row r="242" customFormat="false" ht="12.8" hidden="false" customHeight="false" outlineLevel="0" collapsed="false">
      <c r="A242" s="1" t="s">
        <v>457</v>
      </c>
      <c r="B242" s="1" t="n">
        <v>1.2</v>
      </c>
      <c r="C242" s="1" t="n">
        <v>135.2787</v>
      </c>
      <c r="D242" s="1" t="s">
        <v>458</v>
      </c>
      <c r="E242" s="1" t="s">
        <v>252</v>
      </c>
    </row>
    <row r="243" customFormat="false" ht="12.8" hidden="false" customHeight="false" outlineLevel="0" collapsed="false">
      <c r="A243" s="1" t="s">
        <v>459</v>
      </c>
      <c r="B243" s="1" t="n">
        <v>1.2</v>
      </c>
      <c r="C243" s="1" t="n">
        <v>135.8405</v>
      </c>
      <c r="D243" s="1" t="s">
        <v>460</v>
      </c>
      <c r="E243" s="1" t="s">
        <v>252</v>
      </c>
    </row>
    <row r="244" customFormat="false" ht="12.8" hidden="false" customHeight="false" outlineLevel="0" collapsed="false">
      <c r="A244" s="1" t="s">
        <v>461</v>
      </c>
      <c r="B244" s="1" t="n">
        <v>1.2</v>
      </c>
      <c r="C244" s="1" t="n">
        <v>136.4087</v>
      </c>
      <c r="D244" s="1" t="s">
        <v>462</v>
      </c>
      <c r="E244" s="1" t="s">
        <v>252</v>
      </c>
    </row>
    <row r="245" customFormat="false" ht="12.8" hidden="false" customHeight="false" outlineLevel="0" collapsed="false">
      <c r="A245" s="1" t="s">
        <v>463</v>
      </c>
      <c r="B245" s="1" t="n">
        <v>1.2</v>
      </c>
      <c r="C245" s="1" t="n">
        <v>136.4087</v>
      </c>
      <c r="D245" s="1" t="s">
        <v>464</v>
      </c>
      <c r="E245" s="1" t="s">
        <v>252</v>
      </c>
    </row>
    <row r="246" customFormat="false" ht="12.8" hidden="false" customHeight="false" outlineLevel="0" collapsed="false">
      <c r="A246" s="1" t="s">
        <v>465</v>
      </c>
      <c r="B246" s="1" t="n">
        <v>1.2</v>
      </c>
      <c r="C246" s="1" t="n">
        <v>137.5854</v>
      </c>
      <c r="D246" s="1" t="s">
        <v>466</v>
      </c>
      <c r="E246" s="1" t="s">
        <v>252</v>
      </c>
    </row>
    <row r="247" customFormat="false" ht="12.8" hidden="false" customHeight="false" outlineLevel="0" collapsed="false">
      <c r="A247" s="1" t="s">
        <v>467</v>
      </c>
      <c r="B247" s="1" t="n">
        <v>1.2</v>
      </c>
      <c r="C247" s="1" t="n">
        <v>138.1668</v>
      </c>
      <c r="D247" s="1" t="s">
        <v>468</v>
      </c>
      <c r="E247" s="1" t="s">
        <v>252</v>
      </c>
    </row>
    <row r="248" customFormat="false" ht="12.8" hidden="false" customHeight="false" outlineLevel="0" collapsed="false">
      <c r="A248" s="1" t="s">
        <v>469</v>
      </c>
      <c r="B248" s="1" t="n">
        <v>1.2</v>
      </c>
      <c r="C248" s="1" t="n">
        <v>138.1668</v>
      </c>
      <c r="D248" s="1" t="s">
        <v>470</v>
      </c>
      <c r="E248" s="1" t="s">
        <v>252</v>
      </c>
    </row>
    <row r="249" customFormat="false" ht="12.8" hidden="false" customHeight="false" outlineLevel="0" collapsed="false">
      <c r="A249" s="1" t="s">
        <v>471</v>
      </c>
      <c r="B249" s="1" t="n">
        <v>1.2</v>
      </c>
      <c r="C249" s="1" t="n">
        <v>138.7415</v>
      </c>
      <c r="D249" s="1" t="s">
        <v>472</v>
      </c>
      <c r="E249" s="1" t="s">
        <v>252</v>
      </c>
    </row>
    <row r="250" customFormat="false" ht="12.8" hidden="false" customHeight="false" outlineLevel="0" collapsed="false">
      <c r="A250" s="1" t="s">
        <v>473</v>
      </c>
      <c r="B250" s="1" t="n">
        <v>1.2</v>
      </c>
      <c r="C250" s="1" t="n">
        <v>139.323</v>
      </c>
      <c r="D250" s="1" t="s">
        <v>474</v>
      </c>
      <c r="E250" s="1" t="s">
        <v>252</v>
      </c>
    </row>
    <row r="251" customFormat="false" ht="12.8" hidden="false" customHeight="false" outlineLevel="0" collapsed="false">
      <c r="A251" s="1" t="s">
        <v>475</v>
      </c>
      <c r="B251" s="1" t="n">
        <v>1.2</v>
      </c>
      <c r="C251" s="1" t="n">
        <v>140.4997</v>
      </c>
      <c r="D251" s="1" t="s">
        <v>27</v>
      </c>
      <c r="E251" s="1" t="s">
        <v>28</v>
      </c>
    </row>
    <row r="252" customFormat="false" ht="12.8" hidden="false" customHeight="false" outlineLevel="0" collapsed="false">
      <c r="A252" s="1" t="s">
        <v>476</v>
      </c>
      <c r="B252" s="1" t="n">
        <v>1.2</v>
      </c>
      <c r="C252" s="1" t="n">
        <v>142.8824</v>
      </c>
      <c r="D252" s="1" t="s">
        <v>477</v>
      </c>
      <c r="E252" s="1" t="s">
        <v>252</v>
      </c>
    </row>
    <row r="253" customFormat="false" ht="12.8" hidden="false" customHeight="false" outlineLevel="0" collapsed="false">
      <c r="A253" s="1" t="s">
        <v>478</v>
      </c>
      <c r="B253" s="1" t="n">
        <v>1.2</v>
      </c>
      <c r="C253" s="1" t="n">
        <v>143.4506</v>
      </c>
      <c r="D253" s="1" t="s">
        <v>477</v>
      </c>
      <c r="E253" s="1" t="s">
        <v>252</v>
      </c>
    </row>
    <row r="254" customFormat="false" ht="12.8" hidden="false" customHeight="false" outlineLevel="0" collapsed="false">
      <c r="A254" s="1" t="s">
        <v>479</v>
      </c>
      <c r="B254" s="1" t="n">
        <v>1.2</v>
      </c>
      <c r="C254" s="1" t="n">
        <v>146.4663</v>
      </c>
      <c r="D254" s="1" t="s">
        <v>480</v>
      </c>
      <c r="E254" s="1" t="s">
        <v>252</v>
      </c>
    </row>
    <row r="255" customFormat="false" ht="12.8" hidden="false" customHeight="false" outlineLevel="0" collapsed="false">
      <c r="A255" s="1" t="s">
        <v>481</v>
      </c>
      <c r="B255" s="1" t="n">
        <v>1.2</v>
      </c>
      <c r="C255" s="1" t="n">
        <v>147.6293</v>
      </c>
      <c r="D255" s="1" t="s">
        <v>482</v>
      </c>
      <c r="E255" s="1" t="s">
        <v>252</v>
      </c>
    </row>
    <row r="256" customFormat="false" ht="12.8" hidden="false" customHeight="false" outlineLevel="0" collapsed="false">
      <c r="A256" s="1" t="s">
        <v>483</v>
      </c>
      <c r="B256" s="1" t="n">
        <v>1.2</v>
      </c>
      <c r="C256" s="1" t="n">
        <v>147.6293</v>
      </c>
      <c r="D256" s="1" t="s">
        <v>27</v>
      </c>
      <c r="E256" s="1" t="s">
        <v>252</v>
      </c>
    </row>
    <row r="257" customFormat="false" ht="12.8" hidden="false" customHeight="false" outlineLevel="0" collapsed="false">
      <c r="A257" s="1" t="s">
        <v>484</v>
      </c>
      <c r="B257" s="1" t="n">
        <v>1.2</v>
      </c>
      <c r="C257" s="1" t="n">
        <v>149.4594</v>
      </c>
      <c r="D257" s="1" t="s">
        <v>485</v>
      </c>
      <c r="E257" s="1" t="s">
        <v>252</v>
      </c>
    </row>
    <row r="258" customFormat="false" ht="12.8" hidden="false" customHeight="false" outlineLevel="0" collapsed="false">
      <c r="A258" s="1" t="s">
        <v>486</v>
      </c>
      <c r="B258" s="1" t="n">
        <v>1.2</v>
      </c>
      <c r="C258" s="1" t="n">
        <v>149.4594</v>
      </c>
      <c r="D258" s="1" t="s">
        <v>487</v>
      </c>
      <c r="E258" s="1" t="s">
        <v>252</v>
      </c>
    </row>
    <row r="259" customFormat="false" ht="12.8" hidden="false" customHeight="false" outlineLevel="0" collapsed="false">
      <c r="A259" s="1" t="s">
        <v>488</v>
      </c>
      <c r="B259" s="1" t="n">
        <v>1.2</v>
      </c>
      <c r="C259" s="1" t="n">
        <v>151.2895</v>
      </c>
      <c r="D259" s="1" t="s">
        <v>489</v>
      </c>
      <c r="E259" s="1" t="s">
        <v>252</v>
      </c>
      <c r="F259" s="7" t="s">
        <v>490</v>
      </c>
    </row>
    <row r="260" customFormat="false" ht="12.8" hidden="false" customHeight="false" outlineLevel="0" collapsed="false">
      <c r="A260" s="1" t="s">
        <v>491</v>
      </c>
      <c r="B260" s="1" t="n">
        <v>1.2</v>
      </c>
      <c r="C260" s="1" t="n">
        <v>152.4945</v>
      </c>
      <c r="D260" s="1" t="s">
        <v>492</v>
      </c>
      <c r="E260" s="1" t="s">
        <v>252</v>
      </c>
      <c r="F260" s="7" t="s">
        <v>490</v>
      </c>
    </row>
    <row r="261" customFormat="false" ht="12.8" hidden="false" customHeight="false" outlineLevel="0" collapsed="false">
      <c r="A261" s="1" t="s">
        <v>493</v>
      </c>
      <c r="B261" s="1" t="n">
        <v>1.2</v>
      </c>
      <c r="C261" s="1" t="n">
        <v>153.0898</v>
      </c>
      <c r="D261" s="1" t="s">
        <v>494</v>
      </c>
      <c r="E261" s="1" t="s">
        <v>252</v>
      </c>
      <c r="F261" s="7" t="s">
        <v>490</v>
      </c>
    </row>
    <row r="262" customFormat="false" ht="12.8" hidden="false" customHeight="false" outlineLevel="0" collapsed="false">
      <c r="A262" s="1" t="s">
        <v>495</v>
      </c>
      <c r="B262" s="1" t="n">
        <v>1.2</v>
      </c>
      <c r="C262" s="1" t="n">
        <v>153.6922</v>
      </c>
      <c r="D262" s="1" t="s">
        <v>496</v>
      </c>
      <c r="E262" s="1" t="s">
        <v>252</v>
      </c>
      <c r="F262" s="8" t="s">
        <v>490</v>
      </c>
    </row>
    <row r="263" customFormat="false" ht="12.8" hidden="false" customHeight="false" outlineLevel="0" collapsed="false">
      <c r="A263" s="1" t="s">
        <v>497</v>
      </c>
      <c r="B263" s="1" t="n">
        <v>1.2</v>
      </c>
      <c r="C263" s="1" t="n">
        <v>159.8036</v>
      </c>
      <c r="D263" s="1" t="s">
        <v>498</v>
      </c>
      <c r="E263" s="1" t="s">
        <v>252</v>
      </c>
      <c r="F263" s="7" t="s">
        <v>490</v>
      </c>
    </row>
    <row r="264" customFormat="false" ht="12.8" hidden="false" customHeight="false" outlineLevel="0" collapsed="false">
      <c r="A264" s="1" t="s">
        <v>499</v>
      </c>
      <c r="B264" s="1" t="n">
        <v>1.2</v>
      </c>
      <c r="C264" s="1" t="n">
        <v>160.9943</v>
      </c>
      <c r="D264" s="1" t="s">
        <v>500</v>
      </c>
      <c r="E264" s="1" t="s">
        <v>252</v>
      </c>
      <c r="F264" s="7" t="s">
        <v>490</v>
      </c>
    </row>
    <row r="265" customFormat="false" ht="12.8" hidden="false" customHeight="false" outlineLevel="0" collapsed="false">
      <c r="A265" s="1" t="s">
        <v>501</v>
      </c>
      <c r="B265" s="1" t="n">
        <v>1.2</v>
      </c>
      <c r="C265" s="1" t="n">
        <v>164.0846</v>
      </c>
      <c r="D265" s="1" t="s">
        <v>27</v>
      </c>
      <c r="E265" s="1" t="s">
        <v>28</v>
      </c>
      <c r="F265" s="7" t="s">
        <v>490</v>
      </c>
    </row>
    <row r="266" customFormat="false" ht="12.8" hidden="false" customHeight="false" outlineLevel="0" collapsed="false">
      <c r="A266" s="1" t="s">
        <v>502</v>
      </c>
      <c r="B266" s="1" t="n">
        <v>1.2</v>
      </c>
      <c r="C266" s="1" t="n">
        <v>164.0846</v>
      </c>
      <c r="D266" s="1" t="s">
        <v>503</v>
      </c>
      <c r="E266" s="1" t="s">
        <v>28</v>
      </c>
      <c r="F266" s="7" t="s">
        <v>490</v>
      </c>
    </row>
    <row r="267" customFormat="false" ht="12.8" hidden="false" customHeight="false" outlineLevel="0" collapsed="false">
      <c r="A267" s="1" t="s">
        <v>504</v>
      </c>
      <c r="B267" s="1" t="n">
        <v>1.2</v>
      </c>
      <c r="C267" s="1" t="n">
        <v>165.2897</v>
      </c>
      <c r="D267" s="1" t="s">
        <v>505</v>
      </c>
      <c r="E267" s="1" t="s">
        <v>252</v>
      </c>
      <c r="F267" s="7" t="s">
        <v>490</v>
      </c>
    </row>
    <row r="268" customFormat="false" ht="12.8" hidden="false" customHeight="false" outlineLevel="0" collapsed="false">
      <c r="A268" s="1" t="s">
        <v>506</v>
      </c>
      <c r="B268" s="1" t="n">
        <v>1.2</v>
      </c>
      <c r="C268" s="1" t="n">
        <v>166.5094</v>
      </c>
      <c r="D268" s="1" t="s">
        <v>507</v>
      </c>
      <c r="E268" s="1" t="s">
        <v>252</v>
      </c>
    </row>
    <row r="269" customFormat="false" ht="12.8" hidden="false" customHeight="false" outlineLevel="0" collapsed="false">
      <c r="A269" s="1" t="s">
        <v>508</v>
      </c>
      <c r="B269" s="1" t="n">
        <v>1.2</v>
      </c>
      <c r="C269" s="1" t="n">
        <v>168.3395</v>
      </c>
      <c r="D269" s="1" t="s">
        <v>509</v>
      </c>
      <c r="E269" s="1" t="s">
        <v>252</v>
      </c>
    </row>
    <row r="270" customFormat="false" ht="12.8" hidden="false" customHeight="false" outlineLevel="0" collapsed="false">
      <c r="A270" s="1" t="s">
        <v>510</v>
      </c>
      <c r="B270" s="1" t="n">
        <v>1.2</v>
      </c>
      <c r="C270" s="1" t="n">
        <v>168.3395</v>
      </c>
      <c r="D270" s="1" t="s">
        <v>509</v>
      </c>
      <c r="E270" s="1" t="s">
        <v>252</v>
      </c>
    </row>
    <row r="271" customFormat="false" ht="12.8" hidden="false" customHeight="false" outlineLevel="0" collapsed="false">
      <c r="A271" s="1" t="s">
        <v>511</v>
      </c>
      <c r="B271" s="1" t="n">
        <v>1.2</v>
      </c>
      <c r="C271" s="1" t="n">
        <v>170.8416</v>
      </c>
      <c r="D271" s="1" t="s">
        <v>512</v>
      </c>
      <c r="E271" s="1" t="s">
        <v>252</v>
      </c>
    </row>
    <row r="272" customFormat="false" ht="12.8" hidden="false" customHeight="false" outlineLevel="0" collapsed="false">
      <c r="A272" s="1" t="s">
        <v>513</v>
      </c>
      <c r="B272" s="1" t="n">
        <v>1.2</v>
      </c>
      <c r="C272" s="1" t="n">
        <v>170.8416</v>
      </c>
      <c r="D272" s="1" t="s">
        <v>514</v>
      </c>
      <c r="E272" s="1" t="s">
        <v>252</v>
      </c>
    </row>
    <row r="273" customFormat="false" ht="12.8" hidden="false" customHeight="false" outlineLevel="0" collapsed="false">
      <c r="A273" s="1" t="s">
        <v>515</v>
      </c>
      <c r="B273" s="1" t="n">
        <v>1.2</v>
      </c>
      <c r="C273" s="1" t="n">
        <v>171.423</v>
      </c>
      <c r="D273" s="1" t="s">
        <v>516</v>
      </c>
      <c r="E273" s="1" t="s">
        <v>252</v>
      </c>
    </row>
    <row r="274" customFormat="false" ht="12.8" hidden="false" customHeight="false" outlineLevel="0" collapsed="false">
      <c r="A274" s="1" t="s">
        <v>517</v>
      </c>
      <c r="B274" s="1" t="n">
        <v>1.2</v>
      </c>
      <c r="C274" s="1" t="n">
        <v>171.423</v>
      </c>
      <c r="D274" s="1" t="s">
        <v>518</v>
      </c>
      <c r="E274" s="1" t="s">
        <v>252</v>
      </c>
    </row>
    <row r="275" customFormat="false" ht="12.8" hidden="false" customHeight="false" outlineLevel="0" collapsed="false">
      <c r="A275" s="1" t="s">
        <v>519</v>
      </c>
      <c r="B275" s="1" t="n">
        <v>1.2</v>
      </c>
      <c r="C275" s="1" t="n">
        <v>172.0183</v>
      </c>
      <c r="D275" s="1" t="s">
        <v>520</v>
      </c>
      <c r="E275" s="1" t="s">
        <v>252</v>
      </c>
    </row>
    <row r="276" customFormat="false" ht="12.8" hidden="false" customHeight="false" outlineLevel="0" collapsed="false">
      <c r="A276" s="1" t="s">
        <v>521</v>
      </c>
      <c r="B276" s="1" t="n">
        <v>1.2</v>
      </c>
      <c r="C276" s="1" t="n">
        <v>172.0183</v>
      </c>
      <c r="D276" s="1" t="s">
        <v>522</v>
      </c>
      <c r="E276" s="1" t="s">
        <v>28</v>
      </c>
    </row>
    <row r="277" customFormat="false" ht="12.8" hidden="false" customHeight="false" outlineLevel="0" collapsed="false">
      <c r="A277" s="1" t="s">
        <v>523</v>
      </c>
      <c r="B277" s="1" t="n">
        <v>1.2</v>
      </c>
      <c r="C277" s="1" t="n">
        <v>174.4592</v>
      </c>
      <c r="D277" s="1" t="s">
        <v>524</v>
      </c>
      <c r="E277" s="1" t="s">
        <v>252</v>
      </c>
    </row>
    <row r="278" customFormat="false" ht="12.8" hidden="false" customHeight="false" outlineLevel="0" collapsed="false">
      <c r="A278" s="1" t="s">
        <v>525</v>
      </c>
      <c r="B278" s="1" t="n">
        <v>1.2</v>
      </c>
      <c r="C278" s="1" t="n">
        <v>175.0545</v>
      </c>
      <c r="D278" s="1" t="s">
        <v>526</v>
      </c>
      <c r="E278" s="1" t="s">
        <v>252</v>
      </c>
    </row>
    <row r="279" customFormat="false" ht="12.8" hidden="false" customHeight="false" outlineLevel="0" collapsed="false">
      <c r="A279" s="1" t="s">
        <v>527</v>
      </c>
      <c r="B279" s="1" t="n">
        <v>1.2</v>
      </c>
      <c r="C279" s="1" t="n">
        <v>176.2596</v>
      </c>
      <c r="D279" s="1" t="s">
        <v>528</v>
      </c>
      <c r="E279" s="1" t="s">
        <v>252</v>
      </c>
    </row>
    <row r="280" customFormat="false" ht="12.8" hidden="false" customHeight="false" outlineLevel="0" collapsed="false">
      <c r="A280" s="1" t="s">
        <v>529</v>
      </c>
      <c r="B280" s="1" t="n">
        <v>1.2</v>
      </c>
      <c r="C280" s="1" t="n">
        <v>177.4646</v>
      </c>
      <c r="D280" s="1" t="s">
        <v>27</v>
      </c>
      <c r="E280" s="1" t="s">
        <v>28</v>
      </c>
    </row>
    <row r="281" customFormat="false" ht="12.8" hidden="false" customHeight="false" outlineLevel="0" collapsed="false">
      <c r="A281" s="1" t="s">
        <v>530</v>
      </c>
      <c r="B281" s="1" t="n">
        <v>1.2</v>
      </c>
      <c r="C281" s="1" t="n">
        <v>178.067</v>
      </c>
      <c r="D281" s="1" t="s">
        <v>531</v>
      </c>
      <c r="E281" s="1" t="s">
        <v>252</v>
      </c>
    </row>
    <row r="282" customFormat="false" ht="12.8" hidden="false" customHeight="false" outlineLevel="0" collapsed="false">
      <c r="A282" s="1" t="s">
        <v>532</v>
      </c>
      <c r="B282" s="1" t="n">
        <v>1.2</v>
      </c>
      <c r="C282" s="1" t="n">
        <v>179.2721</v>
      </c>
      <c r="D282" s="1" t="s">
        <v>533</v>
      </c>
      <c r="E282" s="1" t="s">
        <v>252</v>
      </c>
    </row>
    <row r="283" customFormat="false" ht="12.8" hidden="false" customHeight="false" outlineLevel="0" collapsed="false">
      <c r="A283" s="1" t="s">
        <v>534</v>
      </c>
      <c r="B283" s="1" t="n">
        <v>1.2</v>
      </c>
      <c r="C283" s="1" t="n">
        <v>180.4771</v>
      </c>
      <c r="D283" s="1" t="s">
        <v>535</v>
      </c>
      <c r="E283" s="1" t="s">
        <v>252</v>
      </c>
    </row>
    <row r="284" customFormat="false" ht="12.8" hidden="false" customHeight="false" outlineLevel="0" collapsed="false">
      <c r="A284" s="1" t="s">
        <v>536</v>
      </c>
      <c r="B284" s="1" t="n">
        <v>1.2</v>
      </c>
      <c r="C284" s="1" t="n">
        <v>180.4771</v>
      </c>
      <c r="D284" s="1" t="s">
        <v>537</v>
      </c>
      <c r="E284" s="1" t="s">
        <v>252</v>
      </c>
    </row>
    <row r="285" customFormat="false" ht="12.8" hidden="false" customHeight="false" outlineLevel="0" collapsed="false">
      <c r="A285" s="1" t="s">
        <v>538</v>
      </c>
      <c r="B285" s="1" t="n">
        <v>1.2</v>
      </c>
      <c r="C285" s="1" t="n">
        <v>181.0724</v>
      </c>
      <c r="D285" s="1" t="s">
        <v>535</v>
      </c>
      <c r="E285" s="1" t="s">
        <v>252</v>
      </c>
    </row>
    <row r="286" customFormat="false" ht="12.8" hidden="false" customHeight="false" outlineLevel="0" collapsed="false">
      <c r="A286" s="1" t="s">
        <v>539</v>
      </c>
      <c r="B286" s="1" t="n">
        <v>1.2</v>
      </c>
      <c r="C286" s="1" t="n">
        <v>181.0724</v>
      </c>
      <c r="D286" s="1" t="s">
        <v>540</v>
      </c>
      <c r="E286" s="1" t="s">
        <v>252</v>
      </c>
    </row>
    <row r="287" customFormat="false" ht="12.8" hidden="false" customHeight="false" outlineLevel="0" collapsed="false">
      <c r="A287" s="1" t="s">
        <v>541</v>
      </c>
      <c r="B287" s="1" t="n">
        <v>1.2</v>
      </c>
      <c r="C287" s="1" t="n">
        <v>182.2922</v>
      </c>
      <c r="D287" s="1" t="s">
        <v>542</v>
      </c>
      <c r="E287" s="1" t="s">
        <v>252</v>
      </c>
    </row>
    <row r="288" customFormat="false" ht="12.8" hidden="false" customHeight="false" outlineLevel="0" collapsed="false">
      <c r="A288" s="1" t="s">
        <v>543</v>
      </c>
      <c r="B288" s="1" t="n">
        <v>1.2</v>
      </c>
      <c r="C288" s="1" t="n">
        <v>183.5119</v>
      </c>
      <c r="D288" s="1" t="s">
        <v>544</v>
      </c>
      <c r="E288" s="1" t="s">
        <v>252</v>
      </c>
    </row>
    <row r="289" customFormat="false" ht="12.8" hidden="false" customHeight="false" outlineLevel="0" collapsed="false">
      <c r="A289" s="1" t="s">
        <v>545</v>
      </c>
      <c r="B289" s="1" t="n">
        <v>1.2</v>
      </c>
      <c r="C289" s="1" t="n">
        <v>184.1072</v>
      </c>
      <c r="D289" s="1" t="s">
        <v>268</v>
      </c>
      <c r="E289" s="1" t="s">
        <v>252</v>
      </c>
    </row>
    <row r="290" customFormat="false" ht="12.8" hidden="false" customHeight="false" outlineLevel="0" collapsed="false">
      <c r="A290" s="1" t="s">
        <v>546</v>
      </c>
      <c r="B290" s="1" t="n">
        <v>1.2</v>
      </c>
      <c r="C290" s="1" t="n">
        <v>184.7097</v>
      </c>
      <c r="D290" s="1" t="s">
        <v>27</v>
      </c>
      <c r="E290" s="1" t="s">
        <v>28</v>
      </c>
    </row>
    <row r="291" customFormat="false" ht="12.8" hidden="false" customHeight="false" outlineLevel="0" collapsed="false">
      <c r="A291" s="1" t="s">
        <v>547</v>
      </c>
      <c r="B291" s="1" t="n">
        <v>1.2</v>
      </c>
      <c r="C291" s="1" t="n">
        <v>187.2117</v>
      </c>
      <c r="D291" s="1" t="s">
        <v>548</v>
      </c>
      <c r="E291" s="1" t="s">
        <v>252</v>
      </c>
    </row>
    <row r="292" customFormat="false" ht="12.8" hidden="false" customHeight="false" outlineLevel="0" collapsed="false">
      <c r="A292" s="1" t="s">
        <v>549</v>
      </c>
      <c r="B292" s="1" t="n">
        <v>1.2</v>
      </c>
      <c r="C292" s="1" t="n">
        <v>188.4315</v>
      </c>
      <c r="D292" s="1" t="s">
        <v>550</v>
      </c>
      <c r="E292" s="1" t="s">
        <v>252</v>
      </c>
    </row>
    <row r="293" customFormat="false" ht="12.8" hidden="false" customHeight="false" outlineLevel="0" collapsed="false">
      <c r="A293" s="1" t="s">
        <v>551</v>
      </c>
      <c r="B293" s="1" t="n">
        <v>1.2</v>
      </c>
      <c r="C293" s="1" t="n">
        <v>189.0413</v>
      </c>
      <c r="D293" s="1" t="s">
        <v>552</v>
      </c>
      <c r="E293" s="1" t="s">
        <v>252</v>
      </c>
    </row>
    <row r="294" customFormat="false" ht="12.8" hidden="false" customHeight="false" outlineLevel="0" collapsed="false">
      <c r="A294" s="1" t="s">
        <v>553</v>
      </c>
      <c r="B294" s="1" t="n">
        <v>1.2</v>
      </c>
      <c r="C294" s="1" t="n">
        <v>190.261</v>
      </c>
      <c r="D294" s="1" t="s">
        <v>554</v>
      </c>
      <c r="E294" s="1" t="s">
        <v>252</v>
      </c>
    </row>
    <row r="295" customFormat="false" ht="12.8" hidden="false" customHeight="false" outlineLevel="0" collapsed="false">
      <c r="A295" s="1" t="s">
        <v>555</v>
      </c>
      <c r="B295" s="1" t="n">
        <v>1.2</v>
      </c>
      <c r="C295" s="1" t="n">
        <v>190.8635</v>
      </c>
      <c r="D295" s="1" t="s">
        <v>554</v>
      </c>
      <c r="E295" s="1" t="s">
        <v>252</v>
      </c>
    </row>
    <row r="296" customFormat="false" ht="12.8" hidden="false" customHeight="false" outlineLevel="0" collapsed="false">
      <c r="A296" s="1" t="s">
        <v>556</v>
      </c>
      <c r="B296" s="1" t="n">
        <v>1.2</v>
      </c>
      <c r="C296" s="1" t="n">
        <v>192.7162</v>
      </c>
      <c r="D296" s="1" t="s">
        <v>557</v>
      </c>
      <c r="E296" s="1" t="s">
        <v>252</v>
      </c>
    </row>
    <row r="297" customFormat="false" ht="12.8" hidden="false" customHeight="false" outlineLevel="0" collapsed="false">
      <c r="A297" s="1" t="s">
        <v>558</v>
      </c>
      <c r="B297" s="1" t="n">
        <v>1.2</v>
      </c>
      <c r="C297" s="1" t="n">
        <v>205.2937</v>
      </c>
      <c r="D297" s="1" t="s">
        <v>559</v>
      </c>
      <c r="E297" s="1" t="s">
        <v>28</v>
      </c>
    </row>
    <row r="298" customFormat="false" ht="12.8" hidden="false" customHeight="false" outlineLevel="0" collapsed="false">
      <c r="A298" s="1" t="s">
        <v>560</v>
      </c>
      <c r="B298" s="1" t="n">
        <v>1.2</v>
      </c>
      <c r="C298" s="1" t="n">
        <v>214.1696</v>
      </c>
      <c r="D298" s="1" t="s">
        <v>561</v>
      </c>
      <c r="E298" s="1" t="s">
        <v>252</v>
      </c>
    </row>
    <row r="299" customFormat="false" ht="12.8" hidden="false" customHeight="false" outlineLevel="0" collapsed="false">
      <c r="A299" s="1" t="s">
        <v>562</v>
      </c>
      <c r="B299" s="1" t="n">
        <v>1.2</v>
      </c>
      <c r="C299" s="1" t="n">
        <v>214.7578</v>
      </c>
      <c r="D299" s="1" t="s">
        <v>563</v>
      </c>
      <c r="E299" s="1" t="s">
        <v>252</v>
      </c>
    </row>
    <row r="300" customFormat="false" ht="12.8" hidden="false" customHeight="false" outlineLevel="0" collapsed="false">
      <c r="A300" s="1" t="s">
        <v>564</v>
      </c>
      <c r="B300" s="1" t="n">
        <v>1.2</v>
      </c>
      <c r="C300" s="1" t="n">
        <v>215.3461</v>
      </c>
      <c r="D300" s="1" t="s">
        <v>565</v>
      </c>
      <c r="E300" s="1" t="s">
        <v>252</v>
      </c>
    </row>
    <row r="301" customFormat="false" ht="12.8" hidden="false" customHeight="false" outlineLevel="0" collapsed="false">
      <c r="A301" s="1" t="s">
        <v>566</v>
      </c>
      <c r="B301" s="1" t="n">
        <v>1.2</v>
      </c>
      <c r="C301" s="1" t="n">
        <v>215.3461</v>
      </c>
      <c r="D301" s="1" t="s">
        <v>567</v>
      </c>
      <c r="E301" s="1" t="s">
        <v>252</v>
      </c>
    </row>
    <row r="302" customFormat="false" ht="12.8" hidden="false" customHeight="false" outlineLevel="0" collapsed="false">
      <c r="A302" s="1" t="s">
        <v>568</v>
      </c>
      <c r="B302" s="1" t="n">
        <v>1.2</v>
      </c>
      <c r="C302" s="1" t="n">
        <v>215.9344</v>
      </c>
      <c r="D302" s="1" t="s">
        <v>569</v>
      </c>
      <c r="E302" s="1" t="s">
        <v>252</v>
      </c>
    </row>
    <row r="303" customFormat="false" ht="12.8" hidden="false" customHeight="false" outlineLevel="0" collapsed="false">
      <c r="A303" s="1" t="s">
        <v>570</v>
      </c>
      <c r="B303" s="1" t="n">
        <v>1.2</v>
      </c>
      <c r="C303" s="1" t="n">
        <v>217.1251</v>
      </c>
      <c r="D303" s="1" t="s">
        <v>571</v>
      </c>
      <c r="E303" s="1" t="s">
        <v>252</v>
      </c>
    </row>
    <row r="304" customFormat="false" ht="12.8" hidden="false" customHeight="false" outlineLevel="0" collapsed="false">
      <c r="A304" s="1" t="s">
        <v>572</v>
      </c>
      <c r="B304" s="1" t="n">
        <v>1.2</v>
      </c>
      <c r="C304" s="1" t="n">
        <v>217.7133</v>
      </c>
      <c r="D304" s="1" t="s">
        <v>573</v>
      </c>
      <c r="E304" s="1" t="s">
        <v>252</v>
      </c>
    </row>
    <row r="305" customFormat="false" ht="12.8" hidden="false" customHeight="false" outlineLevel="0" collapsed="false">
      <c r="A305" s="1" t="s">
        <v>574</v>
      </c>
      <c r="B305" s="1" t="n">
        <v>1.2</v>
      </c>
      <c r="C305" s="1" t="n">
        <v>220.8424</v>
      </c>
      <c r="D305" s="1" t="s">
        <v>575</v>
      </c>
      <c r="E305" s="1" t="s">
        <v>252</v>
      </c>
    </row>
    <row r="306" customFormat="false" ht="12.8" hidden="false" customHeight="false" outlineLevel="0" collapsed="false">
      <c r="A306" s="1" t="s">
        <v>576</v>
      </c>
      <c r="B306" s="1" t="n">
        <v>1.2</v>
      </c>
      <c r="C306" s="1" t="n">
        <v>221.4307</v>
      </c>
      <c r="D306" s="1" t="s">
        <v>577</v>
      </c>
      <c r="E306" s="1" t="s">
        <v>252</v>
      </c>
    </row>
    <row r="307" customFormat="false" ht="12.8" hidden="false" customHeight="false" outlineLevel="0" collapsed="false">
      <c r="A307" s="1" t="s">
        <v>578</v>
      </c>
      <c r="B307" s="1" t="n">
        <v>1.2</v>
      </c>
      <c r="C307" s="1" t="n">
        <v>223.2387</v>
      </c>
      <c r="D307" s="1" t="s">
        <v>579</v>
      </c>
      <c r="E307" s="1" t="s">
        <v>252</v>
      </c>
    </row>
    <row r="308" customFormat="false" ht="12.8" hidden="false" customHeight="false" outlineLevel="0" collapsed="false">
      <c r="A308" s="1" t="s">
        <v>580</v>
      </c>
      <c r="B308" s="1" t="n">
        <v>1.2</v>
      </c>
      <c r="C308" s="1" t="n">
        <v>223.8411</v>
      </c>
      <c r="D308" s="1" t="s">
        <v>581</v>
      </c>
      <c r="E308" s="1" t="s">
        <v>252</v>
      </c>
    </row>
    <row r="309" customFormat="false" ht="12.8" hidden="false" customHeight="false" outlineLevel="0" collapsed="false">
      <c r="A309" s="1" t="s">
        <v>582</v>
      </c>
      <c r="B309" s="1" t="n">
        <v>1.2</v>
      </c>
      <c r="C309" s="1" t="n">
        <v>230.8307</v>
      </c>
      <c r="D309" s="1" t="s">
        <v>583</v>
      </c>
      <c r="E309" s="1" t="s">
        <v>252</v>
      </c>
    </row>
    <row r="310" customFormat="false" ht="12.8" hidden="false" customHeight="false" outlineLevel="0" collapsed="false">
      <c r="A310" s="1" t="s">
        <v>584</v>
      </c>
      <c r="B310" s="1" t="n">
        <v>1.2</v>
      </c>
      <c r="C310" s="1" t="n">
        <v>230.8307</v>
      </c>
      <c r="D310" s="1" t="s">
        <v>585</v>
      </c>
      <c r="E310" s="1" t="s">
        <v>252</v>
      </c>
    </row>
    <row r="311" customFormat="false" ht="12.8" hidden="false" customHeight="false" outlineLevel="0" collapsed="false">
      <c r="A311" s="1" t="s">
        <v>586</v>
      </c>
      <c r="B311" s="1" t="n">
        <v>1.2</v>
      </c>
      <c r="C311" s="1" t="n">
        <v>231.419</v>
      </c>
      <c r="D311" s="1" t="s">
        <v>587</v>
      </c>
      <c r="E311" s="1" t="s">
        <v>28</v>
      </c>
    </row>
    <row r="312" customFormat="false" ht="12.8" hidden="false" customHeight="false" outlineLevel="0" collapsed="false">
      <c r="A312" s="1" t="s">
        <v>588</v>
      </c>
      <c r="B312" s="1" t="n">
        <v>1.2</v>
      </c>
      <c r="C312" s="1" t="n">
        <v>232.6241</v>
      </c>
      <c r="D312" s="1" t="s">
        <v>589</v>
      </c>
      <c r="E312" s="1" t="s">
        <v>252</v>
      </c>
    </row>
    <row r="313" customFormat="false" ht="12.8" hidden="false" customHeight="false" outlineLevel="0" collapsed="false">
      <c r="A313" s="1" t="s">
        <v>590</v>
      </c>
      <c r="B313" s="1" t="n">
        <v>1.2</v>
      </c>
      <c r="C313" s="1" t="n">
        <v>232.6241</v>
      </c>
      <c r="D313" s="1" t="s">
        <v>591</v>
      </c>
      <c r="E313" s="1" t="s">
        <v>252</v>
      </c>
    </row>
    <row r="314" customFormat="false" ht="12.8" hidden="false" customHeight="false" outlineLevel="0" collapsed="false">
      <c r="A314" s="1" t="s">
        <v>592</v>
      </c>
      <c r="B314" s="1" t="n">
        <v>1.2</v>
      </c>
      <c r="C314" s="1" t="n">
        <v>236.5797</v>
      </c>
      <c r="D314" s="1" t="s">
        <v>593</v>
      </c>
      <c r="E314" s="1" t="s">
        <v>252</v>
      </c>
    </row>
    <row r="315" customFormat="false" ht="12.8" hidden="false" customHeight="false" outlineLevel="0" collapsed="false">
      <c r="A315" s="1" t="s">
        <v>594</v>
      </c>
      <c r="B315" s="1" t="n">
        <v>1.2</v>
      </c>
      <c r="C315" s="1" t="n">
        <v>237.1749</v>
      </c>
      <c r="D315" s="1" t="s">
        <v>595</v>
      </c>
      <c r="E315" s="1" t="s">
        <v>252</v>
      </c>
    </row>
    <row r="316" customFormat="false" ht="12.8" hidden="false" customHeight="false" outlineLevel="0" collapsed="false">
      <c r="A316" s="1" t="s">
        <v>596</v>
      </c>
      <c r="B316" s="1" t="n">
        <v>1.2</v>
      </c>
      <c r="C316" s="1" t="n">
        <v>237.7702</v>
      </c>
      <c r="D316" s="1" t="s">
        <v>597</v>
      </c>
      <c r="E316" s="1" t="s">
        <v>252</v>
      </c>
    </row>
    <row r="317" customFormat="false" ht="12.8" hidden="false" customHeight="false" outlineLevel="0" collapsed="false">
      <c r="A317" s="1" t="s">
        <v>598</v>
      </c>
      <c r="B317" s="1" t="n">
        <v>1.2</v>
      </c>
      <c r="C317" s="1" t="n">
        <v>237.7702</v>
      </c>
      <c r="D317" s="1" t="s">
        <v>597</v>
      </c>
      <c r="E317" s="1" t="s">
        <v>252</v>
      </c>
    </row>
    <row r="318" customFormat="false" ht="12.8" hidden="false" customHeight="false" outlineLevel="0" collapsed="false">
      <c r="A318" s="1" t="s">
        <v>599</v>
      </c>
      <c r="B318" s="1" t="n">
        <v>1.2</v>
      </c>
      <c r="C318" s="1" t="n">
        <v>238.9753</v>
      </c>
      <c r="D318" s="1" t="s">
        <v>600</v>
      </c>
      <c r="E318" s="1" t="s">
        <v>252</v>
      </c>
    </row>
    <row r="319" customFormat="false" ht="12.8" hidden="false" customHeight="false" outlineLevel="0" collapsed="false">
      <c r="A319" s="1" t="s">
        <v>601</v>
      </c>
      <c r="B319" s="1" t="n">
        <v>1.2</v>
      </c>
      <c r="C319" s="1" t="n">
        <v>239.5567</v>
      </c>
      <c r="D319" s="1" t="s">
        <v>602</v>
      </c>
      <c r="E319" s="1" t="s">
        <v>252</v>
      </c>
    </row>
    <row r="320" customFormat="false" ht="12.8" hidden="false" customHeight="false" outlineLevel="0" collapsed="false">
      <c r="A320" s="1" t="s">
        <v>603</v>
      </c>
      <c r="B320" s="1" t="n">
        <v>1.2</v>
      </c>
      <c r="C320" s="1" t="n">
        <v>240.1314</v>
      </c>
      <c r="D320" s="1" t="s">
        <v>604</v>
      </c>
      <c r="E320" s="1" t="s">
        <v>252</v>
      </c>
    </row>
    <row r="321" customFormat="false" ht="12.8" hidden="false" customHeight="false" outlineLevel="0" collapsed="false">
      <c r="A321" s="1" t="s">
        <v>605</v>
      </c>
      <c r="B321" s="1" t="n">
        <v>1.2</v>
      </c>
      <c r="C321" s="1" t="n">
        <v>240.1314</v>
      </c>
      <c r="D321" s="1" t="s">
        <v>606</v>
      </c>
      <c r="E321" s="1" t="s">
        <v>252</v>
      </c>
    </row>
    <row r="322" customFormat="false" ht="12.8" hidden="false" customHeight="false" outlineLevel="0" collapsed="false">
      <c r="A322" s="1" t="s">
        <v>607</v>
      </c>
      <c r="B322" s="1" t="n">
        <v>1.2</v>
      </c>
      <c r="C322" s="1" t="n">
        <v>241.2944</v>
      </c>
      <c r="D322" s="1" t="s">
        <v>608</v>
      </c>
      <c r="E322" s="1" t="s">
        <v>252</v>
      </c>
    </row>
    <row r="323" customFormat="false" ht="12.8" hidden="false" customHeight="false" outlineLevel="0" collapsed="false">
      <c r="A323" s="1" t="s">
        <v>609</v>
      </c>
      <c r="B323" s="1" t="n">
        <v>1.2</v>
      </c>
      <c r="C323" s="1" t="n">
        <v>243.0598</v>
      </c>
      <c r="D323" s="1" t="s">
        <v>610</v>
      </c>
      <c r="E323" s="1" t="s">
        <v>252</v>
      </c>
    </row>
    <row r="324" customFormat="false" ht="12.8" hidden="false" customHeight="false" outlineLevel="0" collapsed="false">
      <c r="A324" s="1" t="s">
        <v>611</v>
      </c>
      <c r="B324" s="1" t="n">
        <v>1.2</v>
      </c>
      <c r="C324" s="1" t="n">
        <v>243.6154</v>
      </c>
      <c r="D324" s="1" t="s">
        <v>612</v>
      </c>
      <c r="E324" s="1" t="s">
        <v>252</v>
      </c>
    </row>
    <row r="325" customFormat="false" ht="12.8" hidden="false" customHeight="false" outlineLevel="0" collapsed="false">
      <c r="A325" s="1" t="s">
        <v>613</v>
      </c>
      <c r="B325" s="1" t="n">
        <v>1.2</v>
      </c>
      <c r="C325" s="1" t="n">
        <v>243.6154</v>
      </c>
      <c r="D325" s="1" t="s">
        <v>614</v>
      </c>
      <c r="E325" s="1" t="s">
        <v>252</v>
      </c>
    </row>
    <row r="326" customFormat="false" ht="12.8" hidden="false" customHeight="false" outlineLevel="0" collapsed="false">
      <c r="A326" s="1" t="s">
        <v>615</v>
      </c>
      <c r="B326" s="1" t="n">
        <v>1.2</v>
      </c>
      <c r="C326" s="1" t="n">
        <v>244.1836</v>
      </c>
      <c r="D326" s="1" t="s">
        <v>616</v>
      </c>
      <c r="E326" s="1" t="s">
        <v>252</v>
      </c>
    </row>
    <row r="327" customFormat="false" ht="12.8" hidden="false" customHeight="false" outlineLevel="0" collapsed="false">
      <c r="A327" s="1" t="s">
        <v>617</v>
      </c>
      <c r="B327" s="1" t="n">
        <v>1.2</v>
      </c>
      <c r="C327" s="1" t="n">
        <v>244.7455</v>
      </c>
      <c r="D327" s="1" t="s">
        <v>27</v>
      </c>
      <c r="E327" s="1" t="s">
        <v>28</v>
      </c>
    </row>
    <row r="328" customFormat="false" ht="12.8" hidden="false" customHeight="false" outlineLevel="0" collapsed="false">
      <c r="A328" s="1" t="s">
        <v>618</v>
      </c>
      <c r="B328" s="1" t="n">
        <v>1.2</v>
      </c>
      <c r="C328" s="1" t="n">
        <v>245.301</v>
      </c>
      <c r="D328" s="1" t="s">
        <v>619</v>
      </c>
      <c r="E328" s="1" t="s">
        <v>252</v>
      </c>
    </row>
    <row r="329" customFormat="false" ht="12.8" hidden="false" customHeight="false" outlineLevel="0" collapsed="false">
      <c r="A329" s="1" t="s">
        <v>620</v>
      </c>
      <c r="B329" s="1" t="n">
        <v>1.2</v>
      </c>
      <c r="C329" s="1" t="n">
        <v>247.0062</v>
      </c>
      <c r="D329" s="1" t="s">
        <v>621</v>
      </c>
      <c r="E329" s="1" t="s">
        <v>252</v>
      </c>
    </row>
    <row r="330" customFormat="false" ht="12.8" hidden="false" customHeight="false" outlineLevel="0" collapsed="false">
      <c r="A330" s="1" t="s">
        <v>622</v>
      </c>
      <c r="B330" s="1" t="n">
        <v>1.2</v>
      </c>
      <c r="C330" s="1" t="n">
        <v>248.1175</v>
      </c>
      <c r="D330" s="1" t="s">
        <v>623</v>
      </c>
      <c r="E330" s="1" t="s">
        <v>252</v>
      </c>
    </row>
    <row r="331" customFormat="false" ht="12.8" hidden="false" customHeight="false" outlineLevel="0" collapsed="false">
      <c r="A331" s="1" t="s">
        <v>624</v>
      </c>
      <c r="B331" s="1" t="n">
        <v>1.2</v>
      </c>
      <c r="C331" s="1" t="n">
        <v>248.6731</v>
      </c>
      <c r="D331" s="1" t="s">
        <v>625</v>
      </c>
      <c r="E331" s="1" t="s">
        <v>252</v>
      </c>
    </row>
    <row r="332" customFormat="false" ht="12.8" hidden="false" customHeight="false" outlineLevel="0" collapsed="false">
      <c r="A332" s="1" t="s">
        <v>626</v>
      </c>
      <c r="B332" s="1" t="n">
        <v>1.2</v>
      </c>
      <c r="C332" s="1" t="n">
        <v>249.2349</v>
      </c>
      <c r="D332" s="1" t="s">
        <v>627</v>
      </c>
      <c r="E332" s="1" t="s">
        <v>252</v>
      </c>
    </row>
    <row r="333" customFormat="false" ht="12.8" hidden="false" customHeight="false" outlineLevel="0" collapsed="false">
      <c r="A333" s="1" t="s">
        <v>628</v>
      </c>
      <c r="B333" s="1" t="n">
        <v>1.2</v>
      </c>
      <c r="C333" s="1" t="n">
        <v>250.9597</v>
      </c>
      <c r="D333" s="1" t="s">
        <v>629</v>
      </c>
      <c r="E333" s="1" t="s">
        <v>252</v>
      </c>
    </row>
    <row r="334" customFormat="false" ht="12.8" hidden="false" customHeight="false" outlineLevel="0" collapsed="false">
      <c r="A334" s="1" t="s">
        <v>630</v>
      </c>
      <c r="B334" s="1" t="n">
        <v>1.2</v>
      </c>
      <c r="C334" s="1" t="n">
        <v>265.8801</v>
      </c>
      <c r="D334" s="1" t="s">
        <v>631</v>
      </c>
      <c r="E334" s="1" t="s">
        <v>252</v>
      </c>
    </row>
    <row r="335" customFormat="false" ht="12.8" hidden="false" customHeight="false" outlineLevel="0" collapsed="false">
      <c r="A335" s="1" t="s">
        <v>632</v>
      </c>
      <c r="B335" s="1" t="n">
        <v>1.2</v>
      </c>
      <c r="C335" s="1" t="n">
        <v>266.9915</v>
      </c>
      <c r="D335" s="1" t="s">
        <v>633</v>
      </c>
      <c r="E335" s="1" t="s">
        <v>252</v>
      </c>
    </row>
    <row r="336" customFormat="false" ht="12.8" hidden="false" customHeight="false" outlineLevel="0" collapsed="false">
      <c r="A336" s="1" t="s">
        <v>634</v>
      </c>
      <c r="B336" s="1" t="n">
        <v>1.2</v>
      </c>
      <c r="C336" s="1" t="n">
        <v>268.6967</v>
      </c>
      <c r="D336" s="1" t="s">
        <v>635</v>
      </c>
      <c r="E336" s="1" t="s">
        <v>252</v>
      </c>
    </row>
    <row r="337" customFormat="false" ht="12.8" hidden="false" customHeight="false" outlineLevel="0" collapsed="false">
      <c r="A337" s="1" t="s">
        <v>636</v>
      </c>
      <c r="B337" s="1" t="n">
        <v>1.2</v>
      </c>
      <c r="C337" s="1" t="n">
        <v>269.2522</v>
      </c>
      <c r="D337" s="1" t="s">
        <v>637</v>
      </c>
      <c r="E337" s="1" t="s">
        <v>252</v>
      </c>
    </row>
    <row r="338" customFormat="false" ht="12.8" hidden="false" customHeight="false" outlineLevel="0" collapsed="false">
      <c r="A338" s="1" t="s">
        <v>638</v>
      </c>
      <c r="B338" s="1" t="n">
        <v>1.2</v>
      </c>
      <c r="C338" s="1" t="n">
        <v>269.814</v>
      </c>
      <c r="D338" s="1" t="s">
        <v>639</v>
      </c>
      <c r="E338" s="1" t="s">
        <v>252</v>
      </c>
    </row>
    <row r="339" customFormat="false" ht="12.8" hidden="false" customHeight="false" outlineLevel="0" collapsed="false">
      <c r="A339" s="1" t="s">
        <v>640</v>
      </c>
      <c r="B339" s="1" t="n">
        <v>1.2</v>
      </c>
      <c r="C339" s="1" t="n">
        <v>269.814</v>
      </c>
      <c r="D339" s="1" t="s">
        <v>641</v>
      </c>
      <c r="E339" s="1" t="s">
        <v>252</v>
      </c>
    </row>
    <row r="340" customFormat="false" ht="12.8" hidden="false" customHeight="false" outlineLevel="0" collapsed="false">
      <c r="A340" s="1" t="s">
        <v>642</v>
      </c>
      <c r="B340" s="1" t="n">
        <v>1.2</v>
      </c>
      <c r="C340" s="1" t="n">
        <v>270.3696</v>
      </c>
      <c r="D340" s="1" t="s">
        <v>643</v>
      </c>
      <c r="E340" s="1" t="s">
        <v>252</v>
      </c>
    </row>
    <row r="341" customFormat="false" ht="12.8" hidden="false" customHeight="false" outlineLevel="0" collapsed="false">
      <c r="A341" s="1" t="s">
        <v>644</v>
      </c>
      <c r="B341" s="1" t="n">
        <v>1.2</v>
      </c>
      <c r="C341" s="1" t="n">
        <v>270.3696</v>
      </c>
      <c r="D341" s="1" t="s">
        <v>645</v>
      </c>
      <c r="E341" s="1" t="s">
        <v>252</v>
      </c>
    </row>
    <row r="342" customFormat="false" ht="12.8" hidden="false" customHeight="false" outlineLevel="0" collapsed="false">
      <c r="A342" s="1" t="s">
        <v>646</v>
      </c>
      <c r="B342" s="1" t="n">
        <v>1.2</v>
      </c>
      <c r="C342" s="1" t="n">
        <v>271.5193</v>
      </c>
      <c r="D342" s="1" t="s">
        <v>27</v>
      </c>
      <c r="E342" s="1" t="s">
        <v>28</v>
      </c>
    </row>
    <row r="343" customFormat="false" ht="12.8" hidden="false" customHeight="false" outlineLevel="0" collapsed="false">
      <c r="A343" s="1" t="s">
        <v>647</v>
      </c>
      <c r="B343" s="1" t="n">
        <v>1.2</v>
      </c>
      <c r="C343" s="1" t="n">
        <v>272.6689</v>
      </c>
      <c r="D343" s="1" t="s">
        <v>648</v>
      </c>
      <c r="E343" s="1" t="s">
        <v>252</v>
      </c>
    </row>
    <row r="344" customFormat="false" ht="12.8" hidden="false" customHeight="false" outlineLevel="0" collapsed="false">
      <c r="A344" s="1" t="s">
        <v>649</v>
      </c>
      <c r="B344" s="1" t="n">
        <v>1.2</v>
      </c>
      <c r="C344" s="1" t="n">
        <v>273.2307</v>
      </c>
      <c r="D344" s="1" t="s">
        <v>650</v>
      </c>
      <c r="E344" s="1" t="s">
        <v>252</v>
      </c>
    </row>
    <row r="345" customFormat="false" ht="12.8" hidden="false" customHeight="false" outlineLevel="0" collapsed="false">
      <c r="A345" s="1" t="s">
        <v>651</v>
      </c>
      <c r="B345" s="1" t="n">
        <v>1.2</v>
      </c>
      <c r="C345" s="1" t="n">
        <v>273.7989</v>
      </c>
      <c r="D345" s="1" t="s">
        <v>652</v>
      </c>
      <c r="E345" s="1" t="s">
        <v>252</v>
      </c>
    </row>
    <row r="346" customFormat="false" ht="12.8" hidden="false" customHeight="false" outlineLevel="0" collapsed="false">
      <c r="A346" s="1" t="s">
        <v>653</v>
      </c>
      <c r="B346" s="1" t="n">
        <v>1.2</v>
      </c>
      <c r="C346" s="1" t="n">
        <v>276.1536</v>
      </c>
      <c r="D346" s="1" t="s">
        <v>654</v>
      </c>
      <c r="E346" s="1" t="s">
        <v>252</v>
      </c>
    </row>
    <row r="347" customFormat="false" ht="12.8" hidden="false" customHeight="false" outlineLevel="0" collapsed="false">
      <c r="A347" s="1" t="s">
        <v>655</v>
      </c>
      <c r="B347" s="1" t="n">
        <v>1.2</v>
      </c>
      <c r="C347" s="1" t="n">
        <v>276.1536</v>
      </c>
      <c r="D347" s="1" t="s">
        <v>27</v>
      </c>
      <c r="E347" s="1" t="s">
        <v>252</v>
      </c>
    </row>
    <row r="348" customFormat="false" ht="12.8" hidden="false" customHeight="false" outlineLevel="0" collapsed="false">
      <c r="A348" s="1" t="s">
        <v>656</v>
      </c>
      <c r="B348" s="1" t="n">
        <v>1.2</v>
      </c>
      <c r="C348" s="1" t="n">
        <v>277.3166</v>
      </c>
      <c r="D348" s="1" t="s">
        <v>657</v>
      </c>
      <c r="E348" s="1" t="s">
        <v>252</v>
      </c>
    </row>
    <row r="349" customFormat="false" ht="12.8" hidden="false" customHeight="false" outlineLevel="0" collapsed="false">
      <c r="A349" s="1" t="s">
        <v>658</v>
      </c>
      <c r="B349" s="1" t="n">
        <v>1.2</v>
      </c>
      <c r="C349" s="1" t="n">
        <v>279.082</v>
      </c>
      <c r="D349" s="1" t="s">
        <v>659</v>
      </c>
      <c r="E349" s="1" t="s">
        <v>252</v>
      </c>
    </row>
    <row r="350" customFormat="false" ht="12.8" hidden="false" customHeight="false" outlineLevel="0" collapsed="false">
      <c r="A350" s="1" t="s">
        <v>660</v>
      </c>
      <c r="B350" s="1" t="n">
        <v>1.2</v>
      </c>
      <c r="C350" s="1" t="n">
        <v>280.9347</v>
      </c>
      <c r="D350" s="1" t="s">
        <v>661</v>
      </c>
      <c r="E350" s="1" t="s">
        <v>252</v>
      </c>
    </row>
    <row r="351" customFormat="false" ht="12.8" hidden="false" customHeight="false" outlineLevel="0" collapsed="false">
      <c r="A351" s="1" t="s">
        <v>662</v>
      </c>
      <c r="B351" s="1" t="n">
        <v>1.2</v>
      </c>
      <c r="C351" s="1" t="n">
        <v>284.8387</v>
      </c>
      <c r="D351" s="1" t="s">
        <v>663</v>
      </c>
      <c r="E351" s="1" t="s">
        <v>252</v>
      </c>
    </row>
    <row r="352" customFormat="false" ht="12.8" hidden="false" customHeight="false" outlineLevel="0" collapsed="false">
      <c r="A352" s="1" t="s">
        <v>664</v>
      </c>
      <c r="B352" s="1" t="n">
        <v>1.2</v>
      </c>
      <c r="C352" s="1" t="n">
        <v>284.8387</v>
      </c>
      <c r="D352" s="1" t="s">
        <v>665</v>
      </c>
      <c r="E352" s="1" t="s">
        <v>252</v>
      </c>
    </row>
    <row r="353" customFormat="false" ht="12.8" hidden="false" customHeight="false" outlineLevel="0" collapsed="false">
      <c r="A353" s="1" t="s">
        <v>666</v>
      </c>
      <c r="B353" s="1" t="n">
        <v>1.2</v>
      </c>
      <c r="C353" s="1" t="n">
        <v>285.4485</v>
      </c>
      <c r="D353" s="1" t="s">
        <v>667</v>
      </c>
      <c r="E353" s="1" t="s">
        <v>252</v>
      </c>
    </row>
    <row r="354" customFormat="false" ht="12.8" hidden="false" customHeight="false" outlineLevel="0" collapsed="false">
      <c r="A354" s="1" t="s">
        <v>668</v>
      </c>
      <c r="B354" s="1" t="n">
        <v>1.2</v>
      </c>
      <c r="C354" s="1" t="n">
        <v>285.4485</v>
      </c>
      <c r="D354" s="1" t="s">
        <v>669</v>
      </c>
      <c r="E354" s="1" t="s">
        <v>252</v>
      </c>
    </row>
    <row r="355" customFormat="false" ht="12.8" hidden="false" customHeight="false" outlineLevel="0" collapsed="false">
      <c r="A355" s="1" t="s">
        <v>670</v>
      </c>
      <c r="B355" s="1" t="n">
        <v>1.2</v>
      </c>
      <c r="C355" s="1" t="n">
        <v>286.6536</v>
      </c>
      <c r="D355" s="1" t="s">
        <v>671</v>
      </c>
      <c r="E355" s="1" t="s">
        <v>252</v>
      </c>
    </row>
    <row r="356" customFormat="false" ht="12.8" hidden="false" customHeight="false" outlineLevel="0" collapsed="false">
      <c r="A356" s="1" t="s">
        <v>672</v>
      </c>
      <c r="B356" s="1" t="n">
        <v>1.2</v>
      </c>
      <c r="C356" s="1" t="n">
        <v>287.235</v>
      </c>
      <c r="D356" s="1" t="s">
        <v>673</v>
      </c>
      <c r="E356" s="1" t="s">
        <v>252</v>
      </c>
    </row>
    <row r="357" customFormat="false" ht="12.8" hidden="false" customHeight="false" outlineLevel="0" collapsed="false">
      <c r="A357" s="1" t="s">
        <v>674</v>
      </c>
      <c r="B357" s="1" t="n">
        <v>1.2</v>
      </c>
      <c r="C357" s="1" t="n">
        <v>288.4117</v>
      </c>
      <c r="D357" s="1" t="s">
        <v>675</v>
      </c>
      <c r="E357" s="1" t="s">
        <v>252</v>
      </c>
    </row>
    <row r="358" customFormat="false" ht="12.8" hidden="false" customHeight="false" outlineLevel="0" collapsed="false">
      <c r="A358" s="1" t="s">
        <v>676</v>
      </c>
      <c r="B358" s="1" t="n">
        <v>1.2</v>
      </c>
      <c r="C358" s="1" t="n">
        <v>290.1981</v>
      </c>
      <c r="D358" s="1" t="s">
        <v>677</v>
      </c>
      <c r="E358" s="1" t="s">
        <v>252</v>
      </c>
    </row>
    <row r="359" customFormat="false" ht="12.8" hidden="false" customHeight="false" outlineLevel="0" collapsed="false">
      <c r="A359" s="1" t="s">
        <v>678</v>
      </c>
      <c r="B359" s="1" t="n">
        <v>1.2</v>
      </c>
      <c r="C359" s="1" t="n">
        <v>291.9636</v>
      </c>
      <c r="D359" s="1" t="s">
        <v>679</v>
      </c>
      <c r="E359" s="1" t="s">
        <v>252</v>
      </c>
    </row>
    <row r="360" customFormat="false" ht="12.8" hidden="false" customHeight="false" outlineLevel="0" collapsed="false">
      <c r="A360" s="1" t="s">
        <v>680</v>
      </c>
      <c r="B360" s="1" t="n">
        <v>1.2</v>
      </c>
      <c r="C360" s="1" t="n">
        <v>292.545</v>
      </c>
      <c r="D360" s="1" t="s">
        <v>27</v>
      </c>
      <c r="E360" s="1" t="s">
        <v>28</v>
      </c>
    </row>
    <row r="361" customFormat="false" ht="12.8" hidden="false" customHeight="false" outlineLevel="0" collapsed="false">
      <c r="A361" s="1" t="s">
        <v>681</v>
      </c>
      <c r="B361" s="1" t="n">
        <v>1.2</v>
      </c>
      <c r="C361" s="1" t="n">
        <v>293.1132</v>
      </c>
      <c r="D361" s="1" t="s">
        <v>682</v>
      </c>
      <c r="E361" s="1" t="s">
        <v>252</v>
      </c>
    </row>
    <row r="362" customFormat="false" ht="12.8" hidden="false" customHeight="false" outlineLevel="0" collapsed="false">
      <c r="A362" s="1" t="s">
        <v>683</v>
      </c>
      <c r="B362" s="1" t="n">
        <v>1.2</v>
      </c>
      <c r="C362" s="1" t="n">
        <v>293.6814</v>
      </c>
      <c r="D362" s="1" t="s">
        <v>27</v>
      </c>
      <c r="E362" s="1" t="s">
        <v>28</v>
      </c>
    </row>
    <row r="363" customFormat="false" ht="12.8" hidden="false" customHeight="false" outlineLevel="0" collapsed="false">
      <c r="A363" s="1" t="s">
        <v>684</v>
      </c>
      <c r="B363" s="1" t="n">
        <v>1.2</v>
      </c>
      <c r="C363" s="1" t="n">
        <v>294.2496</v>
      </c>
      <c r="D363" s="1" t="s">
        <v>685</v>
      </c>
      <c r="E363" s="1" t="s">
        <v>252</v>
      </c>
    </row>
    <row r="364" customFormat="false" ht="12.8" hidden="false" customHeight="false" outlineLevel="0" collapsed="false">
      <c r="A364" s="1" t="s">
        <v>686</v>
      </c>
      <c r="B364" s="1" t="n">
        <v>1.2</v>
      </c>
      <c r="C364" s="1" t="n">
        <v>296.6324</v>
      </c>
      <c r="D364" s="1" t="s">
        <v>687</v>
      </c>
      <c r="E364" s="1" t="s">
        <v>252</v>
      </c>
    </row>
    <row r="365" customFormat="false" ht="12.8" hidden="false" customHeight="false" outlineLevel="0" collapsed="false">
      <c r="A365" s="1" t="s">
        <v>688</v>
      </c>
      <c r="B365" s="1" t="n">
        <v>1.2</v>
      </c>
      <c r="C365" s="1" t="n">
        <v>297.782</v>
      </c>
      <c r="D365" s="1" t="s">
        <v>689</v>
      </c>
      <c r="E365" s="1" t="s">
        <v>252</v>
      </c>
    </row>
    <row r="366" customFormat="false" ht="12.8" hidden="false" customHeight="false" outlineLevel="0" collapsed="false">
      <c r="A366" s="1" t="s">
        <v>690</v>
      </c>
      <c r="B366" s="1" t="n">
        <v>1.2</v>
      </c>
      <c r="C366" s="1" t="n">
        <v>297.782</v>
      </c>
      <c r="D366" s="1" t="s">
        <v>691</v>
      </c>
      <c r="E366" s="1" t="s">
        <v>252</v>
      </c>
    </row>
    <row r="367" customFormat="false" ht="12.8" hidden="false" customHeight="false" outlineLevel="0" collapsed="false">
      <c r="A367" s="1" t="s">
        <v>692</v>
      </c>
      <c r="B367" s="1" t="n">
        <v>1.2</v>
      </c>
      <c r="C367" s="1" t="n">
        <v>299.5269</v>
      </c>
      <c r="D367" s="1" t="s">
        <v>693</v>
      </c>
      <c r="E367" s="1" t="s">
        <v>252</v>
      </c>
    </row>
    <row r="368" customFormat="false" ht="12.8" hidden="false" customHeight="false" outlineLevel="0" collapsed="false">
      <c r="A368" s="1" t="s">
        <v>694</v>
      </c>
      <c r="B368" s="1" t="n">
        <v>1.2</v>
      </c>
      <c r="C368" s="1" t="n">
        <v>300.0951</v>
      </c>
      <c r="D368" s="1" t="s">
        <v>695</v>
      </c>
      <c r="E368" s="1" t="s">
        <v>252</v>
      </c>
    </row>
    <row r="369" customFormat="false" ht="12.8" hidden="false" customHeight="false" outlineLevel="0" collapsed="false">
      <c r="A369" s="1" t="s">
        <v>696</v>
      </c>
      <c r="B369" s="1" t="n">
        <v>1.2</v>
      </c>
      <c r="C369" s="1" t="n">
        <v>300.6569</v>
      </c>
      <c r="D369" s="1" t="s">
        <v>697</v>
      </c>
      <c r="E369" s="1" t="s">
        <v>252</v>
      </c>
    </row>
    <row r="370" customFormat="false" ht="12.8" hidden="false" customHeight="false" outlineLevel="0" collapsed="false">
      <c r="A370" s="1" t="s">
        <v>698</v>
      </c>
      <c r="B370" s="1" t="n">
        <v>1.2</v>
      </c>
      <c r="C370" s="1" t="n">
        <v>300.6569</v>
      </c>
      <c r="D370" s="1" t="s">
        <v>699</v>
      </c>
      <c r="E370" s="1" t="s">
        <v>252</v>
      </c>
    </row>
    <row r="371" customFormat="false" ht="12.8" hidden="false" customHeight="false" outlineLevel="0" collapsed="false">
      <c r="A371" s="1" t="s">
        <v>700</v>
      </c>
      <c r="B371" s="1" t="n">
        <v>1.2</v>
      </c>
      <c r="C371" s="1" t="n">
        <v>306.3779</v>
      </c>
      <c r="D371" s="1" t="s">
        <v>701</v>
      </c>
      <c r="E371" s="1" t="s">
        <v>252</v>
      </c>
    </row>
    <row r="372" customFormat="false" ht="12.8" hidden="false" customHeight="false" outlineLevel="0" collapsed="false">
      <c r="A372" s="1" t="s">
        <v>702</v>
      </c>
      <c r="B372" s="1" t="n">
        <v>1.2</v>
      </c>
      <c r="C372" s="1" t="n">
        <v>306.3779</v>
      </c>
      <c r="D372" s="1" t="s">
        <v>631</v>
      </c>
      <c r="E372" s="1" t="s">
        <v>252</v>
      </c>
    </row>
    <row r="373" customFormat="false" ht="12.8" hidden="false" customHeight="false" outlineLevel="0" collapsed="false">
      <c r="A373" s="1" t="s">
        <v>703</v>
      </c>
      <c r="B373" s="1" t="n">
        <v>1.2</v>
      </c>
      <c r="C373" s="1" t="n">
        <v>315.2538</v>
      </c>
      <c r="D373" s="1" t="s">
        <v>704</v>
      </c>
      <c r="E373" s="1" t="s">
        <v>252</v>
      </c>
    </row>
    <row r="374" customFormat="false" ht="12.8" hidden="false" customHeight="false" outlineLevel="0" collapsed="false">
      <c r="A374" s="1" t="s">
        <v>705</v>
      </c>
      <c r="B374" s="1" t="n">
        <v>1.2</v>
      </c>
      <c r="C374" s="1" t="n">
        <v>315.8286</v>
      </c>
      <c r="D374" s="1" t="s">
        <v>706</v>
      </c>
      <c r="E374" s="1" t="s">
        <v>252</v>
      </c>
    </row>
    <row r="375" customFormat="false" ht="12.8" hidden="false" customHeight="false" outlineLevel="0" collapsed="false">
      <c r="A375" s="1" t="s">
        <v>707</v>
      </c>
      <c r="B375" s="1" t="n">
        <v>1.2</v>
      </c>
      <c r="C375" s="1" t="n">
        <v>315.8286</v>
      </c>
      <c r="D375" s="1" t="s">
        <v>706</v>
      </c>
      <c r="E375" s="1" t="s">
        <v>252</v>
      </c>
    </row>
    <row r="376" customFormat="false" ht="12.8" hidden="false" customHeight="false" outlineLevel="0" collapsed="false">
      <c r="A376" s="1" t="s">
        <v>708</v>
      </c>
      <c r="B376" s="1" t="n">
        <v>1.2</v>
      </c>
      <c r="C376" s="1" t="n">
        <v>316.3904</v>
      </c>
      <c r="D376" s="1" t="s">
        <v>709</v>
      </c>
      <c r="E376" s="1" t="s">
        <v>252</v>
      </c>
    </row>
    <row r="377" customFormat="false" ht="12.8" hidden="false" customHeight="false" outlineLevel="0" collapsed="false">
      <c r="A377" s="1" t="s">
        <v>710</v>
      </c>
      <c r="B377" s="1" t="n">
        <v>1.2</v>
      </c>
      <c r="C377" s="1" t="n">
        <v>316.3904</v>
      </c>
      <c r="D377" s="1" t="s">
        <v>711</v>
      </c>
      <c r="E377" s="1" t="s">
        <v>252</v>
      </c>
    </row>
    <row r="378" customFormat="false" ht="12.8" hidden="false" customHeight="false" outlineLevel="0" collapsed="false">
      <c r="A378" s="1" t="s">
        <v>712</v>
      </c>
      <c r="B378" s="1" t="n">
        <v>1.2</v>
      </c>
      <c r="C378" s="1" t="n">
        <v>319.5194</v>
      </c>
      <c r="D378" s="1" t="s">
        <v>713</v>
      </c>
      <c r="E378" s="1" t="s">
        <v>252</v>
      </c>
    </row>
    <row r="379" customFormat="false" ht="12.8" hidden="false" customHeight="false" outlineLevel="0" collapsed="false">
      <c r="A379" s="1" t="s">
        <v>714</v>
      </c>
      <c r="B379" s="1" t="n">
        <v>1.2</v>
      </c>
      <c r="C379" s="1" t="n">
        <v>320.6961</v>
      </c>
      <c r="D379" s="1" t="s">
        <v>715</v>
      </c>
      <c r="E379" s="1" t="s">
        <v>252</v>
      </c>
    </row>
    <row r="380" customFormat="false" ht="12.8" hidden="false" customHeight="false" outlineLevel="0" collapsed="false">
      <c r="A380" s="1" t="s">
        <v>716</v>
      </c>
      <c r="B380" s="1" t="n">
        <v>1.2</v>
      </c>
      <c r="C380" s="1" t="n">
        <v>321.2708</v>
      </c>
      <c r="D380" s="1" t="s">
        <v>717</v>
      </c>
      <c r="E380" s="1" t="s">
        <v>252</v>
      </c>
    </row>
    <row r="381" customFormat="false" ht="12.8" hidden="false" customHeight="false" outlineLevel="0" collapsed="false">
      <c r="A381" s="1" t="s">
        <v>718</v>
      </c>
      <c r="B381" s="1" t="n">
        <v>1.2</v>
      </c>
      <c r="C381" s="1" t="n">
        <v>323.1009</v>
      </c>
      <c r="D381" s="1" t="s">
        <v>719</v>
      </c>
      <c r="E381" s="1" t="s">
        <v>252</v>
      </c>
    </row>
    <row r="382" customFormat="false" ht="12.8" hidden="false" customHeight="false" outlineLevel="0" collapsed="false">
      <c r="A382" s="1" t="s">
        <v>720</v>
      </c>
      <c r="B382" s="1" t="n">
        <v>1.2</v>
      </c>
      <c r="C382" s="1" t="n">
        <v>323.1009</v>
      </c>
      <c r="D382" s="1" t="s">
        <v>719</v>
      </c>
      <c r="E382" s="1" t="s">
        <v>252</v>
      </c>
    </row>
    <row r="383" customFormat="false" ht="12.8" hidden="false" customHeight="false" outlineLevel="0" collapsed="false">
      <c r="A383" s="1" t="s">
        <v>721</v>
      </c>
      <c r="B383" s="1" t="n">
        <v>1.2</v>
      </c>
      <c r="C383" s="1" t="n">
        <v>324.3207</v>
      </c>
      <c r="D383" s="1" t="s">
        <v>722</v>
      </c>
      <c r="E383" s="1" t="s">
        <v>252</v>
      </c>
    </row>
    <row r="384" customFormat="false" ht="12.8" hidden="false" customHeight="false" outlineLevel="0" collapsed="false">
      <c r="A384" s="1" t="s">
        <v>723</v>
      </c>
      <c r="B384" s="1" t="n">
        <v>1.2</v>
      </c>
      <c r="C384" s="1" t="n">
        <v>327.411</v>
      </c>
      <c r="D384" s="1" t="s">
        <v>724</v>
      </c>
      <c r="E384" s="1" t="s">
        <v>252</v>
      </c>
    </row>
    <row r="385" customFormat="false" ht="12.8" hidden="false" customHeight="false" outlineLevel="0" collapsed="false">
      <c r="A385" s="1" t="s">
        <v>725</v>
      </c>
      <c r="B385" s="1" t="n">
        <v>1.2</v>
      </c>
      <c r="C385" s="1" t="n">
        <v>329.2637</v>
      </c>
      <c r="D385" s="1" t="s">
        <v>27</v>
      </c>
      <c r="E385" s="1" t="s">
        <v>252</v>
      </c>
    </row>
    <row r="386" customFormat="false" ht="12.8" hidden="false" customHeight="false" outlineLevel="0" collapsed="false">
      <c r="A386" s="1" t="s">
        <v>726</v>
      </c>
      <c r="B386" s="1" t="n">
        <v>1.2</v>
      </c>
      <c r="C386" s="1" t="n">
        <v>334.9215</v>
      </c>
      <c r="D386" s="1" t="s">
        <v>727</v>
      </c>
      <c r="E386" s="1" t="s">
        <v>252</v>
      </c>
    </row>
    <row r="387" customFormat="false" ht="12.8" hidden="false" customHeight="false" outlineLevel="0" collapsed="false">
      <c r="A387" s="1" t="s">
        <v>728</v>
      </c>
      <c r="B387" s="1" t="n">
        <v>1.2</v>
      </c>
      <c r="C387" s="1" t="n">
        <v>336.1564</v>
      </c>
      <c r="D387" s="1" t="s">
        <v>729</v>
      </c>
      <c r="E387" s="1" t="s">
        <v>252</v>
      </c>
    </row>
    <row r="388" customFormat="false" ht="12.8" hidden="false" customHeight="false" outlineLevel="0" collapsed="false">
      <c r="A388" s="1" t="s">
        <v>730</v>
      </c>
      <c r="B388" s="1" t="n">
        <v>1.2</v>
      </c>
      <c r="C388" s="1" t="n">
        <v>336.7661</v>
      </c>
      <c r="D388" s="1" t="s">
        <v>731</v>
      </c>
      <c r="E388" s="1" t="s">
        <v>252</v>
      </c>
    </row>
    <row r="389" customFormat="false" ht="12.8" hidden="false" customHeight="false" outlineLevel="0" collapsed="false">
      <c r="A389" s="1" t="s">
        <v>732</v>
      </c>
      <c r="B389" s="1" t="n">
        <v>1.2</v>
      </c>
      <c r="C389" s="1" t="n">
        <v>341.4464</v>
      </c>
      <c r="D389" s="1" t="s">
        <v>733</v>
      </c>
      <c r="E389" s="1" t="s">
        <v>252</v>
      </c>
    </row>
    <row r="390" customFormat="false" ht="12.8" hidden="false" customHeight="false" outlineLevel="0" collapsed="false">
      <c r="A390" s="1" t="s">
        <v>734</v>
      </c>
      <c r="B390" s="1" t="n">
        <v>1.2</v>
      </c>
      <c r="C390" s="1" t="n">
        <v>343.2991</v>
      </c>
      <c r="D390" s="1" t="s">
        <v>735</v>
      </c>
      <c r="E390" s="1" t="s">
        <v>252</v>
      </c>
    </row>
    <row r="391" customFormat="false" ht="12.8" hidden="false" customHeight="false" outlineLevel="0" collapsed="false">
      <c r="A391" s="1" t="s">
        <v>736</v>
      </c>
      <c r="B391" s="1" t="n">
        <v>1.2</v>
      </c>
      <c r="C391" s="1" t="n">
        <v>345.8012</v>
      </c>
      <c r="D391" s="1" t="s">
        <v>737</v>
      </c>
      <c r="E391" s="1" t="s">
        <v>252</v>
      </c>
    </row>
    <row r="392" customFormat="false" ht="12.8" hidden="false" customHeight="false" outlineLevel="0" collapsed="false">
      <c r="A392" s="1" t="s">
        <v>738</v>
      </c>
      <c r="B392" s="1" t="n">
        <v>1.2</v>
      </c>
      <c r="C392" s="1" t="n">
        <v>349.7053</v>
      </c>
      <c r="D392" s="1" t="s">
        <v>739</v>
      </c>
      <c r="E392" s="1" t="s">
        <v>252</v>
      </c>
    </row>
    <row r="393" customFormat="false" ht="12.8" hidden="false" customHeight="false" outlineLevel="0" collapsed="false">
      <c r="A393" s="1" t="s">
        <v>740</v>
      </c>
      <c r="B393" s="1" t="n">
        <v>1.2</v>
      </c>
      <c r="C393" s="1" t="n">
        <v>350.3005</v>
      </c>
      <c r="D393" s="1" t="s">
        <v>741</v>
      </c>
      <c r="E393" s="1" t="s">
        <v>252</v>
      </c>
    </row>
    <row r="394" customFormat="false" ht="12.8" hidden="false" customHeight="false" outlineLevel="0" collapsed="false">
      <c r="A394" s="1" t="s">
        <v>742</v>
      </c>
      <c r="B394" s="1" t="n">
        <v>1.2</v>
      </c>
      <c r="C394" s="1" t="n">
        <v>350.903</v>
      </c>
      <c r="D394" s="1" t="s">
        <v>743</v>
      </c>
      <c r="E394" s="1" t="s">
        <v>252</v>
      </c>
    </row>
    <row r="395" customFormat="false" ht="12.8" hidden="false" customHeight="false" outlineLevel="0" collapsed="false">
      <c r="A395" s="1" t="s">
        <v>744</v>
      </c>
      <c r="B395" s="1" t="n">
        <v>1.2</v>
      </c>
      <c r="C395" s="1" t="n">
        <v>353.405</v>
      </c>
      <c r="D395" s="1" t="s">
        <v>258</v>
      </c>
      <c r="E395" s="1" t="s">
        <v>252</v>
      </c>
    </row>
    <row r="396" customFormat="false" ht="12.8" hidden="false" customHeight="false" outlineLevel="0" collapsed="false">
      <c r="A396" s="1" t="s">
        <v>745</v>
      </c>
      <c r="B396" s="1" t="n">
        <v>1.2</v>
      </c>
      <c r="C396" s="1" t="n">
        <v>357.3091</v>
      </c>
      <c r="D396" s="1" t="s">
        <v>746</v>
      </c>
      <c r="E396" s="1" t="s">
        <v>252</v>
      </c>
    </row>
    <row r="397" customFormat="false" ht="12.8" hidden="false" customHeight="false" outlineLevel="0" collapsed="false">
      <c r="A397" s="1" t="s">
        <v>747</v>
      </c>
      <c r="B397" s="1" t="n">
        <v>1.2</v>
      </c>
      <c r="C397" s="1" t="n">
        <v>357.3091</v>
      </c>
      <c r="D397" s="1" t="s">
        <v>748</v>
      </c>
      <c r="E397" s="1" t="s">
        <v>252</v>
      </c>
    </row>
    <row r="398" customFormat="false" ht="12.8" hidden="false" customHeight="false" outlineLevel="0" collapsed="false">
      <c r="A398" s="1" t="s">
        <v>749</v>
      </c>
      <c r="B398" s="1" t="n">
        <v>1.2</v>
      </c>
      <c r="C398" s="1" t="n">
        <v>358.5141</v>
      </c>
      <c r="D398" s="1" t="s">
        <v>750</v>
      </c>
      <c r="E398" s="1" t="s">
        <v>252</v>
      </c>
    </row>
    <row r="399" customFormat="false" ht="12.8" hidden="false" customHeight="false" outlineLevel="0" collapsed="false">
      <c r="A399" s="1" t="s">
        <v>751</v>
      </c>
      <c r="B399" s="1" t="n">
        <v>1.2</v>
      </c>
      <c r="C399" s="1" t="n">
        <v>359.1165</v>
      </c>
      <c r="D399" s="1" t="s">
        <v>752</v>
      </c>
      <c r="E399" s="1" t="s">
        <v>252</v>
      </c>
    </row>
    <row r="400" customFormat="false" ht="12.8" hidden="false" customHeight="false" outlineLevel="0" collapsed="false">
      <c r="A400" s="1" t="s">
        <v>753</v>
      </c>
      <c r="B400" s="1" t="n">
        <v>1.2</v>
      </c>
      <c r="C400" s="1" t="n">
        <v>359.719</v>
      </c>
      <c r="D400" s="1" t="s">
        <v>754</v>
      </c>
      <c r="E400" s="1" t="s">
        <v>252</v>
      </c>
    </row>
    <row r="401" customFormat="false" ht="12.8" hidden="false" customHeight="false" outlineLevel="0" collapsed="false">
      <c r="A401" s="1" t="s">
        <v>755</v>
      </c>
      <c r="B401" s="1" t="n">
        <v>1.2</v>
      </c>
      <c r="C401" s="1" t="n">
        <v>362.2528</v>
      </c>
      <c r="D401" s="1" t="s">
        <v>756</v>
      </c>
      <c r="E401" s="1" t="s">
        <v>252</v>
      </c>
    </row>
    <row r="402" customFormat="false" ht="12.8" hidden="false" customHeight="false" outlineLevel="0" collapsed="false">
      <c r="A402" s="1" t="s">
        <v>757</v>
      </c>
      <c r="B402" s="1" t="n">
        <v>1.2</v>
      </c>
      <c r="C402" s="1" t="n">
        <v>362.2528</v>
      </c>
      <c r="D402" s="1" t="s">
        <v>758</v>
      </c>
      <c r="E402" s="1" t="s">
        <v>28</v>
      </c>
    </row>
    <row r="403" customFormat="false" ht="12.8" hidden="false" customHeight="false" outlineLevel="0" collapsed="false">
      <c r="A403" s="1" t="s">
        <v>759</v>
      </c>
      <c r="B403" s="1" t="n">
        <v>1.2</v>
      </c>
      <c r="C403" s="1" t="n">
        <v>362.8481</v>
      </c>
      <c r="D403" s="1" t="s">
        <v>760</v>
      </c>
      <c r="E403" s="1" t="s">
        <v>252</v>
      </c>
    </row>
    <row r="404" customFormat="false" ht="12.8" hidden="false" customHeight="false" outlineLevel="0" collapsed="false">
      <c r="A404" s="1" t="s">
        <v>761</v>
      </c>
      <c r="B404" s="1" t="n">
        <v>1.2</v>
      </c>
      <c r="C404" s="1" t="n">
        <v>365.3502</v>
      </c>
      <c r="D404" s="1" t="s">
        <v>762</v>
      </c>
      <c r="E404" s="1" t="s">
        <v>252</v>
      </c>
    </row>
    <row r="405" customFormat="false" ht="12.8" hidden="false" customHeight="false" outlineLevel="0" collapsed="false">
      <c r="A405" s="1" t="s">
        <v>763</v>
      </c>
      <c r="B405" s="1" t="n">
        <v>1.2</v>
      </c>
      <c r="C405" s="1" t="n">
        <v>367.7911</v>
      </c>
      <c r="D405" s="1" t="s">
        <v>764</v>
      </c>
      <c r="E405" s="1" t="s">
        <v>252</v>
      </c>
    </row>
    <row r="406" customFormat="false" ht="12.8" hidden="false" customHeight="false" outlineLevel="0" collapsed="false">
      <c r="A406" s="1" t="s">
        <v>765</v>
      </c>
      <c r="B406" s="1" t="n">
        <v>1.2</v>
      </c>
      <c r="C406" s="1" t="n">
        <v>373.9025</v>
      </c>
      <c r="D406" s="1" t="s">
        <v>766</v>
      </c>
      <c r="E406" s="1" t="s">
        <v>252</v>
      </c>
    </row>
    <row r="407" customFormat="false" ht="12.8" hidden="false" customHeight="false" outlineLevel="0" collapsed="false">
      <c r="A407" s="1" t="s">
        <v>767</v>
      </c>
      <c r="B407" s="1" t="n">
        <v>1.2</v>
      </c>
      <c r="C407" s="1" t="n">
        <v>373.9025</v>
      </c>
      <c r="D407" s="1" t="s">
        <v>768</v>
      </c>
      <c r="E407" s="1" t="s">
        <v>252</v>
      </c>
    </row>
    <row r="408" customFormat="false" ht="12.8" hidden="false" customHeight="false" outlineLevel="0" collapsed="false">
      <c r="A408" s="1" t="s">
        <v>769</v>
      </c>
      <c r="B408" s="1" t="n">
        <v>1.2</v>
      </c>
      <c r="C408" s="1" t="n">
        <v>374.4839</v>
      </c>
      <c r="D408" s="1" t="s">
        <v>770</v>
      </c>
      <c r="E408" s="1" t="s">
        <v>252</v>
      </c>
    </row>
    <row r="409" customFormat="false" ht="12.8" hidden="false" customHeight="false" outlineLevel="0" collapsed="false">
      <c r="A409" s="1" t="s">
        <v>771</v>
      </c>
      <c r="B409" s="1" t="n">
        <v>1.2</v>
      </c>
      <c r="C409" s="1" t="n">
        <v>374.4839</v>
      </c>
      <c r="D409" s="1" t="s">
        <v>27</v>
      </c>
      <c r="E409" s="1" t="s">
        <v>252</v>
      </c>
    </row>
    <row r="410" customFormat="false" ht="12.8" hidden="false" customHeight="false" outlineLevel="0" collapsed="false">
      <c r="A410" s="1" t="s">
        <v>772</v>
      </c>
      <c r="B410" s="1" t="n">
        <v>1.2</v>
      </c>
      <c r="C410" s="1" t="n">
        <v>375.0721</v>
      </c>
      <c r="D410" s="1" t="s">
        <v>773</v>
      </c>
      <c r="E410" s="1" t="s">
        <v>252</v>
      </c>
    </row>
    <row r="411" customFormat="false" ht="12.8" hidden="false" customHeight="false" outlineLevel="0" collapsed="false">
      <c r="A411" s="1" t="s">
        <v>774</v>
      </c>
      <c r="B411" s="1" t="n">
        <v>1.2</v>
      </c>
      <c r="C411" s="1" t="n">
        <v>375.0721</v>
      </c>
      <c r="D411" s="1" t="s">
        <v>773</v>
      </c>
      <c r="E411" s="1" t="s">
        <v>252</v>
      </c>
    </row>
    <row r="412" customFormat="false" ht="12.8" hidden="false" customHeight="false" outlineLevel="0" collapsed="false">
      <c r="A412" s="1" t="s">
        <v>775</v>
      </c>
      <c r="B412" s="1" t="n">
        <v>1.2</v>
      </c>
      <c r="C412" s="1" t="n">
        <v>375.6604</v>
      </c>
      <c r="D412" s="1" t="s">
        <v>776</v>
      </c>
      <c r="E412" s="1" t="s">
        <v>28</v>
      </c>
    </row>
    <row r="413" customFormat="false" ht="12.8" hidden="false" customHeight="false" outlineLevel="0" collapsed="false">
      <c r="A413" s="1" t="s">
        <v>777</v>
      </c>
      <c r="B413" s="1" t="n">
        <v>1.2</v>
      </c>
      <c r="C413" s="1" t="n">
        <v>378.1315</v>
      </c>
      <c r="D413" s="1" t="s">
        <v>778</v>
      </c>
      <c r="E413" s="1" t="s">
        <v>252</v>
      </c>
    </row>
    <row r="414" customFormat="false" ht="12.8" hidden="false" customHeight="false" outlineLevel="0" collapsed="false">
      <c r="A414" s="1" t="s">
        <v>779</v>
      </c>
      <c r="B414" s="1" t="n">
        <v>1.2</v>
      </c>
      <c r="C414" s="1" t="n">
        <v>380.5725</v>
      </c>
      <c r="D414" s="1" t="s">
        <v>780</v>
      </c>
      <c r="E414" s="1" t="s">
        <v>252</v>
      </c>
    </row>
    <row r="415" customFormat="false" ht="12.8" hidden="false" customHeight="false" outlineLevel="0" collapsed="false">
      <c r="A415" s="1" t="s">
        <v>781</v>
      </c>
      <c r="B415" s="1" t="n">
        <v>1.2</v>
      </c>
      <c r="C415" s="1" t="n">
        <v>380.5725</v>
      </c>
      <c r="D415" s="1" t="s">
        <v>782</v>
      </c>
      <c r="E415" s="1" t="s">
        <v>252</v>
      </c>
    </row>
    <row r="416" customFormat="false" ht="12.8" hidden="false" customHeight="false" outlineLevel="0" collapsed="false">
      <c r="A416" s="1" t="s">
        <v>783</v>
      </c>
      <c r="B416" s="1" t="n">
        <v>1.2</v>
      </c>
      <c r="C416" s="1" t="n">
        <v>384.9587</v>
      </c>
      <c r="D416" s="1" t="s">
        <v>784</v>
      </c>
      <c r="E416" s="1" t="s">
        <v>252</v>
      </c>
    </row>
    <row r="417" customFormat="false" ht="12.8" hidden="false" customHeight="false" outlineLevel="0" collapsed="false">
      <c r="A417" s="1" t="s">
        <v>785</v>
      </c>
      <c r="B417" s="1" t="n">
        <v>1.2</v>
      </c>
      <c r="C417" s="1" t="n">
        <v>385.5335</v>
      </c>
      <c r="D417" s="1" t="s">
        <v>786</v>
      </c>
      <c r="E417" s="1" t="s">
        <v>252</v>
      </c>
    </row>
    <row r="418" customFormat="false" ht="12.8" hidden="false" customHeight="false" outlineLevel="0" collapsed="false">
      <c r="A418" s="1" t="s">
        <v>787</v>
      </c>
      <c r="B418" s="1" t="n">
        <v>1.2</v>
      </c>
      <c r="C418" s="1" t="n">
        <v>386.1082</v>
      </c>
      <c r="D418" s="1" t="s">
        <v>788</v>
      </c>
      <c r="E418" s="1" t="s">
        <v>252</v>
      </c>
    </row>
    <row r="419" customFormat="false" ht="12.8" hidden="false" customHeight="false" outlineLevel="0" collapsed="false">
      <c r="A419" s="1" t="s">
        <v>789</v>
      </c>
      <c r="B419" s="1" t="n">
        <v>1.2</v>
      </c>
      <c r="C419" s="1" t="n">
        <v>389.2373</v>
      </c>
      <c r="D419" s="1" t="s">
        <v>790</v>
      </c>
      <c r="E419" s="1" t="s">
        <v>252</v>
      </c>
    </row>
    <row r="420" customFormat="false" ht="12.8" hidden="false" customHeight="false" outlineLevel="0" collapsed="false">
      <c r="A420" s="1" t="s">
        <v>791</v>
      </c>
      <c r="B420" s="1" t="n">
        <v>1.2</v>
      </c>
      <c r="C420" s="1" t="n">
        <v>391.7711</v>
      </c>
      <c r="D420" s="1" t="s">
        <v>27</v>
      </c>
      <c r="E420" s="1" t="s">
        <v>252</v>
      </c>
    </row>
    <row r="421" customFormat="false" ht="12.8" hidden="false" customHeight="false" outlineLevel="0" collapsed="false">
      <c r="A421" s="1" t="s">
        <v>792</v>
      </c>
      <c r="B421" s="1" t="n">
        <v>1.2</v>
      </c>
      <c r="C421" s="1" t="n">
        <v>392.3735</v>
      </c>
      <c r="D421" s="1" t="s">
        <v>27</v>
      </c>
      <c r="E421" s="1" t="s">
        <v>252</v>
      </c>
    </row>
    <row r="422" customFormat="false" ht="12.8" hidden="false" customHeight="false" outlineLevel="0" collapsed="false">
      <c r="A422" s="1" t="s">
        <v>793</v>
      </c>
      <c r="B422" s="1" t="n">
        <v>1.2</v>
      </c>
      <c r="C422" s="1" t="n">
        <v>392.9688</v>
      </c>
      <c r="D422" s="1" t="s">
        <v>794</v>
      </c>
      <c r="E422" s="1" t="s">
        <v>252</v>
      </c>
    </row>
    <row r="423" customFormat="false" ht="12.8" hidden="false" customHeight="false" outlineLevel="0" collapsed="false">
      <c r="A423" s="1" t="s">
        <v>795</v>
      </c>
      <c r="B423" s="1" t="n">
        <v>1.2</v>
      </c>
      <c r="C423" s="1" t="n">
        <v>395.4399</v>
      </c>
      <c r="D423" s="1" t="s">
        <v>796</v>
      </c>
      <c r="E423" s="1" t="s">
        <v>28</v>
      </c>
    </row>
    <row r="424" customFormat="false" ht="12.8" hidden="false" customHeight="false" outlineLevel="0" collapsed="false">
      <c r="A424" s="1" t="s">
        <v>797</v>
      </c>
      <c r="B424" s="1" t="n">
        <v>1.2</v>
      </c>
      <c r="C424" s="1" t="n">
        <v>395.4399</v>
      </c>
      <c r="D424" s="1" t="s">
        <v>798</v>
      </c>
      <c r="E424" s="1" t="s">
        <v>252</v>
      </c>
    </row>
    <row r="425" customFormat="false" ht="12.8" hidden="false" customHeight="false" outlineLevel="0" collapsed="false">
      <c r="A425" s="1" t="s">
        <v>799</v>
      </c>
      <c r="B425" s="1" t="n">
        <v>1.2</v>
      </c>
      <c r="C425" s="1" t="n">
        <v>397.2927</v>
      </c>
      <c r="D425" s="1" t="s">
        <v>800</v>
      </c>
      <c r="E425" s="1" t="s">
        <v>252</v>
      </c>
    </row>
    <row r="426" customFormat="false" ht="12.8" hidden="false" customHeight="false" outlineLevel="0" collapsed="false">
      <c r="A426" s="1" t="s">
        <v>801</v>
      </c>
      <c r="B426" s="1" t="n">
        <v>1.2</v>
      </c>
      <c r="C426" s="1" t="n">
        <v>404.6793</v>
      </c>
      <c r="D426" s="1" t="s">
        <v>27</v>
      </c>
      <c r="E426" s="1" t="s">
        <v>252</v>
      </c>
    </row>
    <row r="427" customFormat="false" ht="12.8" hidden="false" customHeight="false" outlineLevel="0" collapsed="false">
      <c r="A427" s="1" t="s">
        <v>802</v>
      </c>
      <c r="B427" s="1" t="n">
        <v>1.2</v>
      </c>
      <c r="C427" s="1" t="n">
        <v>405.2745</v>
      </c>
      <c r="D427" s="1" t="s">
        <v>803</v>
      </c>
      <c r="E427" s="1" t="s">
        <v>252</v>
      </c>
    </row>
    <row r="428" customFormat="false" ht="12.8" hidden="false" customHeight="false" outlineLevel="0" collapsed="false">
      <c r="A428" s="1" t="s">
        <v>804</v>
      </c>
      <c r="B428" s="1" t="n">
        <v>1.2</v>
      </c>
      <c r="C428" s="1" t="n">
        <v>405.8698</v>
      </c>
      <c r="D428" s="1" t="s">
        <v>805</v>
      </c>
      <c r="E428" s="1" t="s">
        <v>252</v>
      </c>
    </row>
    <row r="429" customFormat="false" ht="12.8" hidden="false" customHeight="false" outlineLevel="0" collapsed="false">
      <c r="A429" s="1" t="s">
        <v>806</v>
      </c>
      <c r="B429" s="1" t="n">
        <v>1.2</v>
      </c>
      <c r="C429" s="1" t="n">
        <v>406.4445</v>
      </c>
      <c r="D429" s="1" t="s">
        <v>807</v>
      </c>
      <c r="E429" s="1" t="s">
        <v>252</v>
      </c>
    </row>
    <row r="430" customFormat="false" ht="12.8" hidden="false" customHeight="false" outlineLevel="0" collapsed="false">
      <c r="A430" s="1" t="s">
        <v>808</v>
      </c>
      <c r="B430" s="1" t="n">
        <v>1.2</v>
      </c>
      <c r="C430" s="1" t="n">
        <v>432.1234</v>
      </c>
      <c r="D430" s="1" t="s">
        <v>809</v>
      </c>
      <c r="E430" s="1" t="s">
        <v>252</v>
      </c>
    </row>
    <row r="431" customFormat="false" ht="12.8" hidden="false" customHeight="false" outlineLevel="0" collapsed="false">
      <c r="A431" s="1" t="s">
        <v>810</v>
      </c>
      <c r="B431" s="1" t="n">
        <v>1.2</v>
      </c>
      <c r="C431" s="1" t="n">
        <v>442.1133</v>
      </c>
      <c r="D431" s="1" t="s">
        <v>811</v>
      </c>
      <c r="E431" s="1" t="s">
        <v>252</v>
      </c>
    </row>
    <row r="432" customFormat="false" ht="12.8" hidden="false" customHeight="false" outlineLevel="0" collapsed="false">
      <c r="A432" s="1" t="s">
        <v>812</v>
      </c>
      <c r="B432" s="1" t="n">
        <v>1.2</v>
      </c>
      <c r="C432" s="1" t="n">
        <v>442.1133</v>
      </c>
      <c r="D432" s="1" t="s">
        <v>813</v>
      </c>
      <c r="E432" s="1" t="s">
        <v>252</v>
      </c>
    </row>
    <row r="433" customFormat="false" ht="12.8" hidden="false" customHeight="false" outlineLevel="0" collapsed="false">
      <c r="A433" s="1" t="s">
        <v>814</v>
      </c>
      <c r="B433" s="1" t="n">
        <v>1.2</v>
      </c>
      <c r="C433" s="1" t="n">
        <v>448.5591</v>
      </c>
      <c r="D433" s="1" t="s">
        <v>815</v>
      </c>
      <c r="E433" s="1" t="s">
        <v>252</v>
      </c>
    </row>
    <row r="434" customFormat="false" ht="12.8" hidden="false" customHeight="false" outlineLevel="0" collapsed="false">
      <c r="A434" s="1" t="s">
        <v>816</v>
      </c>
      <c r="B434" s="1" t="n">
        <v>1.2</v>
      </c>
      <c r="C434" s="1" t="n">
        <v>452.2242</v>
      </c>
      <c r="D434" s="1" t="s">
        <v>817</v>
      </c>
      <c r="E434" s="1" t="s">
        <v>8</v>
      </c>
    </row>
    <row r="435" customFormat="false" ht="12.8" hidden="false" customHeight="false" outlineLevel="0" collapsed="false">
      <c r="A435" s="1" t="s">
        <v>818</v>
      </c>
      <c r="B435" s="1" t="n">
        <v>1.2</v>
      </c>
      <c r="C435" s="1" t="n">
        <v>452.2242</v>
      </c>
      <c r="D435" s="1" t="s">
        <v>819</v>
      </c>
      <c r="E435" s="1" t="s">
        <v>8</v>
      </c>
    </row>
    <row r="436" customFormat="false" ht="12.8" hidden="false" customHeight="false" outlineLevel="0" collapsed="false">
      <c r="A436" s="1" t="s">
        <v>820</v>
      </c>
      <c r="B436" s="1" t="n">
        <v>1.2</v>
      </c>
      <c r="C436" s="1" t="n">
        <v>463.6111</v>
      </c>
      <c r="D436" s="1" t="s">
        <v>821</v>
      </c>
      <c r="E436" s="1" t="s">
        <v>252</v>
      </c>
    </row>
    <row r="437" customFormat="false" ht="12.8" hidden="false" customHeight="false" outlineLevel="0" collapsed="false">
      <c r="A437" s="1" t="s">
        <v>822</v>
      </c>
      <c r="B437" s="1" t="n">
        <v>1.2</v>
      </c>
      <c r="C437" s="1" t="n">
        <v>465.4869</v>
      </c>
      <c r="D437" s="1" t="s">
        <v>823</v>
      </c>
      <c r="E437" s="1" t="s">
        <v>252</v>
      </c>
    </row>
    <row r="438" customFormat="false" ht="12.8" hidden="false" customHeight="false" outlineLevel="0" collapsed="false">
      <c r="A438" s="1" t="s">
        <v>824</v>
      </c>
      <c r="B438" s="1" t="n">
        <v>1.2</v>
      </c>
      <c r="C438" s="1" t="n">
        <v>466.0822</v>
      </c>
      <c r="D438" s="1" t="s">
        <v>825</v>
      </c>
      <c r="E438" s="1" t="s">
        <v>252</v>
      </c>
    </row>
    <row r="439" customFormat="false" ht="12.8" hidden="false" customHeight="false" outlineLevel="0" collapsed="false">
      <c r="A439" s="1" t="s">
        <v>826</v>
      </c>
      <c r="B439" s="1" t="n">
        <v>1.2</v>
      </c>
      <c r="C439" s="1" t="n">
        <v>466.0822</v>
      </c>
      <c r="D439" s="1" t="s">
        <v>827</v>
      </c>
      <c r="E439" s="1" t="s">
        <v>252</v>
      </c>
    </row>
    <row r="440" customFormat="false" ht="12.8" hidden="false" customHeight="false" outlineLevel="0" collapsed="false">
      <c r="A440" s="1" t="s">
        <v>828</v>
      </c>
      <c r="B440" s="1" t="n">
        <v>1.2</v>
      </c>
      <c r="C440" s="1" t="n">
        <v>467.2729</v>
      </c>
      <c r="D440" s="1" t="s">
        <v>27</v>
      </c>
      <c r="E440" s="1" t="s">
        <v>252</v>
      </c>
    </row>
    <row r="441" customFormat="false" ht="12.8" hidden="false" customHeight="false" outlineLevel="0" collapsed="false">
      <c r="A441" s="1" t="s">
        <v>829</v>
      </c>
      <c r="B441" s="1" t="n">
        <v>1.2</v>
      </c>
      <c r="C441" s="1" t="n">
        <v>467.8411</v>
      </c>
      <c r="D441" s="1" t="s">
        <v>830</v>
      </c>
      <c r="E441" s="1" t="s">
        <v>252</v>
      </c>
    </row>
    <row r="442" customFormat="false" ht="12.8" hidden="false" customHeight="false" outlineLevel="0" collapsed="false">
      <c r="A442" s="1" t="s">
        <v>831</v>
      </c>
      <c r="B442" s="1" t="n">
        <v>1.2</v>
      </c>
      <c r="C442" s="1" t="n">
        <v>467.8411</v>
      </c>
      <c r="D442" s="1" t="s">
        <v>832</v>
      </c>
      <c r="E442" s="1" t="s">
        <v>252</v>
      </c>
    </row>
    <row r="443" customFormat="false" ht="12.8" hidden="false" customHeight="false" outlineLevel="0" collapsed="false">
      <c r="A443" s="1" t="s">
        <v>833</v>
      </c>
      <c r="B443" s="1" t="n">
        <v>1.2</v>
      </c>
      <c r="C443" s="1" t="n">
        <v>468.4225</v>
      </c>
      <c r="D443" s="1" t="s">
        <v>834</v>
      </c>
      <c r="E443" s="1" t="s">
        <v>252</v>
      </c>
    </row>
    <row r="444" customFormat="false" ht="12.8" hidden="false" customHeight="false" outlineLevel="0" collapsed="false">
      <c r="A444" s="1" t="s">
        <v>835</v>
      </c>
      <c r="B444" s="1" t="n">
        <v>1.2</v>
      </c>
      <c r="C444" s="1" t="n">
        <v>474.2176</v>
      </c>
      <c r="D444" s="1" t="s">
        <v>836</v>
      </c>
      <c r="E444" s="1" t="s">
        <v>252</v>
      </c>
    </row>
    <row r="445" customFormat="false" ht="12.8" hidden="false" customHeight="false" outlineLevel="0" collapsed="false">
      <c r="A445" s="1" t="s">
        <v>837</v>
      </c>
      <c r="B445" s="1" t="n">
        <v>1.2</v>
      </c>
      <c r="C445" s="1" t="n">
        <v>474.2176</v>
      </c>
      <c r="D445" s="1" t="s">
        <v>838</v>
      </c>
      <c r="E445" s="1" t="s">
        <v>252</v>
      </c>
    </row>
    <row r="446" customFormat="false" ht="12.8" hidden="false" customHeight="false" outlineLevel="0" collapsed="false">
      <c r="A446" s="1" t="s">
        <v>839</v>
      </c>
      <c r="B446" s="1" t="n">
        <v>1.2</v>
      </c>
      <c r="C446" s="1" t="n">
        <v>482.6294</v>
      </c>
      <c r="D446" s="1" t="s">
        <v>840</v>
      </c>
      <c r="E446" s="1" t="s">
        <v>252</v>
      </c>
    </row>
    <row r="447" customFormat="false" ht="12.8" hidden="false" customHeight="false" outlineLevel="0" collapsed="false">
      <c r="A447" s="1" t="s">
        <v>841</v>
      </c>
      <c r="B447" s="1" t="n">
        <v>1.2</v>
      </c>
      <c r="C447" s="1" t="n">
        <v>482.6294</v>
      </c>
      <c r="D447" s="1" t="s">
        <v>842</v>
      </c>
      <c r="E447" s="1" t="s">
        <v>252</v>
      </c>
    </row>
    <row r="448" customFormat="false" ht="12.8" hidden="false" customHeight="false" outlineLevel="0" collapsed="false">
      <c r="A448" s="1" t="s">
        <v>843</v>
      </c>
      <c r="B448" s="1" t="n">
        <v>1.2</v>
      </c>
      <c r="C448" s="1" t="n">
        <v>483.2246</v>
      </c>
      <c r="D448" s="1" t="s">
        <v>498</v>
      </c>
      <c r="E448" s="1" t="s">
        <v>252</v>
      </c>
    </row>
    <row r="449" customFormat="false" ht="12.8" hidden="false" customHeight="false" outlineLevel="0" collapsed="false">
      <c r="A449" s="1" t="s">
        <v>844</v>
      </c>
      <c r="B449" s="1" t="n">
        <v>1.2</v>
      </c>
      <c r="C449" s="1" t="n">
        <v>483.8129</v>
      </c>
      <c r="D449" s="1" t="s">
        <v>845</v>
      </c>
      <c r="E449" s="1" t="s">
        <v>252</v>
      </c>
    </row>
    <row r="450" customFormat="false" ht="12.8" hidden="false" customHeight="false" outlineLevel="0" collapsed="false">
      <c r="A450" s="1" t="s">
        <v>846</v>
      </c>
      <c r="B450" s="1" t="n">
        <v>1.2</v>
      </c>
      <c r="C450" s="1" t="n">
        <v>483.8129</v>
      </c>
      <c r="D450" s="1" t="s">
        <v>27</v>
      </c>
      <c r="E450" s="1" t="s">
        <v>28</v>
      </c>
    </row>
    <row r="451" customFormat="false" ht="12.8" hidden="false" customHeight="false" outlineLevel="0" collapsed="false">
      <c r="A451" s="1" t="s">
        <v>847</v>
      </c>
      <c r="B451" s="1" t="n">
        <v>1.2</v>
      </c>
      <c r="C451" s="1" t="n">
        <v>486.1956</v>
      </c>
      <c r="D451" s="1" t="s">
        <v>848</v>
      </c>
      <c r="E451" s="1" t="s">
        <v>252</v>
      </c>
    </row>
    <row r="452" customFormat="false" ht="12.8" hidden="false" customHeight="false" outlineLevel="0" collapsed="false">
      <c r="A452" s="1" t="s">
        <v>849</v>
      </c>
      <c r="B452" s="1" t="n">
        <v>1.2</v>
      </c>
      <c r="C452" s="1" t="n">
        <v>486.1956</v>
      </c>
      <c r="D452" s="1" t="s">
        <v>850</v>
      </c>
      <c r="E452" s="1" t="s">
        <v>252</v>
      </c>
    </row>
    <row r="453" customFormat="false" ht="12.8" hidden="false" customHeight="false" outlineLevel="0" collapsed="false">
      <c r="A453" s="1" t="s">
        <v>851</v>
      </c>
      <c r="B453" s="1" t="n">
        <v>1.2</v>
      </c>
      <c r="C453" s="1" t="n">
        <v>488.6072</v>
      </c>
      <c r="D453" s="1" t="s">
        <v>852</v>
      </c>
      <c r="E453" s="1" t="s">
        <v>252</v>
      </c>
    </row>
    <row r="454" customFormat="false" ht="12.8" hidden="false" customHeight="false" outlineLevel="0" collapsed="false">
      <c r="A454" s="1" t="s">
        <v>853</v>
      </c>
      <c r="B454" s="1" t="n">
        <v>1.2</v>
      </c>
      <c r="C454" s="1" t="n">
        <v>505.3334</v>
      </c>
      <c r="D454" s="1" t="s">
        <v>854</v>
      </c>
      <c r="E454" s="1" t="s">
        <v>252</v>
      </c>
    </row>
    <row r="455" customFormat="false" ht="12.8" hidden="false" customHeight="false" outlineLevel="0" collapsed="false">
      <c r="A455" s="1" t="s">
        <v>855</v>
      </c>
      <c r="B455" s="1" t="n">
        <v>1.2</v>
      </c>
      <c r="C455" s="1" t="n">
        <v>505.3334</v>
      </c>
      <c r="D455" s="1" t="s">
        <v>856</v>
      </c>
      <c r="E455" s="1" t="s">
        <v>252</v>
      </c>
    </row>
    <row r="456" customFormat="false" ht="12.8" hidden="false" customHeight="false" outlineLevel="0" collapsed="false">
      <c r="A456" s="1" t="s">
        <v>857</v>
      </c>
      <c r="B456" s="1" t="n">
        <v>1.2</v>
      </c>
      <c r="C456" s="1" t="n">
        <v>507.1861</v>
      </c>
      <c r="D456" s="1" t="s">
        <v>858</v>
      </c>
      <c r="E456" s="1" t="s">
        <v>252</v>
      </c>
    </row>
    <row r="457" customFormat="false" ht="12.8" hidden="false" customHeight="false" outlineLevel="0" collapsed="false">
      <c r="A457" s="1" t="s">
        <v>859</v>
      </c>
      <c r="B457" s="1" t="n">
        <v>1.2</v>
      </c>
      <c r="C457" s="1" t="n">
        <v>509.0388</v>
      </c>
      <c r="D457" s="1" t="s">
        <v>860</v>
      </c>
      <c r="E457" s="1" t="s">
        <v>252</v>
      </c>
    </row>
    <row r="458" customFormat="false" ht="12.8" hidden="false" customHeight="false" outlineLevel="0" collapsed="false">
      <c r="A458" s="1" t="s">
        <v>861</v>
      </c>
      <c r="B458" s="1" t="n">
        <v>1.2</v>
      </c>
      <c r="C458" s="1" t="n">
        <v>510.2736</v>
      </c>
      <c r="D458" s="1" t="s">
        <v>862</v>
      </c>
      <c r="E458" s="1" t="s">
        <v>252</v>
      </c>
    </row>
    <row r="459" customFormat="false" ht="12.8" hidden="false" customHeight="false" outlineLevel="0" collapsed="false">
      <c r="A459" s="1" t="s">
        <v>863</v>
      </c>
      <c r="B459" s="1" t="n">
        <v>1.2</v>
      </c>
      <c r="C459" s="1" t="n">
        <v>512.8074</v>
      </c>
      <c r="D459" s="1" t="s">
        <v>864</v>
      </c>
      <c r="E459" s="1" t="s">
        <v>28</v>
      </c>
    </row>
    <row r="460" customFormat="false" ht="12.8" hidden="false" customHeight="false" outlineLevel="0" collapsed="false">
      <c r="A460" s="1" t="s">
        <v>865</v>
      </c>
      <c r="B460" s="1" t="n">
        <v>2</v>
      </c>
      <c r="C460" s="1" t="n">
        <v>0</v>
      </c>
      <c r="D460" s="1" t="s">
        <v>866</v>
      </c>
      <c r="E460" s="1" t="s">
        <v>867</v>
      </c>
    </row>
    <row r="461" customFormat="false" ht="12.8" hidden="false" customHeight="false" outlineLevel="0" collapsed="false">
      <c r="A461" s="1" t="s">
        <v>868</v>
      </c>
      <c r="B461" s="1" t="n">
        <v>2</v>
      </c>
      <c r="C461" s="1" t="n">
        <v>0</v>
      </c>
      <c r="D461" s="1" t="s">
        <v>27</v>
      </c>
      <c r="E461" s="1" t="s">
        <v>867</v>
      </c>
    </row>
    <row r="462" customFormat="false" ht="12.8" hidden="false" customHeight="false" outlineLevel="0" collapsed="false">
      <c r="A462" s="1" t="s">
        <v>869</v>
      </c>
      <c r="B462" s="1" t="n">
        <v>2</v>
      </c>
      <c r="C462" s="1" t="n">
        <v>11.809</v>
      </c>
      <c r="D462" s="1" t="s">
        <v>870</v>
      </c>
      <c r="E462" s="1" t="s">
        <v>867</v>
      </c>
    </row>
    <row r="463" customFormat="false" ht="12.8" hidden="false" customHeight="false" outlineLevel="0" collapsed="false">
      <c r="A463" s="1" t="s">
        <v>871</v>
      </c>
      <c r="B463" s="1" t="n">
        <v>2</v>
      </c>
      <c r="C463" s="1" t="n">
        <v>11.809</v>
      </c>
      <c r="D463" s="1" t="s">
        <v>872</v>
      </c>
      <c r="E463" s="1" t="s">
        <v>867</v>
      </c>
    </row>
    <row r="464" customFormat="false" ht="12.8" hidden="false" customHeight="false" outlineLevel="0" collapsed="false">
      <c r="A464" s="1" t="s">
        <v>873</v>
      </c>
      <c r="B464" s="1" t="n">
        <v>2</v>
      </c>
      <c r="C464" s="1" t="n">
        <v>12.9997</v>
      </c>
      <c r="D464" s="1" t="s">
        <v>874</v>
      </c>
      <c r="E464" s="1" t="s">
        <v>867</v>
      </c>
    </row>
    <row r="465" customFormat="false" ht="12.8" hidden="false" customHeight="false" outlineLevel="0" collapsed="false">
      <c r="A465" s="1" t="s">
        <v>875</v>
      </c>
      <c r="B465" s="1" t="n">
        <v>2</v>
      </c>
      <c r="C465" s="1" t="n">
        <v>12.9997</v>
      </c>
      <c r="D465" s="1" t="s">
        <v>876</v>
      </c>
      <c r="E465" s="1" t="s">
        <v>867</v>
      </c>
    </row>
    <row r="466" customFormat="false" ht="12.8" hidden="false" customHeight="false" outlineLevel="0" collapsed="false">
      <c r="A466" s="1" t="s">
        <v>877</v>
      </c>
      <c r="B466" s="1" t="n">
        <v>2</v>
      </c>
      <c r="C466" s="1" t="n">
        <v>14.1764</v>
      </c>
      <c r="D466" s="1" t="s">
        <v>878</v>
      </c>
      <c r="E466" s="1" t="s">
        <v>867</v>
      </c>
    </row>
    <row r="467" customFormat="false" ht="12.8" hidden="false" customHeight="false" outlineLevel="0" collapsed="false">
      <c r="A467" s="1" t="s">
        <v>879</v>
      </c>
      <c r="B467" s="1" t="n">
        <v>2</v>
      </c>
      <c r="C467" s="1" t="n">
        <v>14.1764</v>
      </c>
      <c r="D467" s="1" t="s">
        <v>880</v>
      </c>
      <c r="E467" s="1" t="s">
        <v>867</v>
      </c>
    </row>
    <row r="468" customFormat="false" ht="12.8" hidden="false" customHeight="false" outlineLevel="0" collapsed="false">
      <c r="A468" s="1" t="s">
        <v>881</v>
      </c>
      <c r="B468" s="1" t="n">
        <v>2</v>
      </c>
      <c r="C468" s="1" t="n">
        <v>16.0065</v>
      </c>
      <c r="D468" s="1" t="s">
        <v>882</v>
      </c>
      <c r="E468" s="1" t="s">
        <v>867</v>
      </c>
    </row>
    <row r="469" customFormat="false" ht="12.8" hidden="false" customHeight="false" outlineLevel="0" collapsed="false">
      <c r="A469" s="1" t="s">
        <v>883</v>
      </c>
      <c r="B469" s="1" t="n">
        <v>2</v>
      </c>
      <c r="C469" s="1" t="n">
        <v>19.0968</v>
      </c>
      <c r="D469" s="1" t="s">
        <v>884</v>
      </c>
      <c r="E469" s="1" t="s">
        <v>867</v>
      </c>
    </row>
    <row r="470" customFormat="false" ht="12.8" hidden="false" customHeight="false" outlineLevel="0" collapsed="false">
      <c r="A470" s="1" t="s">
        <v>885</v>
      </c>
      <c r="B470" s="1" t="n">
        <v>2</v>
      </c>
      <c r="C470" s="1" t="n">
        <v>19.0968</v>
      </c>
      <c r="D470" s="1" t="s">
        <v>886</v>
      </c>
      <c r="E470" s="1" t="s">
        <v>28</v>
      </c>
    </row>
    <row r="471" customFormat="false" ht="12.8" hidden="false" customHeight="false" outlineLevel="0" collapsed="false">
      <c r="A471" s="1" t="s">
        <v>887</v>
      </c>
      <c r="B471" s="1" t="n">
        <v>2</v>
      </c>
      <c r="C471" s="1" t="n">
        <v>20.9048</v>
      </c>
      <c r="D471" s="1" t="s">
        <v>888</v>
      </c>
      <c r="E471" s="1" t="s">
        <v>867</v>
      </c>
    </row>
    <row r="472" customFormat="false" ht="12.8" hidden="false" customHeight="false" outlineLevel="0" collapsed="false">
      <c r="A472" s="1" t="s">
        <v>889</v>
      </c>
      <c r="B472" s="1" t="n">
        <v>2</v>
      </c>
      <c r="C472" s="1" t="n">
        <v>20.9048</v>
      </c>
      <c r="D472" s="1" t="s">
        <v>890</v>
      </c>
      <c r="E472" s="1" t="s">
        <v>867</v>
      </c>
    </row>
    <row r="473" customFormat="false" ht="12.8" hidden="false" customHeight="false" outlineLevel="0" collapsed="false">
      <c r="A473" s="1" t="s">
        <v>891</v>
      </c>
      <c r="B473" s="1" t="n">
        <v>2</v>
      </c>
      <c r="C473" s="1" t="n">
        <v>22.7575</v>
      </c>
      <c r="D473" s="1" t="s">
        <v>892</v>
      </c>
      <c r="E473" s="1" t="s">
        <v>867</v>
      </c>
    </row>
    <row r="474" customFormat="false" ht="12.8" hidden="false" customHeight="false" outlineLevel="0" collapsed="false">
      <c r="A474" s="1" t="s">
        <v>893</v>
      </c>
      <c r="B474" s="1" t="n">
        <v>2</v>
      </c>
      <c r="C474" s="1" t="n">
        <v>24.5876</v>
      </c>
      <c r="D474" s="1" t="s">
        <v>894</v>
      </c>
      <c r="E474" s="1" t="s">
        <v>867</v>
      </c>
    </row>
    <row r="475" customFormat="false" ht="12.8" hidden="false" customHeight="false" outlineLevel="0" collapsed="false">
      <c r="A475" s="1" t="s">
        <v>895</v>
      </c>
      <c r="B475" s="1" t="n">
        <v>2</v>
      </c>
      <c r="C475" s="1" t="n">
        <v>24.5876</v>
      </c>
      <c r="D475" s="1" t="s">
        <v>896</v>
      </c>
      <c r="E475" s="1" t="s">
        <v>867</v>
      </c>
    </row>
    <row r="476" customFormat="false" ht="12.8" hidden="false" customHeight="false" outlineLevel="0" collapsed="false">
      <c r="A476" s="1" t="s">
        <v>897</v>
      </c>
      <c r="B476" s="1" t="n">
        <v>2</v>
      </c>
      <c r="C476" s="1" t="n">
        <v>27.1214</v>
      </c>
      <c r="D476" s="1" t="s">
        <v>27</v>
      </c>
      <c r="E476" s="1" t="s">
        <v>867</v>
      </c>
    </row>
    <row r="477" customFormat="false" ht="12.8" hidden="false" customHeight="false" outlineLevel="0" collapsed="false">
      <c r="A477" s="1" t="s">
        <v>898</v>
      </c>
      <c r="B477" s="1" t="n">
        <v>2</v>
      </c>
      <c r="C477" s="1" t="n">
        <v>28.3412</v>
      </c>
      <c r="D477" s="1" t="s">
        <v>899</v>
      </c>
      <c r="E477" s="1" t="s">
        <v>867</v>
      </c>
    </row>
    <row r="478" customFormat="false" ht="12.8" hidden="false" customHeight="false" outlineLevel="0" collapsed="false">
      <c r="A478" s="1" t="s">
        <v>900</v>
      </c>
      <c r="B478" s="1" t="n">
        <v>2</v>
      </c>
      <c r="C478" s="1" t="n">
        <v>28.3412</v>
      </c>
      <c r="D478" s="1" t="s">
        <v>901</v>
      </c>
      <c r="E478" s="1" t="s">
        <v>867</v>
      </c>
    </row>
    <row r="479" customFormat="false" ht="12.8" hidden="false" customHeight="false" outlineLevel="0" collapsed="false">
      <c r="A479" s="1" t="s">
        <v>902</v>
      </c>
      <c r="B479" s="1" t="n">
        <v>2</v>
      </c>
      <c r="C479" s="1" t="n">
        <v>35.4306</v>
      </c>
      <c r="D479" s="1" t="s">
        <v>903</v>
      </c>
      <c r="E479" s="1" t="s">
        <v>867</v>
      </c>
      <c r="F479" s="9" t="s">
        <v>904</v>
      </c>
    </row>
    <row r="480" customFormat="false" ht="12.8" hidden="false" customHeight="false" outlineLevel="0" collapsed="false">
      <c r="A480" s="1" t="s">
        <v>905</v>
      </c>
      <c r="B480" s="1" t="n">
        <v>2</v>
      </c>
      <c r="C480" s="1" t="n">
        <v>48.8185</v>
      </c>
      <c r="D480" s="1" t="s">
        <v>906</v>
      </c>
      <c r="E480" s="1" t="s">
        <v>867</v>
      </c>
      <c r="F480" s="10" t="s">
        <v>904</v>
      </c>
    </row>
    <row r="481" customFormat="false" ht="12.8" hidden="false" customHeight="false" outlineLevel="0" collapsed="false">
      <c r="A481" s="1" t="s">
        <v>907</v>
      </c>
      <c r="B481" s="1" t="n">
        <v>2</v>
      </c>
      <c r="C481" s="1" t="n">
        <v>49.421</v>
      </c>
      <c r="D481" s="1" t="s">
        <v>908</v>
      </c>
      <c r="E481" s="1" t="s">
        <v>867</v>
      </c>
      <c r="F481" s="10" t="s">
        <v>904</v>
      </c>
    </row>
    <row r="482" customFormat="false" ht="12.8" hidden="false" customHeight="false" outlineLevel="0" collapsed="false">
      <c r="A482" s="1" t="s">
        <v>909</v>
      </c>
      <c r="B482" s="1" t="n">
        <v>2</v>
      </c>
      <c r="C482" s="1" t="n">
        <v>50.5977</v>
      </c>
      <c r="D482" s="1" t="s">
        <v>910</v>
      </c>
      <c r="E482" s="1" t="s">
        <v>867</v>
      </c>
      <c r="F482" s="10" t="s">
        <v>904</v>
      </c>
    </row>
    <row r="483" customFormat="false" ht="12.8" hidden="false" customHeight="false" outlineLevel="0" collapsed="false">
      <c r="A483" s="1" t="s">
        <v>911</v>
      </c>
      <c r="B483" s="1" t="n">
        <v>2</v>
      </c>
      <c r="C483" s="1" t="n">
        <v>51.7884</v>
      </c>
      <c r="D483" s="1" t="s">
        <v>912</v>
      </c>
      <c r="E483" s="1" t="s">
        <v>867</v>
      </c>
      <c r="F483" s="11" t="s">
        <v>904</v>
      </c>
    </row>
    <row r="484" customFormat="false" ht="12.8" hidden="false" customHeight="false" outlineLevel="0" collapsed="false">
      <c r="A484" s="1" t="s">
        <v>913</v>
      </c>
      <c r="B484" s="1" t="n">
        <v>2</v>
      </c>
      <c r="C484" s="1" t="n">
        <v>52.3631</v>
      </c>
      <c r="D484" s="1" t="s">
        <v>914</v>
      </c>
      <c r="E484" s="1" t="s">
        <v>867</v>
      </c>
      <c r="F484" s="10" t="s">
        <v>904</v>
      </c>
    </row>
    <row r="485" customFormat="false" ht="12.8" hidden="false" customHeight="false" outlineLevel="0" collapsed="false">
      <c r="A485" s="1" t="s">
        <v>915</v>
      </c>
      <c r="B485" s="1" t="n">
        <v>2</v>
      </c>
      <c r="C485" s="1" t="n">
        <v>54.7746</v>
      </c>
      <c r="D485" s="1" t="s">
        <v>916</v>
      </c>
      <c r="E485" s="1" t="s">
        <v>867</v>
      </c>
      <c r="F485" s="10" t="s">
        <v>904</v>
      </c>
    </row>
    <row r="486" customFormat="false" ht="12.8" hidden="false" customHeight="false" outlineLevel="0" collapsed="false">
      <c r="A486" s="1" t="s">
        <v>917</v>
      </c>
      <c r="B486" s="1" t="n">
        <v>2</v>
      </c>
      <c r="C486" s="1" t="n">
        <v>55.3629</v>
      </c>
      <c r="D486" s="1" t="s">
        <v>918</v>
      </c>
      <c r="E486" s="1" t="s">
        <v>867</v>
      </c>
      <c r="F486" s="9" t="s">
        <v>904</v>
      </c>
    </row>
    <row r="487" customFormat="false" ht="12.8" hidden="false" customHeight="false" outlineLevel="0" collapsed="false">
      <c r="A487" s="1" t="s">
        <v>919</v>
      </c>
      <c r="B487" s="1" t="n">
        <v>2</v>
      </c>
      <c r="C487" s="1" t="n">
        <v>55.9376</v>
      </c>
      <c r="D487" s="1" t="s">
        <v>920</v>
      </c>
      <c r="E487" s="1" t="s">
        <v>867</v>
      </c>
      <c r="F487" s="9" t="s">
        <v>904</v>
      </c>
    </row>
    <row r="488" customFormat="false" ht="12.8" hidden="false" customHeight="false" outlineLevel="0" collapsed="false">
      <c r="A488" s="1" t="s">
        <v>921</v>
      </c>
      <c r="B488" s="1" t="n">
        <v>2</v>
      </c>
      <c r="C488" s="1" t="n">
        <v>59.028</v>
      </c>
      <c r="D488" s="1" t="s">
        <v>922</v>
      </c>
      <c r="E488" s="1" t="s">
        <v>867</v>
      </c>
    </row>
    <row r="489" customFormat="false" ht="12.8" hidden="false" customHeight="false" outlineLevel="0" collapsed="false">
      <c r="A489" s="1" t="s">
        <v>923</v>
      </c>
      <c r="B489" s="1" t="n">
        <v>2</v>
      </c>
      <c r="C489" s="1" t="n">
        <v>59.5962</v>
      </c>
      <c r="D489" s="1" t="s">
        <v>924</v>
      </c>
      <c r="E489" s="1" t="s">
        <v>867</v>
      </c>
    </row>
    <row r="490" customFormat="false" ht="12.8" hidden="false" customHeight="false" outlineLevel="0" collapsed="false">
      <c r="A490" s="1" t="s">
        <v>925</v>
      </c>
      <c r="B490" s="1" t="n">
        <v>2</v>
      </c>
      <c r="C490" s="1" t="n">
        <v>60.1709</v>
      </c>
      <c r="D490" s="1" t="s">
        <v>27</v>
      </c>
      <c r="E490" s="1" t="s">
        <v>867</v>
      </c>
    </row>
    <row r="491" customFormat="false" ht="12.8" hidden="false" customHeight="false" outlineLevel="0" collapsed="false">
      <c r="A491" s="1" t="s">
        <v>926</v>
      </c>
      <c r="B491" s="1" t="n">
        <v>2</v>
      </c>
      <c r="C491" s="1" t="n">
        <v>61.9574</v>
      </c>
      <c r="D491" s="1" t="s">
        <v>927</v>
      </c>
      <c r="E491" s="1" t="s">
        <v>867</v>
      </c>
    </row>
    <row r="492" customFormat="false" ht="12.8" hidden="false" customHeight="false" outlineLevel="0" collapsed="false">
      <c r="A492" s="1" t="s">
        <v>928</v>
      </c>
      <c r="B492" s="1" t="n">
        <v>2</v>
      </c>
      <c r="C492" s="1" t="n">
        <v>62.5256</v>
      </c>
      <c r="D492" s="1" t="s">
        <v>929</v>
      </c>
      <c r="E492" s="1" t="s">
        <v>867</v>
      </c>
    </row>
    <row r="493" customFormat="false" ht="12.8" hidden="false" customHeight="false" outlineLevel="0" collapsed="false">
      <c r="A493" s="1" t="s">
        <v>930</v>
      </c>
      <c r="B493" s="1" t="n">
        <v>2</v>
      </c>
      <c r="C493" s="1" t="n">
        <v>62.5256</v>
      </c>
      <c r="D493" s="1" t="s">
        <v>931</v>
      </c>
      <c r="E493" s="1" t="s">
        <v>867</v>
      </c>
    </row>
    <row r="494" customFormat="false" ht="12.8" hidden="false" customHeight="false" outlineLevel="0" collapsed="false">
      <c r="A494" s="1" t="s">
        <v>932</v>
      </c>
      <c r="B494" s="1" t="n">
        <v>2</v>
      </c>
      <c r="C494" s="1" t="n">
        <v>63.6752</v>
      </c>
      <c r="D494" s="1" t="s">
        <v>933</v>
      </c>
      <c r="E494" s="1" t="s">
        <v>867</v>
      </c>
    </row>
    <row r="495" customFormat="false" ht="12.8" hidden="false" customHeight="false" outlineLevel="0" collapsed="false">
      <c r="A495" s="1" t="s">
        <v>934</v>
      </c>
      <c r="B495" s="1" t="n">
        <v>2</v>
      </c>
      <c r="C495" s="1" t="n">
        <v>65.4407</v>
      </c>
      <c r="D495" s="1" t="s">
        <v>935</v>
      </c>
      <c r="E495" s="1" t="s">
        <v>867</v>
      </c>
    </row>
    <row r="496" customFormat="false" ht="12.8" hidden="false" customHeight="false" outlineLevel="0" collapsed="false">
      <c r="A496" s="1" t="s">
        <v>936</v>
      </c>
      <c r="B496" s="1" t="n">
        <v>2</v>
      </c>
      <c r="C496" s="1" t="n">
        <v>67.2271</v>
      </c>
      <c r="D496" s="1" t="s">
        <v>937</v>
      </c>
      <c r="E496" s="1" t="s">
        <v>867</v>
      </c>
    </row>
    <row r="497" customFormat="false" ht="12.8" hidden="false" customHeight="false" outlineLevel="0" collapsed="false">
      <c r="A497" s="1" t="s">
        <v>938</v>
      </c>
      <c r="B497" s="1" t="n">
        <v>2</v>
      </c>
      <c r="C497" s="1" t="n">
        <v>67.8154</v>
      </c>
      <c r="D497" s="1" t="s">
        <v>939</v>
      </c>
      <c r="E497" s="1" t="s">
        <v>867</v>
      </c>
    </row>
    <row r="498" customFormat="false" ht="12.8" hidden="false" customHeight="false" outlineLevel="0" collapsed="false">
      <c r="A498" s="1" t="s">
        <v>940</v>
      </c>
      <c r="B498" s="1" t="n">
        <v>2</v>
      </c>
      <c r="C498" s="1" t="n">
        <v>68.4107</v>
      </c>
      <c r="D498" s="1" t="s">
        <v>941</v>
      </c>
      <c r="E498" s="1" t="s">
        <v>867</v>
      </c>
    </row>
    <row r="499" customFormat="false" ht="12.8" hidden="false" customHeight="false" outlineLevel="0" collapsed="false">
      <c r="A499" s="1" t="s">
        <v>942</v>
      </c>
      <c r="B499" s="1" t="n">
        <v>2</v>
      </c>
      <c r="C499" s="1" t="n">
        <v>69.0131</v>
      </c>
      <c r="D499" s="1" t="s">
        <v>27</v>
      </c>
      <c r="E499" s="1" t="s">
        <v>867</v>
      </c>
    </row>
    <row r="500" customFormat="false" ht="12.8" hidden="false" customHeight="false" outlineLevel="0" collapsed="false">
      <c r="A500" s="1" t="s">
        <v>943</v>
      </c>
      <c r="B500" s="1" t="n">
        <v>2</v>
      </c>
      <c r="C500" s="1" t="n">
        <v>69.6014</v>
      </c>
      <c r="D500" s="1" t="s">
        <v>944</v>
      </c>
      <c r="E500" s="1" t="s">
        <v>867</v>
      </c>
    </row>
    <row r="501" customFormat="false" ht="12.8" hidden="false" customHeight="false" outlineLevel="0" collapsed="false">
      <c r="A501" s="1" t="s">
        <v>945</v>
      </c>
      <c r="B501" s="1" t="n">
        <v>2</v>
      </c>
      <c r="C501" s="1" t="n">
        <v>70.1897</v>
      </c>
      <c r="D501" s="1" t="s">
        <v>946</v>
      </c>
      <c r="E501" s="1" t="s">
        <v>867</v>
      </c>
    </row>
    <row r="502" customFormat="false" ht="12.8" hidden="false" customHeight="false" outlineLevel="0" collapsed="false">
      <c r="A502" s="1" t="s">
        <v>947</v>
      </c>
      <c r="B502" s="1" t="n">
        <v>2</v>
      </c>
      <c r="C502" s="1" t="n">
        <v>70.7849</v>
      </c>
      <c r="D502" s="1" t="s">
        <v>946</v>
      </c>
      <c r="E502" s="1" t="s">
        <v>867</v>
      </c>
    </row>
    <row r="503" customFormat="false" ht="12.8" hidden="false" customHeight="false" outlineLevel="0" collapsed="false">
      <c r="A503" s="1" t="s">
        <v>948</v>
      </c>
      <c r="B503" s="1" t="n">
        <v>2</v>
      </c>
      <c r="C503" s="1" t="n">
        <v>82.3505</v>
      </c>
      <c r="D503" s="1" t="s">
        <v>949</v>
      </c>
      <c r="E503" s="1" t="s">
        <v>867</v>
      </c>
    </row>
    <row r="504" customFormat="false" ht="12.8" hidden="false" customHeight="false" outlineLevel="0" collapsed="false">
      <c r="A504" s="1" t="s">
        <v>950</v>
      </c>
      <c r="B504" s="1" t="n">
        <v>2</v>
      </c>
      <c r="C504" s="1" t="n">
        <v>82.9603</v>
      </c>
      <c r="D504" s="1" t="s">
        <v>951</v>
      </c>
      <c r="E504" s="1" t="s">
        <v>867</v>
      </c>
    </row>
    <row r="505" customFormat="false" ht="12.8" hidden="false" customHeight="false" outlineLevel="0" collapsed="false">
      <c r="A505" s="1" t="s">
        <v>952</v>
      </c>
      <c r="B505" s="1" t="n">
        <v>2</v>
      </c>
      <c r="C505" s="1" t="n">
        <v>84.1801</v>
      </c>
      <c r="D505" s="1" t="s">
        <v>953</v>
      </c>
      <c r="E505" s="1" t="s">
        <v>867</v>
      </c>
    </row>
    <row r="506" customFormat="false" ht="12.8" hidden="false" customHeight="false" outlineLevel="0" collapsed="false">
      <c r="A506" s="1" t="s">
        <v>954</v>
      </c>
      <c r="B506" s="1" t="n">
        <v>2</v>
      </c>
      <c r="C506" s="1" t="n">
        <v>86.0559</v>
      </c>
      <c r="D506" s="1" t="s">
        <v>955</v>
      </c>
      <c r="E506" s="1" t="s">
        <v>867</v>
      </c>
    </row>
    <row r="507" customFormat="false" ht="12.8" hidden="false" customHeight="false" outlineLevel="0" collapsed="false">
      <c r="A507" s="1" t="s">
        <v>956</v>
      </c>
      <c r="B507" s="1" t="n">
        <v>2</v>
      </c>
      <c r="C507" s="1" t="n">
        <v>87.261</v>
      </c>
      <c r="D507" s="1" t="s">
        <v>957</v>
      </c>
      <c r="E507" s="1" t="s">
        <v>867</v>
      </c>
    </row>
    <row r="508" customFormat="false" ht="12.8" hidden="false" customHeight="false" outlineLevel="0" collapsed="false">
      <c r="A508" s="1" t="s">
        <v>958</v>
      </c>
      <c r="B508" s="1" t="n">
        <v>2</v>
      </c>
      <c r="C508" s="1" t="n">
        <v>89.7321</v>
      </c>
      <c r="D508" s="1" t="s">
        <v>959</v>
      </c>
      <c r="E508" s="1" t="s">
        <v>867</v>
      </c>
    </row>
    <row r="509" customFormat="false" ht="12.8" hidden="false" customHeight="false" outlineLevel="0" collapsed="false">
      <c r="A509" s="1" t="s">
        <v>960</v>
      </c>
      <c r="B509" s="1" t="n">
        <v>2</v>
      </c>
      <c r="C509" s="1" t="n">
        <v>90.3069</v>
      </c>
      <c r="D509" s="1" t="s">
        <v>961</v>
      </c>
      <c r="E509" s="1" t="s">
        <v>867</v>
      </c>
    </row>
    <row r="510" customFormat="false" ht="12.8" hidden="false" customHeight="false" outlineLevel="0" collapsed="false">
      <c r="A510" s="1" t="s">
        <v>962</v>
      </c>
      <c r="B510" s="1" t="n">
        <v>2</v>
      </c>
      <c r="C510" s="1" t="n">
        <v>92.0933</v>
      </c>
      <c r="D510" s="1" t="s">
        <v>963</v>
      </c>
      <c r="E510" s="1" t="s">
        <v>867</v>
      </c>
    </row>
    <row r="511" customFormat="false" ht="12.8" hidden="false" customHeight="false" outlineLevel="0" collapsed="false">
      <c r="A511" s="1" t="s">
        <v>964</v>
      </c>
      <c r="B511" s="1" t="n">
        <v>2</v>
      </c>
      <c r="C511" s="1" t="n">
        <v>92.6748</v>
      </c>
      <c r="D511" s="1" t="s">
        <v>965</v>
      </c>
      <c r="E511" s="1" t="s">
        <v>867</v>
      </c>
    </row>
    <row r="512" customFormat="false" ht="12.8" hidden="false" customHeight="false" outlineLevel="0" collapsed="false">
      <c r="A512" s="1" t="s">
        <v>966</v>
      </c>
      <c r="B512" s="1" t="n">
        <v>2</v>
      </c>
      <c r="C512" s="1" t="n">
        <v>93.8655</v>
      </c>
      <c r="D512" s="1" t="s">
        <v>967</v>
      </c>
      <c r="E512" s="1" t="s">
        <v>867</v>
      </c>
    </row>
    <row r="513" customFormat="false" ht="12.8" hidden="false" customHeight="false" outlineLevel="0" collapsed="false">
      <c r="A513" s="1" t="s">
        <v>968</v>
      </c>
      <c r="B513" s="1" t="n">
        <v>2</v>
      </c>
      <c r="C513" s="1" t="n">
        <v>125.3393</v>
      </c>
      <c r="D513" s="1" t="s">
        <v>969</v>
      </c>
      <c r="E513" s="1" t="s">
        <v>867</v>
      </c>
    </row>
    <row r="514" customFormat="false" ht="12.8" hidden="false" customHeight="false" outlineLevel="0" collapsed="false">
      <c r="A514" s="1" t="s">
        <v>970</v>
      </c>
      <c r="B514" s="1" t="n">
        <v>2</v>
      </c>
      <c r="C514" s="1" t="n">
        <v>126.5742</v>
      </c>
      <c r="D514" s="1" t="s">
        <v>971</v>
      </c>
      <c r="E514" s="1" t="s">
        <v>867</v>
      </c>
    </row>
    <row r="515" customFormat="false" ht="12.8" hidden="false" customHeight="false" outlineLevel="0" collapsed="false">
      <c r="A515" s="1" t="s">
        <v>972</v>
      </c>
      <c r="B515" s="1" t="n">
        <v>2</v>
      </c>
      <c r="C515" s="1" t="n">
        <v>127.809</v>
      </c>
      <c r="D515" s="1" t="s">
        <v>973</v>
      </c>
      <c r="E515" s="1" t="s">
        <v>867</v>
      </c>
    </row>
    <row r="516" customFormat="false" ht="12.8" hidden="false" customHeight="false" outlineLevel="0" collapsed="false">
      <c r="A516" s="1" t="s">
        <v>974</v>
      </c>
      <c r="B516" s="1" t="n">
        <v>2</v>
      </c>
      <c r="C516" s="1" t="n">
        <v>127.809</v>
      </c>
      <c r="D516" s="1" t="s">
        <v>975</v>
      </c>
      <c r="E516" s="1" t="s">
        <v>867</v>
      </c>
    </row>
    <row r="517" customFormat="false" ht="12.8" hidden="false" customHeight="false" outlineLevel="0" collapsed="false">
      <c r="A517" s="1" t="s">
        <v>976</v>
      </c>
      <c r="B517" s="1" t="n">
        <v>2</v>
      </c>
      <c r="C517" s="1" t="n">
        <v>129.6391</v>
      </c>
      <c r="D517" s="1" t="s">
        <v>977</v>
      </c>
      <c r="E517" s="1" t="s">
        <v>867</v>
      </c>
    </row>
    <row r="518" customFormat="false" ht="12.8" hidden="false" customHeight="false" outlineLevel="0" collapsed="false">
      <c r="A518" s="1" t="s">
        <v>978</v>
      </c>
      <c r="B518" s="1" t="n">
        <v>2</v>
      </c>
      <c r="C518" s="1" t="n">
        <v>130.2273</v>
      </c>
      <c r="D518" s="1" t="s">
        <v>955</v>
      </c>
      <c r="E518" s="1" t="s">
        <v>867</v>
      </c>
      <c r="F518" s="12" t="s">
        <v>979</v>
      </c>
    </row>
    <row r="519" customFormat="false" ht="12.8" hidden="false" customHeight="false" outlineLevel="0" collapsed="false">
      <c r="A519" s="1" t="s">
        <v>980</v>
      </c>
      <c r="B519" s="1" t="n">
        <v>2</v>
      </c>
      <c r="C519" s="1" t="n">
        <v>132.6683</v>
      </c>
      <c r="D519" s="1" t="s">
        <v>931</v>
      </c>
      <c r="E519" s="1" t="s">
        <v>867</v>
      </c>
      <c r="F519" s="12" t="s">
        <v>979</v>
      </c>
    </row>
    <row r="520" customFormat="false" ht="12.8" hidden="false" customHeight="false" outlineLevel="0" collapsed="false">
      <c r="A520" s="1" t="s">
        <v>981</v>
      </c>
      <c r="B520" s="1" t="n">
        <v>2</v>
      </c>
      <c r="C520" s="1" t="n">
        <v>132.6683</v>
      </c>
      <c r="D520" s="1" t="s">
        <v>982</v>
      </c>
      <c r="E520" s="1" t="s">
        <v>867</v>
      </c>
      <c r="F520" s="12" t="s">
        <v>979</v>
      </c>
    </row>
    <row r="521" customFormat="false" ht="12.8" hidden="false" customHeight="false" outlineLevel="0" collapsed="false">
      <c r="A521" s="1" t="s">
        <v>983</v>
      </c>
      <c r="B521" s="1" t="n">
        <v>2</v>
      </c>
      <c r="C521" s="1" t="n">
        <v>133.2497</v>
      </c>
      <c r="D521" s="1" t="s">
        <v>984</v>
      </c>
      <c r="E521" s="1" t="s">
        <v>867</v>
      </c>
      <c r="F521" s="12" t="s">
        <v>979</v>
      </c>
    </row>
    <row r="522" customFormat="false" ht="12.8" hidden="false" customHeight="false" outlineLevel="0" collapsed="false">
      <c r="A522" s="1" t="s">
        <v>985</v>
      </c>
      <c r="B522" s="1" t="n">
        <v>2</v>
      </c>
      <c r="C522" s="1" t="n">
        <v>135.0362</v>
      </c>
      <c r="D522" s="1" t="s">
        <v>986</v>
      </c>
      <c r="E522" s="1" t="s">
        <v>867</v>
      </c>
      <c r="F522" s="12" t="s">
        <v>979</v>
      </c>
      <c r="G522" s="12" t="s">
        <v>987</v>
      </c>
    </row>
    <row r="523" customFormat="false" ht="12.8" hidden="false" customHeight="false" outlineLevel="0" collapsed="false">
      <c r="A523" s="1" t="s">
        <v>988</v>
      </c>
      <c r="B523" s="1" t="n">
        <v>2</v>
      </c>
      <c r="C523" s="1" t="n">
        <v>136.8226</v>
      </c>
      <c r="D523" s="1" t="s">
        <v>989</v>
      </c>
      <c r="E523" s="1" t="s">
        <v>867</v>
      </c>
      <c r="F523" s="12" t="s">
        <v>979</v>
      </c>
      <c r="G523" s="13" t="s">
        <v>987</v>
      </c>
    </row>
    <row r="524" customFormat="false" ht="12.8" hidden="false" customHeight="false" outlineLevel="0" collapsed="false">
      <c r="A524" s="1" t="s">
        <v>990</v>
      </c>
      <c r="B524" s="1" t="n">
        <v>2</v>
      </c>
      <c r="C524" s="1" t="n">
        <v>137.4041</v>
      </c>
      <c r="D524" s="1" t="s">
        <v>991</v>
      </c>
      <c r="E524" s="1" t="s">
        <v>867</v>
      </c>
      <c r="F524" s="13" t="s">
        <v>979</v>
      </c>
      <c r="G524" s="12" t="s">
        <v>987</v>
      </c>
    </row>
    <row r="525" customFormat="false" ht="12.8" hidden="false" customHeight="false" outlineLevel="0" collapsed="false">
      <c r="A525" s="1" t="s">
        <v>992</v>
      </c>
      <c r="B525" s="1" t="n">
        <v>2</v>
      </c>
      <c r="C525" s="1" t="n">
        <v>137.4041</v>
      </c>
      <c r="D525" s="1" t="s">
        <v>993</v>
      </c>
      <c r="E525" s="1" t="s">
        <v>867</v>
      </c>
      <c r="F525" s="12" t="s">
        <v>979</v>
      </c>
      <c r="G525" s="12" t="s">
        <v>987</v>
      </c>
    </row>
    <row r="526" customFormat="false" ht="12.8" hidden="false" customHeight="false" outlineLevel="0" collapsed="false">
      <c r="A526" s="1" t="s">
        <v>994</v>
      </c>
      <c r="B526" s="1" t="n">
        <v>2</v>
      </c>
      <c r="C526" s="1" t="n">
        <v>137.9855</v>
      </c>
      <c r="D526" s="1" t="s">
        <v>995</v>
      </c>
      <c r="E526" s="1" t="s">
        <v>867</v>
      </c>
      <c r="F526" s="12" t="s">
        <v>979</v>
      </c>
      <c r="G526" s="12" t="s">
        <v>987</v>
      </c>
    </row>
    <row r="527" customFormat="false" ht="12.8" hidden="false" customHeight="false" outlineLevel="0" collapsed="false">
      <c r="A527" s="1" t="s">
        <v>996</v>
      </c>
      <c r="B527" s="1" t="n">
        <v>2</v>
      </c>
      <c r="C527" s="1" t="n">
        <v>137.9855</v>
      </c>
      <c r="D527" s="1" t="s">
        <v>995</v>
      </c>
      <c r="E527" s="1" t="s">
        <v>867</v>
      </c>
      <c r="F527" s="12" t="s">
        <v>979</v>
      </c>
      <c r="G527" s="12" t="s">
        <v>987</v>
      </c>
    </row>
    <row r="528" customFormat="false" ht="12.8" hidden="false" customHeight="false" outlineLevel="0" collapsed="false">
      <c r="A528" s="1" t="s">
        <v>997</v>
      </c>
      <c r="B528" s="1" t="n">
        <v>2</v>
      </c>
      <c r="C528" s="1" t="n">
        <v>138.5669</v>
      </c>
      <c r="D528" s="1" t="s">
        <v>27</v>
      </c>
      <c r="E528" s="1" t="s">
        <v>867</v>
      </c>
      <c r="F528" s="12" t="s">
        <v>979</v>
      </c>
      <c r="G528" s="12" t="s">
        <v>987</v>
      </c>
    </row>
    <row r="529" customFormat="false" ht="12.8" hidden="false" customHeight="false" outlineLevel="0" collapsed="false">
      <c r="A529" s="1" t="s">
        <v>998</v>
      </c>
      <c r="B529" s="1" t="n">
        <v>2</v>
      </c>
      <c r="C529" s="1" t="n">
        <v>138.5669</v>
      </c>
      <c r="D529" s="1" t="s">
        <v>999</v>
      </c>
      <c r="E529" s="1" t="s">
        <v>867</v>
      </c>
      <c r="F529" s="12" t="s">
        <v>979</v>
      </c>
      <c r="G529" s="12" t="s">
        <v>987</v>
      </c>
    </row>
    <row r="530" customFormat="false" ht="12.8" hidden="false" customHeight="false" outlineLevel="0" collapsed="false">
      <c r="A530" s="1" t="s">
        <v>1000</v>
      </c>
      <c r="B530" s="1" t="n">
        <v>2</v>
      </c>
      <c r="C530" s="1" t="n">
        <v>139.833</v>
      </c>
      <c r="D530" s="1" t="s">
        <v>1001</v>
      </c>
      <c r="E530" s="1" t="s">
        <v>867</v>
      </c>
      <c r="F530" s="12" t="s">
        <v>979</v>
      </c>
      <c r="G530" s="12" t="s">
        <v>987</v>
      </c>
    </row>
    <row r="531" customFormat="false" ht="12.8" hidden="false" customHeight="false" outlineLevel="0" collapsed="false">
      <c r="A531" s="1" t="s">
        <v>1002</v>
      </c>
      <c r="B531" s="1" t="n">
        <v>2</v>
      </c>
      <c r="C531" s="1" t="n">
        <v>142.3351</v>
      </c>
      <c r="D531" s="1" t="s">
        <v>1003</v>
      </c>
      <c r="E531" s="1" t="s">
        <v>867</v>
      </c>
      <c r="F531" s="12" t="s">
        <v>979</v>
      </c>
      <c r="G531" s="12" t="s">
        <v>987</v>
      </c>
    </row>
    <row r="532" customFormat="false" ht="12.8" hidden="false" customHeight="false" outlineLevel="0" collapsed="false">
      <c r="A532" s="1" t="s">
        <v>1004</v>
      </c>
      <c r="B532" s="1" t="n">
        <v>2</v>
      </c>
      <c r="C532" s="1" t="n">
        <v>142.9303</v>
      </c>
      <c r="D532" s="1" t="s">
        <v>1005</v>
      </c>
      <c r="E532" s="1" t="s">
        <v>867</v>
      </c>
      <c r="F532" s="12" t="s">
        <v>979</v>
      </c>
      <c r="G532" s="12" t="s">
        <v>987</v>
      </c>
    </row>
    <row r="533" customFormat="false" ht="12.8" hidden="false" customHeight="false" outlineLevel="0" collapsed="false">
      <c r="A533" s="1" t="s">
        <v>1006</v>
      </c>
      <c r="B533" s="1" t="n">
        <v>2</v>
      </c>
      <c r="C533" s="1" t="n">
        <v>143.5401</v>
      </c>
      <c r="D533" s="1" t="s">
        <v>1007</v>
      </c>
      <c r="E533" s="1" t="s">
        <v>867</v>
      </c>
      <c r="G533" s="12" t="s">
        <v>987</v>
      </c>
    </row>
    <row r="534" customFormat="false" ht="12.8" hidden="false" customHeight="false" outlineLevel="0" collapsed="false">
      <c r="A534" s="1" t="s">
        <v>1008</v>
      </c>
      <c r="B534" s="1" t="n">
        <v>2</v>
      </c>
      <c r="C534" s="1" t="n">
        <v>143.5401</v>
      </c>
      <c r="D534" s="1" t="s">
        <v>27</v>
      </c>
      <c r="E534" s="1" t="s">
        <v>867</v>
      </c>
      <c r="G534" s="12" t="s">
        <v>987</v>
      </c>
    </row>
    <row r="535" customFormat="false" ht="12.8" hidden="false" customHeight="false" outlineLevel="0" collapsed="false">
      <c r="A535" s="1" t="s">
        <v>1009</v>
      </c>
      <c r="B535" s="1" t="n">
        <v>2</v>
      </c>
      <c r="C535" s="1" t="n">
        <v>144.1354</v>
      </c>
      <c r="D535" s="1" t="s">
        <v>1010</v>
      </c>
      <c r="E535" s="1" t="s">
        <v>867</v>
      </c>
      <c r="G535" s="12" t="s">
        <v>987</v>
      </c>
    </row>
    <row r="536" customFormat="false" ht="12.8" hidden="false" customHeight="false" outlineLevel="0" collapsed="false">
      <c r="A536" s="1" t="s">
        <v>1011</v>
      </c>
      <c r="B536" s="1" t="n">
        <v>2</v>
      </c>
      <c r="C536" s="1" t="n">
        <v>145.3404</v>
      </c>
      <c r="D536" s="1" t="s">
        <v>1012</v>
      </c>
      <c r="E536" s="1" t="s">
        <v>867</v>
      </c>
    </row>
    <row r="537" customFormat="false" ht="12.8" hidden="false" customHeight="false" outlineLevel="0" collapsed="false">
      <c r="A537" s="1" t="s">
        <v>1013</v>
      </c>
      <c r="B537" s="1" t="n">
        <v>2</v>
      </c>
      <c r="C537" s="1" t="n">
        <v>145.9357</v>
      </c>
      <c r="D537" s="1" t="s">
        <v>1014</v>
      </c>
      <c r="E537" s="1" t="s">
        <v>867</v>
      </c>
    </row>
    <row r="538" customFormat="false" ht="12.8" hidden="false" customHeight="false" outlineLevel="0" collapsed="false">
      <c r="A538" s="1" t="s">
        <v>1015</v>
      </c>
      <c r="B538" s="1" t="n">
        <v>2</v>
      </c>
      <c r="C538" s="1" t="n">
        <v>145.9357</v>
      </c>
      <c r="D538" s="1" t="s">
        <v>1016</v>
      </c>
      <c r="E538" s="1" t="s">
        <v>867</v>
      </c>
    </row>
    <row r="539" customFormat="false" ht="12.8" hidden="false" customHeight="false" outlineLevel="0" collapsed="false">
      <c r="A539" s="1" t="s">
        <v>1017</v>
      </c>
      <c r="B539" s="1" t="n">
        <v>2</v>
      </c>
      <c r="C539" s="1" t="n">
        <v>148.4068</v>
      </c>
      <c r="D539" s="1" t="s">
        <v>27</v>
      </c>
      <c r="E539" s="1" t="s">
        <v>867</v>
      </c>
    </row>
    <row r="540" customFormat="false" ht="12.8" hidden="false" customHeight="false" outlineLevel="0" collapsed="false">
      <c r="A540" s="1" t="s">
        <v>1018</v>
      </c>
      <c r="B540" s="1" t="n">
        <v>2</v>
      </c>
      <c r="C540" s="1" t="n">
        <v>148.4068</v>
      </c>
      <c r="D540" s="1" t="s">
        <v>1019</v>
      </c>
      <c r="E540" s="1" t="s">
        <v>867</v>
      </c>
    </row>
    <row r="541" customFormat="false" ht="12.8" hidden="false" customHeight="false" outlineLevel="0" collapsed="false">
      <c r="A541" s="1" t="s">
        <v>1020</v>
      </c>
      <c r="B541" s="1" t="n">
        <v>2</v>
      </c>
      <c r="C541" s="1" t="n">
        <v>149.0021</v>
      </c>
      <c r="D541" s="1" t="s">
        <v>1021</v>
      </c>
      <c r="E541" s="1" t="s">
        <v>867</v>
      </c>
    </row>
    <row r="542" customFormat="false" ht="12.8" hidden="false" customHeight="false" outlineLevel="0" collapsed="false">
      <c r="A542" s="1" t="s">
        <v>1022</v>
      </c>
      <c r="B542" s="1" t="n">
        <v>2</v>
      </c>
      <c r="C542" s="1" t="n">
        <v>149.5904</v>
      </c>
      <c r="D542" s="1" t="s">
        <v>1023</v>
      </c>
      <c r="E542" s="1" t="s">
        <v>867</v>
      </c>
    </row>
    <row r="543" customFormat="false" ht="12.8" hidden="false" customHeight="false" outlineLevel="0" collapsed="false">
      <c r="A543" s="1" t="s">
        <v>1024</v>
      </c>
      <c r="B543" s="1" t="n">
        <v>2</v>
      </c>
      <c r="C543" s="1" t="n">
        <v>149.5904</v>
      </c>
      <c r="D543" s="1" t="s">
        <v>1025</v>
      </c>
      <c r="E543" s="1" t="s">
        <v>867</v>
      </c>
    </row>
    <row r="544" customFormat="false" ht="12.8" hidden="false" customHeight="false" outlineLevel="0" collapsed="false">
      <c r="A544" s="1" t="s">
        <v>1026</v>
      </c>
      <c r="B544" s="1" t="n">
        <v>2</v>
      </c>
      <c r="C544" s="1" t="n">
        <v>152.0313</v>
      </c>
      <c r="D544" s="1" t="s">
        <v>1027</v>
      </c>
      <c r="E544" s="1" t="s">
        <v>867</v>
      </c>
      <c r="F544" s="14" t="s">
        <v>1028</v>
      </c>
    </row>
    <row r="545" customFormat="false" ht="12.8" hidden="false" customHeight="false" outlineLevel="0" collapsed="false">
      <c r="A545" s="1" t="s">
        <v>1029</v>
      </c>
      <c r="B545" s="1" t="n">
        <v>2</v>
      </c>
      <c r="C545" s="1" t="n">
        <v>152.6196</v>
      </c>
      <c r="D545" s="1" t="s">
        <v>1030</v>
      </c>
      <c r="E545" s="1" t="s">
        <v>867</v>
      </c>
      <c r="F545" s="14" t="s">
        <v>1028</v>
      </c>
    </row>
    <row r="546" customFormat="false" ht="12.8" hidden="false" customHeight="false" outlineLevel="0" collapsed="false">
      <c r="A546" s="1" t="s">
        <v>1031</v>
      </c>
      <c r="B546" s="1" t="n">
        <v>2</v>
      </c>
      <c r="C546" s="1" t="n">
        <v>153.2079</v>
      </c>
      <c r="D546" s="1" t="s">
        <v>1032</v>
      </c>
      <c r="E546" s="1" t="s">
        <v>867</v>
      </c>
      <c r="F546" s="14" t="s">
        <v>1028</v>
      </c>
    </row>
    <row r="547" customFormat="false" ht="12.8" hidden="false" customHeight="false" outlineLevel="0" collapsed="false">
      <c r="A547" s="1" t="s">
        <v>1033</v>
      </c>
      <c r="B547" s="1" t="n">
        <v>2</v>
      </c>
      <c r="C547" s="1" t="n">
        <v>153.2079</v>
      </c>
      <c r="D547" s="1" t="s">
        <v>1034</v>
      </c>
      <c r="E547" s="1" t="s">
        <v>867</v>
      </c>
      <c r="F547" s="14" t="s">
        <v>1028</v>
      </c>
    </row>
    <row r="548" customFormat="false" ht="12.8" hidden="false" customHeight="false" outlineLevel="0" collapsed="false">
      <c r="A548" s="1" t="s">
        <v>1035</v>
      </c>
      <c r="B548" s="1" t="n">
        <v>2</v>
      </c>
      <c r="C548" s="1" t="n">
        <v>154.4581</v>
      </c>
      <c r="D548" s="1" t="s">
        <v>1036</v>
      </c>
      <c r="E548" s="1" t="s">
        <v>867</v>
      </c>
      <c r="F548" s="14" t="s">
        <v>1028</v>
      </c>
    </row>
    <row r="549" customFormat="false" ht="12.8" hidden="false" customHeight="false" outlineLevel="0" collapsed="false">
      <c r="A549" s="1" t="s">
        <v>1037</v>
      </c>
      <c r="B549" s="1" t="n">
        <v>2</v>
      </c>
      <c r="C549" s="1" t="n">
        <v>155.0606</v>
      </c>
      <c r="D549" s="1" t="s">
        <v>1038</v>
      </c>
      <c r="E549" s="1" t="s">
        <v>867</v>
      </c>
      <c r="F549" s="14" t="s">
        <v>1028</v>
      </c>
    </row>
    <row r="550" customFormat="false" ht="12.8" hidden="false" customHeight="false" outlineLevel="0" collapsed="false">
      <c r="A550" s="1" t="s">
        <v>1039</v>
      </c>
      <c r="B550" s="1" t="n">
        <v>2</v>
      </c>
      <c r="C550" s="1" t="n">
        <v>155.663</v>
      </c>
      <c r="D550" s="1" t="s">
        <v>1040</v>
      </c>
      <c r="E550" s="1" t="s">
        <v>867</v>
      </c>
      <c r="F550" s="14" t="s">
        <v>1028</v>
      </c>
    </row>
    <row r="551" customFormat="false" ht="12.8" hidden="false" customHeight="false" outlineLevel="0" collapsed="false">
      <c r="A551" s="1" t="s">
        <v>1041</v>
      </c>
      <c r="B551" s="1" t="n">
        <v>2</v>
      </c>
      <c r="C551" s="1" t="n">
        <v>156.2583</v>
      </c>
      <c r="D551" s="1" t="s">
        <v>1042</v>
      </c>
      <c r="E551" s="1" t="s">
        <v>867</v>
      </c>
      <c r="F551" s="14" t="s">
        <v>1028</v>
      </c>
    </row>
    <row r="552" customFormat="false" ht="12.8" hidden="false" customHeight="false" outlineLevel="0" collapsed="false">
      <c r="A552" s="1" t="s">
        <v>1043</v>
      </c>
      <c r="B552" s="1" t="n">
        <v>2</v>
      </c>
      <c r="C552" s="1" t="n">
        <v>158.7604</v>
      </c>
      <c r="D552" s="1" t="s">
        <v>1044</v>
      </c>
      <c r="E552" s="1" t="s">
        <v>867</v>
      </c>
      <c r="F552" s="15" t="s">
        <v>1028</v>
      </c>
    </row>
    <row r="553" customFormat="false" ht="12.8" hidden="false" customHeight="false" outlineLevel="0" collapsed="false">
      <c r="A553" s="1" t="s">
        <v>1045</v>
      </c>
      <c r="B553" s="1" t="n">
        <v>2</v>
      </c>
      <c r="C553" s="1" t="n">
        <v>162.716</v>
      </c>
      <c r="D553" s="1" t="s">
        <v>1046</v>
      </c>
      <c r="E553" s="1" t="s">
        <v>867</v>
      </c>
      <c r="F553" s="14" t="s">
        <v>1028</v>
      </c>
    </row>
    <row r="554" customFormat="false" ht="12.8" hidden="false" customHeight="false" outlineLevel="0" collapsed="false">
      <c r="A554" s="1" t="s">
        <v>1047</v>
      </c>
      <c r="B554" s="1" t="n">
        <v>2</v>
      </c>
      <c r="C554" s="1" t="n">
        <v>163.3333</v>
      </c>
      <c r="D554" s="1" t="s">
        <v>1048</v>
      </c>
      <c r="E554" s="1" t="s">
        <v>867</v>
      </c>
      <c r="F554" s="14" t="s">
        <v>1028</v>
      </c>
    </row>
    <row r="555" customFormat="false" ht="12.8" hidden="false" customHeight="false" outlineLevel="0" collapsed="false">
      <c r="A555" s="1" t="s">
        <v>1049</v>
      </c>
      <c r="B555" s="1" t="n">
        <v>2</v>
      </c>
      <c r="C555" s="1" t="n">
        <v>165.8671</v>
      </c>
      <c r="D555" s="1" t="s">
        <v>1050</v>
      </c>
      <c r="E555" s="1" t="s">
        <v>867</v>
      </c>
    </row>
    <row r="556" customFormat="false" ht="12.8" hidden="false" customHeight="false" outlineLevel="0" collapsed="false">
      <c r="A556" s="1" t="s">
        <v>1051</v>
      </c>
      <c r="B556" s="1" t="n">
        <v>2</v>
      </c>
      <c r="C556" s="1" t="n">
        <v>166.4553</v>
      </c>
      <c r="D556" s="1" t="s">
        <v>1052</v>
      </c>
      <c r="E556" s="1" t="s">
        <v>867</v>
      </c>
    </row>
    <row r="557" customFormat="false" ht="12.8" hidden="false" customHeight="false" outlineLevel="0" collapsed="false">
      <c r="A557" s="1" t="s">
        <v>1053</v>
      </c>
      <c r="B557" s="1" t="n">
        <v>2</v>
      </c>
      <c r="C557" s="1" t="n">
        <v>167.0578</v>
      </c>
      <c r="D557" s="1" t="s">
        <v>1054</v>
      </c>
      <c r="E557" s="1" t="s">
        <v>867</v>
      </c>
    </row>
    <row r="558" customFormat="false" ht="12.8" hidden="false" customHeight="false" outlineLevel="0" collapsed="false">
      <c r="A558" s="1" t="s">
        <v>1055</v>
      </c>
      <c r="B558" s="1" t="n">
        <v>2</v>
      </c>
      <c r="C558" s="1" t="n">
        <v>167.6676</v>
      </c>
      <c r="D558" s="1" t="s">
        <v>1056</v>
      </c>
      <c r="E558" s="1" t="s">
        <v>867</v>
      </c>
    </row>
    <row r="559" customFormat="false" ht="12.8" hidden="false" customHeight="false" outlineLevel="0" collapsed="false">
      <c r="A559" s="1" t="s">
        <v>1057</v>
      </c>
      <c r="B559" s="1" t="n">
        <v>2</v>
      </c>
      <c r="C559" s="1" t="n">
        <v>167.6676</v>
      </c>
      <c r="D559" s="1" t="s">
        <v>1058</v>
      </c>
      <c r="E559" s="1" t="s">
        <v>867</v>
      </c>
    </row>
    <row r="560" customFormat="false" ht="12.8" hidden="false" customHeight="false" outlineLevel="0" collapsed="false">
      <c r="A560" s="1" t="s">
        <v>1059</v>
      </c>
      <c r="B560" s="1" t="n">
        <v>2</v>
      </c>
      <c r="C560" s="1" t="n">
        <v>168.2628</v>
      </c>
      <c r="D560" s="1" t="s">
        <v>1060</v>
      </c>
      <c r="E560" s="1" t="s">
        <v>867</v>
      </c>
    </row>
    <row r="561" customFormat="false" ht="12.8" hidden="false" customHeight="false" outlineLevel="0" collapsed="false">
      <c r="A561" s="1" t="s">
        <v>1061</v>
      </c>
      <c r="B561" s="1" t="n">
        <v>2</v>
      </c>
      <c r="C561" s="1" t="n">
        <v>168.8581</v>
      </c>
      <c r="D561" s="1" t="s">
        <v>1062</v>
      </c>
      <c r="E561" s="1" t="s">
        <v>867</v>
      </c>
    </row>
    <row r="562" customFormat="false" ht="12.8" hidden="false" customHeight="false" outlineLevel="0" collapsed="false">
      <c r="A562" s="1" t="s">
        <v>1063</v>
      </c>
      <c r="B562" s="1" t="n">
        <v>2</v>
      </c>
      <c r="C562" s="1" t="n">
        <v>169.4605</v>
      </c>
      <c r="D562" s="1" t="s">
        <v>1064</v>
      </c>
      <c r="E562" s="1" t="s">
        <v>28</v>
      </c>
    </row>
    <row r="563" customFormat="false" ht="12.8" hidden="false" customHeight="false" outlineLevel="0" collapsed="false">
      <c r="A563" s="1" t="s">
        <v>1065</v>
      </c>
      <c r="B563" s="1" t="n">
        <v>2</v>
      </c>
      <c r="C563" s="1" t="n">
        <v>169.4605</v>
      </c>
      <c r="D563" s="1" t="s">
        <v>1066</v>
      </c>
      <c r="E563" s="1" t="s">
        <v>28</v>
      </c>
    </row>
    <row r="564" customFormat="false" ht="12.8" hidden="false" customHeight="false" outlineLevel="0" collapsed="false">
      <c r="A564" s="1" t="s">
        <v>1067</v>
      </c>
      <c r="B564" s="1" t="n">
        <v>2</v>
      </c>
      <c r="C564" s="1" t="n">
        <v>170.0703</v>
      </c>
      <c r="D564" s="1" t="s">
        <v>1068</v>
      </c>
      <c r="E564" s="1" t="s">
        <v>867</v>
      </c>
    </row>
    <row r="565" customFormat="false" ht="12.8" hidden="false" customHeight="false" outlineLevel="0" collapsed="false">
      <c r="A565" s="1" t="s">
        <v>1069</v>
      </c>
      <c r="B565" s="1" t="n">
        <v>2</v>
      </c>
      <c r="C565" s="1" t="n">
        <v>170.0703</v>
      </c>
      <c r="D565" s="1" t="s">
        <v>1068</v>
      </c>
      <c r="E565" s="1" t="s">
        <v>867</v>
      </c>
    </row>
    <row r="566" customFormat="false" ht="12.8" hidden="false" customHeight="false" outlineLevel="0" collapsed="false">
      <c r="A566" s="1" t="s">
        <v>1070</v>
      </c>
      <c r="B566" s="1" t="n">
        <v>2</v>
      </c>
      <c r="C566" s="1" t="n">
        <v>171.2901</v>
      </c>
      <c r="D566" s="1" t="s">
        <v>1071</v>
      </c>
      <c r="E566" s="1" t="s">
        <v>867</v>
      </c>
    </row>
    <row r="567" customFormat="false" ht="12.8" hidden="false" customHeight="false" outlineLevel="0" collapsed="false">
      <c r="A567" s="1" t="s">
        <v>1072</v>
      </c>
      <c r="B567" s="1" t="n">
        <v>2</v>
      </c>
      <c r="C567" s="1" t="n">
        <v>171.2901</v>
      </c>
      <c r="D567" s="1" t="s">
        <v>1073</v>
      </c>
      <c r="E567" s="1" t="s">
        <v>867</v>
      </c>
    </row>
    <row r="568" customFormat="false" ht="12.8" hidden="false" customHeight="false" outlineLevel="0" collapsed="false">
      <c r="A568" s="1" t="s">
        <v>1074</v>
      </c>
      <c r="B568" s="1" t="n">
        <v>2</v>
      </c>
      <c r="C568" s="1" t="n">
        <v>173.1202</v>
      </c>
      <c r="D568" s="1" t="s">
        <v>1075</v>
      </c>
      <c r="E568" s="1" t="s">
        <v>867</v>
      </c>
    </row>
    <row r="569" customFormat="false" ht="12.8" hidden="false" customHeight="false" outlineLevel="0" collapsed="false">
      <c r="A569" s="1" t="s">
        <v>1076</v>
      </c>
      <c r="B569" s="1" t="n">
        <v>2</v>
      </c>
      <c r="C569" s="1" t="n">
        <v>176.2105</v>
      </c>
      <c r="D569" s="1" t="s">
        <v>1077</v>
      </c>
      <c r="E569" s="1" t="s">
        <v>867</v>
      </c>
    </row>
    <row r="570" customFormat="false" ht="12.8" hidden="false" customHeight="false" outlineLevel="0" collapsed="false">
      <c r="A570" s="1" t="s">
        <v>1078</v>
      </c>
      <c r="B570" s="1" t="n">
        <v>2</v>
      </c>
      <c r="C570" s="1" t="n">
        <v>178.0406</v>
      </c>
      <c r="D570" s="1" t="s">
        <v>1079</v>
      </c>
      <c r="E570" s="1" t="s">
        <v>867</v>
      </c>
    </row>
    <row r="571" customFormat="false" ht="12.8" hidden="false" customHeight="false" outlineLevel="0" collapsed="false">
      <c r="A571" s="1" t="s">
        <v>1080</v>
      </c>
      <c r="B571" s="1" t="n">
        <v>2</v>
      </c>
      <c r="C571" s="1" t="n">
        <v>178.0406</v>
      </c>
      <c r="D571" s="1" t="s">
        <v>1081</v>
      </c>
      <c r="E571" s="1" t="s">
        <v>867</v>
      </c>
    </row>
    <row r="572" customFormat="false" ht="12.8" hidden="false" customHeight="false" outlineLevel="0" collapsed="false">
      <c r="A572" s="1" t="s">
        <v>1082</v>
      </c>
      <c r="B572" s="1" t="n">
        <v>2</v>
      </c>
      <c r="C572" s="1" t="n">
        <v>179.8271</v>
      </c>
      <c r="D572" s="1" t="s">
        <v>1083</v>
      </c>
      <c r="E572" s="1" t="s">
        <v>867</v>
      </c>
    </row>
    <row r="573" customFormat="false" ht="12.8" hidden="false" customHeight="false" outlineLevel="0" collapsed="false">
      <c r="A573" s="1" t="s">
        <v>1084</v>
      </c>
      <c r="B573" s="1" t="n">
        <v>2</v>
      </c>
      <c r="C573" s="1" t="n">
        <v>179.8271</v>
      </c>
      <c r="D573" s="1" t="s">
        <v>1085</v>
      </c>
      <c r="E573" s="1" t="s">
        <v>867</v>
      </c>
    </row>
    <row r="574" customFormat="false" ht="12.8" hidden="false" customHeight="false" outlineLevel="0" collapsed="false">
      <c r="A574" s="1" t="s">
        <v>1086</v>
      </c>
      <c r="B574" s="1" t="n">
        <v>2</v>
      </c>
      <c r="C574" s="1" t="n">
        <v>181.0178</v>
      </c>
      <c r="D574" s="1" t="s">
        <v>1087</v>
      </c>
      <c r="E574" s="1" t="s">
        <v>867</v>
      </c>
    </row>
    <row r="575" customFormat="false" ht="12.8" hidden="false" customHeight="false" outlineLevel="0" collapsed="false">
      <c r="A575" s="1" t="s">
        <v>1088</v>
      </c>
      <c r="B575" s="1" t="n">
        <v>2</v>
      </c>
      <c r="C575" s="1" t="n">
        <v>181.0178</v>
      </c>
      <c r="D575" s="1" t="s">
        <v>1089</v>
      </c>
      <c r="E575" s="1" t="s">
        <v>867</v>
      </c>
    </row>
    <row r="576" customFormat="false" ht="12.8" hidden="false" customHeight="false" outlineLevel="0" collapsed="false">
      <c r="A576" s="1" t="s">
        <v>1090</v>
      </c>
      <c r="B576" s="1" t="n">
        <v>2</v>
      </c>
      <c r="C576" s="1" t="n">
        <v>181.606</v>
      </c>
      <c r="D576" s="1" t="s">
        <v>1091</v>
      </c>
      <c r="E576" s="1" t="s">
        <v>867</v>
      </c>
    </row>
    <row r="577" customFormat="false" ht="12.8" hidden="false" customHeight="false" outlineLevel="0" collapsed="false">
      <c r="A577" s="1" t="s">
        <v>1092</v>
      </c>
      <c r="B577" s="1" t="n">
        <v>2</v>
      </c>
      <c r="C577" s="1" t="n">
        <v>181.606</v>
      </c>
      <c r="D577" s="1" t="s">
        <v>1093</v>
      </c>
      <c r="E577" s="1" t="s">
        <v>867</v>
      </c>
    </row>
    <row r="578" customFormat="false" ht="12.8" hidden="false" customHeight="false" outlineLevel="0" collapsed="false">
      <c r="A578" s="1" t="s">
        <v>1094</v>
      </c>
      <c r="B578" s="1" t="n">
        <v>2</v>
      </c>
      <c r="C578" s="1" t="n">
        <v>182.8111</v>
      </c>
      <c r="D578" s="1" t="s">
        <v>1095</v>
      </c>
      <c r="E578" s="1" t="s">
        <v>867</v>
      </c>
    </row>
    <row r="579" customFormat="false" ht="12.8" hidden="false" customHeight="false" outlineLevel="0" collapsed="false">
      <c r="A579" s="1" t="s">
        <v>1096</v>
      </c>
      <c r="B579" s="1" t="n">
        <v>2</v>
      </c>
      <c r="C579" s="1" t="n">
        <v>183.4063</v>
      </c>
      <c r="D579" s="1" t="s">
        <v>1097</v>
      </c>
      <c r="E579" s="1" t="s">
        <v>867</v>
      </c>
    </row>
    <row r="580" customFormat="false" ht="12.8" hidden="false" customHeight="false" outlineLevel="0" collapsed="false">
      <c r="A580" s="1" t="s">
        <v>1098</v>
      </c>
      <c r="B580" s="1" t="n">
        <v>2</v>
      </c>
      <c r="C580" s="1" t="n">
        <v>183.4063</v>
      </c>
      <c r="D580" s="1" t="s">
        <v>1097</v>
      </c>
      <c r="E580" s="1" t="s">
        <v>867</v>
      </c>
    </row>
    <row r="581" customFormat="false" ht="12.8" hidden="false" customHeight="false" outlineLevel="0" collapsed="false">
      <c r="A581" s="1" t="s">
        <v>1099</v>
      </c>
      <c r="B581" s="1" t="n">
        <v>2</v>
      </c>
      <c r="C581" s="1" t="n">
        <v>185.259</v>
      </c>
      <c r="D581" s="1" t="s">
        <v>1100</v>
      </c>
      <c r="E581" s="1" t="s">
        <v>867</v>
      </c>
    </row>
    <row r="582" customFormat="false" ht="12.8" hidden="false" customHeight="false" outlineLevel="0" collapsed="false">
      <c r="A582" s="1" t="s">
        <v>1101</v>
      </c>
      <c r="B582" s="1" t="n">
        <v>2</v>
      </c>
      <c r="C582" s="1" t="n">
        <v>185.259</v>
      </c>
      <c r="D582" s="1" t="s">
        <v>1102</v>
      </c>
      <c r="E582" s="1" t="s">
        <v>867</v>
      </c>
    </row>
    <row r="583" customFormat="false" ht="12.8" hidden="false" customHeight="false" outlineLevel="0" collapsed="false">
      <c r="A583" s="1" t="s">
        <v>1103</v>
      </c>
      <c r="B583" s="1" t="n">
        <v>2</v>
      </c>
      <c r="C583" s="1" t="n">
        <v>185.8615</v>
      </c>
      <c r="D583" s="1" t="s">
        <v>1104</v>
      </c>
      <c r="E583" s="1" t="s">
        <v>867</v>
      </c>
    </row>
    <row r="584" customFormat="false" ht="12.8" hidden="false" customHeight="false" outlineLevel="0" collapsed="false">
      <c r="A584" s="1" t="s">
        <v>1105</v>
      </c>
      <c r="B584" s="1" t="n">
        <v>2</v>
      </c>
      <c r="C584" s="1" t="n">
        <v>185.8615</v>
      </c>
      <c r="D584" s="1" t="s">
        <v>1106</v>
      </c>
      <c r="E584" s="1" t="s">
        <v>867</v>
      </c>
    </row>
    <row r="585" customFormat="false" ht="12.8" hidden="false" customHeight="false" outlineLevel="0" collapsed="false">
      <c r="A585" s="1" t="s">
        <v>1107</v>
      </c>
      <c r="B585" s="1" t="n">
        <v>2</v>
      </c>
      <c r="C585" s="1" t="n">
        <v>186.4567</v>
      </c>
      <c r="D585" s="1" t="s">
        <v>1108</v>
      </c>
      <c r="E585" s="1" t="s">
        <v>867</v>
      </c>
    </row>
    <row r="586" customFormat="false" ht="12.8" hidden="false" customHeight="false" outlineLevel="0" collapsed="false">
      <c r="A586" s="1" t="s">
        <v>1109</v>
      </c>
      <c r="B586" s="1" t="n">
        <v>2</v>
      </c>
      <c r="C586" s="1" t="n">
        <v>188.3326</v>
      </c>
      <c r="D586" s="1" t="s">
        <v>27</v>
      </c>
      <c r="E586" s="1" t="s">
        <v>28</v>
      </c>
    </row>
    <row r="587" customFormat="false" ht="12.8" hidden="false" customHeight="false" outlineLevel="0" collapsed="false">
      <c r="A587" s="1" t="s">
        <v>1110</v>
      </c>
      <c r="B587" s="1" t="n">
        <v>2</v>
      </c>
      <c r="C587" s="1" t="n">
        <v>188.3326</v>
      </c>
      <c r="D587" s="1" t="s">
        <v>27</v>
      </c>
      <c r="E587" s="1" t="s">
        <v>28</v>
      </c>
    </row>
    <row r="588" customFormat="false" ht="12.8" hidden="false" customHeight="false" outlineLevel="0" collapsed="false">
      <c r="A588" s="1" t="s">
        <v>1111</v>
      </c>
      <c r="B588" s="1" t="n">
        <v>2</v>
      </c>
      <c r="C588" s="1" t="n">
        <v>188.9279</v>
      </c>
      <c r="D588" s="1" t="s">
        <v>1112</v>
      </c>
      <c r="E588" s="1" t="s">
        <v>867</v>
      </c>
    </row>
    <row r="589" customFormat="false" ht="12.8" hidden="false" customHeight="false" outlineLevel="0" collapsed="false">
      <c r="A589" s="1" t="s">
        <v>1113</v>
      </c>
      <c r="B589" s="1" t="n">
        <v>2</v>
      </c>
      <c r="C589" s="1" t="n">
        <v>189.5231</v>
      </c>
      <c r="D589" s="1" t="s">
        <v>1114</v>
      </c>
      <c r="E589" s="1" t="s">
        <v>867</v>
      </c>
    </row>
    <row r="590" customFormat="false" ht="12.8" hidden="false" customHeight="false" outlineLevel="0" collapsed="false">
      <c r="A590" s="1" t="s">
        <v>1115</v>
      </c>
      <c r="B590" s="1" t="n">
        <v>2</v>
      </c>
      <c r="C590" s="1" t="n">
        <v>189.5231</v>
      </c>
      <c r="D590" s="1" t="s">
        <v>1114</v>
      </c>
      <c r="E590" s="1" t="s">
        <v>867</v>
      </c>
    </row>
    <row r="591" customFormat="false" ht="12.8" hidden="false" customHeight="false" outlineLevel="0" collapsed="false">
      <c r="A591" s="1" t="s">
        <v>1116</v>
      </c>
      <c r="B591" s="1" t="n">
        <v>2</v>
      </c>
      <c r="C591" s="1" t="n">
        <v>190.1114</v>
      </c>
      <c r="D591" s="1" t="s">
        <v>1117</v>
      </c>
      <c r="E591" s="1" t="s">
        <v>867</v>
      </c>
    </row>
    <row r="592" customFormat="false" ht="12.8" hidden="false" customHeight="false" outlineLevel="0" collapsed="false">
      <c r="A592" s="1" t="s">
        <v>1118</v>
      </c>
      <c r="B592" s="1" t="n">
        <v>2</v>
      </c>
      <c r="C592" s="1" t="n">
        <v>190.6997</v>
      </c>
      <c r="D592" s="1" t="s">
        <v>1119</v>
      </c>
      <c r="E592" s="1" t="s">
        <v>867</v>
      </c>
    </row>
    <row r="593" customFormat="false" ht="12.8" hidden="false" customHeight="false" outlineLevel="0" collapsed="false">
      <c r="A593" s="1" t="s">
        <v>1120</v>
      </c>
      <c r="B593" s="1" t="n">
        <v>2</v>
      </c>
      <c r="C593" s="1" t="n">
        <v>190.6997</v>
      </c>
      <c r="D593" s="1" t="s">
        <v>1121</v>
      </c>
      <c r="E593" s="1" t="s">
        <v>867</v>
      </c>
    </row>
    <row r="594" customFormat="false" ht="12.8" hidden="false" customHeight="false" outlineLevel="0" collapsed="false">
      <c r="A594" s="1" t="s">
        <v>1122</v>
      </c>
      <c r="B594" s="1" t="n">
        <v>2</v>
      </c>
      <c r="C594" s="1" t="n">
        <v>191.2879</v>
      </c>
      <c r="D594" s="1" t="s">
        <v>1123</v>
      </c>
      <c r="E594" s="1" t="s">
        <v>867</v>
      </c>
    </row>
    <row r="595" customFormat="false" ht="12.8" hidden="false" customHeight="false" outlineLevel="0" collapsed="false">
      <c r="A595" s="1" t="s">
        <v>1124</v>
      </c>
      <c r="B595" s="1" t="n">
        <v>2</v>
      </c>
      <c r="C595" s="1" t="n">
        <v>197.1589</v>
      </c>
      <c r="D595" s="1" t="s">
        <v>1125</v>
      </c>
      <c r="E595" s="1" t="s">
        <v>867</v>
      </c>
    </row>
    <row r="596" customFormat="false" ht="12.8" hidden="false" customHeight="false" outlineLevel="0" collapsed="false">
      <c r="A596" s="1" t="s">
        <v>1126</v>
      </c>
      <c r="B596" s="1" t="n">
        <v>2</v>
      </c>
      <c r="C596" s="1" t="n">
        <v>200.2493</v>
      </c>
      <c r="D596" s="1" t="s">
        <v>1127</v>
      </c>
      <c r="E596" s="1" t="s">
        <v>867</v>
      </c>
    </row>
    <row r="597" customFormat="false" ht="12.8" hidden="false" customHeight="false" outlineLevel="0" collapsed="false">
      <c r="A597" s="1" t="s">
        <v>1128</v>
      </c>
      <c r="B597" s="1" t="n">
        <v>2</v>
      </c>
      <c r="C597" s="1" t="n">
        <v>200.8375</v>
      </c>
      <c r="D597" s="1" t="s">
        <v>1129</v>
      </c>
      <c r="E597" s="1" t="s">
        <v>867</v>
      </c>
    </row>
    <row r="598" customFormat="false" ht="12.8" hidden="false" customHeight="false" outlineLevel="0" collapsed="false">
      <c r="A598" s="1" t="s">
        <v>1130</v>
      </c>
      <c r="B598" s="1" t="n">
        <v>2</v>
      </c>
      <c r="C598" s="1" t="n">
        <v>200.8375</v>
      </c>
      <c r="D598" s="1" t="s">
        <v>1131</v>
      </c>
      <c r="E598" s="1" t="s">
        <v>867</v>
      </c>
    </row>
    <row r="599" customFormat="false" ht="12.8" hidden="false" customHeight="false" outlineLevel="0" collapsed="false">
      <c r="A599" s="1" t="s">
        <v>1132</v>
      </c>
      <c r="B599" s="1" t="n">
        <v>2</v>
      </c>
      <c r="C599" s="1" t="n">
        <v>201.4189</v>
      </c>
      <c r="D599" s="1" t="s">
        <v>1133</v>
      </c>
      <c r="E599" s="1" t="s">
        <v>867</v>
      </c>
    </row>
    <row r="600" customFormat="false" ht="12.8" hidden="false" customHeight="false" outlineLevel="0" collapsed="false">
      <c r="A600" s="1" t="s">
        <v>1134</v>
      </c>
      <c r="B600" s="1" t="n">
        <v>2</v>
      </c>
      <c r="C600" s="1" t="n">
        <v>201.4189</v>
      </c>
      <c r="D600" s="1" t="s">
        <v>1135</v>
      </c>
      <c r="E600" s="1" t="s">
        <v>867</v>
      </c>
    </row>
    <row r="601" customFormat="false" ht="12.8" hidden="false" customHeight="false" outlineLevel="0" collapsed="false">
      <c r="A601" s="1" t="s">
        <v>1136</v>
      </c>
      <c r="B601" s="1" t="n">
        <v>2</v>
      </c>
      <c r="C601" s="1" t="n">
        <v>202.0072</v>
      </c>
      <c r="D601" s="1" t="s">
        <v>1137</v>
      </c>
      <c r="E601" s="1" t="s">
        <v>867</v>
      </c>
    </row>
    <row r="602" customFormat="false" ht="12.8" hidden="false" customHeight="false" outlineLevel="0" collapsed="false">
      <c r="A602" s="1" t="s">
        <v>1138</v>
      </c>
      <c r="B602" s="1" t="n">
        <v>2</v>
      </c>
      <c r="C602" s="1" t="n">
        <v>202.0072</v>
      </c>
      <c r="D602" s="1" t="s">
        <v>1139</v>
      </c>
      <c r="E602" s="1" t="s">
        <v>867</v>
      </c>
    </row>
    <row r="603" customFormat="false" ht="12.8" hidden="false" customHeight="false" outlineLevel="0" collapsed="false">
      <c r="A603" s="1" t="s">
        <v>1140</v>
      </c>
      <c r="B603" s="1" t="n">
        <v>2</v>
      </c>
      <c r="C603" s="1" t="n">
        <v>203.1839</v>
      </c>
      <c r="D603" s="1" t="s">
        <v>27</v>
      </c>
      <c r="E603" s="1" t="s">
        <v>867</v>
      </c>
    </row>
    <row r="604" customFormat="false" ht="12.8" hidden="false" customHeight="false" outlineLevel="0" collapsed="false">
      <c r="A604" s="1" t="s">
        <v>1141</v>
      </c>
      <c r="B604" s="1" t="n">
        <v>2</v>
      </c>
      <c r="C604" s="1" t="n">
        <v>203.1839</v>
      </c>
      <c r="D604" s="1" t="s">
        <v>1142</v>
      </c>
      <c r="E604" s="1" t="s">
        <v>867</v>
      </c>
    </row>
    <row r="605" customFormat="false" ht="12.8" hidden="false" customHeight="false" outlineLevel="0" collapsed="false">
      <c r="A605" s="1" t="s">
        <v>1143</v>
      </c>
      <c r="B605" s="1" t="n">
        <v>2</v>
      </c>
      <c r="C605" s="1" t="n">
        <v>203.7586</v>
      </c>
      <c r="D605" s="1" t="s">
        <v>27</v>
      </c>
      <c r="E605" s="1" t="s">
        <v>28</v>
      </c>
    </row>
    <row r="606" customFormat="false" ht="12.8" hidden="false" customHeight="false" outlineLevel="0" collapsed="false">
      <c r="A606" s="1" t="s">
        <v>1144</v>
      </c>
      <c r="B606" s="1" t="n">
        <v>2</v>
      </c>
      <c r="C606" s="1" t="n">
        <v>204.3268</v>
      </c>
      <c r="D606" s="1" t="s">
        <v>1145</v>
      </c>
      <c r="E606" s="1" t="s">
        <v>867</v>
      </c>
    </row>
    <row r="607" customFormat="false" ht="12.8" hidden="false" customHeight="false" outlineLevel="0" collapsed="false">
      <c r="A607" s="1" t="s">
        <v>1146</v>
      </c>
      <c r="B607" s="1" t="n">
        <v>2</v>
      </c>
      <c r="C607" s="1" t="n">
        <v>204.9083</v>
      </c>
      <c r="D607" s="1" t="s">
        <v>1147</v>
      </c>
      <c r="E607" s="1" t="s">
        <v>867</v>
      </c>
    </row>
    <row r="608" customFormat="false" ht="12.8" hidden="false" customHeight="false" outlineLevel="0" collapsed="false">
      <c r="A608" s="1" t="s">
        <v>1148</v>
      </c>
      <c r="B608" s="1" t="n">
        <v>2</v>
      </c>
      <c r="C608" s="1" t="n">
        <v>204.9083</v>
      </c>
      <c r="D608" s="1" t="s">
        <v>1149</v>
      </c>
      <c r="E608" s="1" t="s">
        <v>867</v>
      </c>
    </row>
    <row r="609" customFormat="false" ht="12.8" hidden="false" customHeight="false" outlineLevel="0" collapsed="false">
      <c r="A609" s="1" t="s">
        <v>1150</v>
      </c>
      <c r="B609" s="1" t="n">
        <v>2</v>
      </c>
      <c r="C609" s="1" t="n">
        <v>205.483</v>
      </c>
      <c r="D609" s="1" t="s">
        <v>1151</v>
      </c>
      <c r="E609" s="1" t="s">
        <v>867</v>
      </c>
    </row>
    <row r="610" customFormat="false" ht="12.8" hidden="false" customHeight="false" outlineLevel="0" collapsed="false">
      <c r="A610" s="1" t="s">
        <v>1152</v>
      </c>
      <c r="B610" s="1" t="n">
        <v>2</v>
      </c>
      <c r="C610" s="1" t="n">
        <v>205.483</v>
      </c>
      <c r="D610" s="1" t="s">
        <v>1153</v>
      </c>
      <c r="E610" s="1" t="s">
        <v>867</v>
      </c>
    </row>
    <row r="611" customFormat="false" ht="12.8" hidden="false" customHeight="false" outlineLevel="0" collapsed="false">
      <c r="A611" s="1" t="s">
        <v>1154</v>
      </c>
      <c r="B611" s="1" t="n">
        <v>2</v>
      </c>
      <c r="C611" s="1" t="n">
        <v>206.0713</v>
      </c>
      <c r="D611" s="1" t="s">
        <v>1155</v>
      </c>
      <c r="E611" s="1" t="s">
        <v>867</v>
      </c>
    </row>
    <row r="612" customFormat="false" ht="12.8" hidden="false" customHeight="false" outlineLevel="0" collapsed="false">
      <c r="A612" s="1" t="s">
        <v>1156</v>
      </c>
      <c r="B612" s="1" t="n">
        <v>2</v>
      </c>
      <c r="C612" s="1" t="n">
        <v>206.0713</v>
      </c>
      <c r="D612" s="1" t="s">
        <v>1155</v>
      </c>
      <c r="E612" s="1" t="s">
        <v>867</v>
      </c>
    </row>
    <row r="613" customFormat="false" ht="12.8" hidden="false" customHeight="false" outlineLevel="0" collapsed="false">
      <c r="A613" s="1" t="s">
        <v>1157</v>
      </c>
      <c r="B613" s="1" t="n">
        <v>2</v>
      </c>
      <c r="C613" s="1" t="n">
        <v>206.646</v>
      </c>
      <c r="D613" s="1" t="s">
        <v>1158</v>
      </c>
      <c r="E613" s="1" t="s">
        <v>867</v>
      </c>
    </row>
    <row r="614" customFormat="false" ht="12.8" hidden="false" customHeight="false" outlineLevel="0" collapsed="false">
      <c r="A614" s="1" t="s">
        <v>1159</v>
      </c>
      <c r="B614" s="1" t="n">
        <v>2</v>
      </c>
      <c r="C614" s="1" t="n">
        <v>206.646</v>
      </c>
      <c r="D614" s="1" t="s">
        <v>1160</v>
      </c>
      <c r="E614" s="1" t="s">
        <v>867</v>
      </c>
    </row>
    <row r="615" customFormat="false" ht="12.8" hidden="false" customHeight="false" outlineLevel="0" collapsed="false">
      <c r="A615" s="1" t="s">
        <v>1161</v>
      </c>
      <c r="B615" s="1" t="n">
        <v>2</v>
      </c>
      <c r="C615" s="1" t="n">
        <v>207.2274</v>
      </c>
      <c r="D615" s="1" t="s">
        <v>1162</v>
      </c>
      <c r="E615" s="1" t="s">
        <v>867</v>
      </c>
    </row>
    <row r="616" customFormat="false" ht="12.8" hidden="false" customHeight="false" outlineLevel="0" collapsed="false">
      <c r="A616" s="1" t="s">
        <v>1163</v>
      </c>
      <c r="B616" s="1" t="n">
        <v>2</v>
      </c>
      <c r="C616" s="1" t="n">
        <v>211.7267</v>
      </c>
      <c r="D616" s="1" t="s">
        <v>1164</v>
      </c>
      <c r="E616" s="1" t="s">
        <v>867</v>
      </c>
    </row>
    <row r="617" customFormat="false" ht="12.8" hidden="false" customHeight="false" outlineLevel="0" collapsed="false">
      <c r="A617" s="1" t="s">
        <v>1165</v>
      </c>
      <c r="B617" s="1" t="n">
        <v>2</v>
      </c>
      <c r="C617" s="1" t="n">
        <v>212.322</v>
      </c>
      <c r="D617" s="1" t="s">
        <v>1166</v>
      </c>
      <c r="E617" s="1" t="s">
        <v>867</v>
      </c>
    </row>
    <row r="618" customFormat="false" ht="12.8" hidden="false" customHeight="false" outlineLevel="0" collapsed="false">
      <c r="A618" s="1" t="s">
        <v>1167</v>
      </c>
      <c r="B618" s="1" t="n">
        <v>2</v>
      </c>
      <c r="C618" s="1" t="n">
        <v>212.322</v>
      </c>
      <c r="D618" s="1" t="s">
        <v>1168</v>
      </c>
      <c r="E618" s="1" t="s">
        <v>867</v>
      </c>
    </row>
    <row r="619" customFormat="false" ht="12.8" hidden="false" customHeight="false" outlineLevel="0" collapsed="false">
      <c r="A619" s="1" t="s">
        <v>1169</v>
      </c>
      <c r="B619" s="1" t="n">
        <v>2</v>
      </c>
      <c r="C619" s="1" t="n">
        <v>212.9173</v>
      </c>
      <c r="D619" s="1" t="s">
        <v>1170</v>
      </c>
      <c r="E619" s="1" t="s">
        <v>867</v>
      </c>
    </row>
    <row r="620" customFormat="false" ht="12.8" hidden="false" customHeight="false" outlineLevel="0" collapsed="false">
      <c r="A620" s="1" t="s">
        <v>1171</v>
      </c>
      <c r="B620" s="1" t="n">
        <v>2</v>
      </c>
      <c r="C620" s="1" t="n">
        <v>212.9173</v>
      </c>
      <c r="D620" s="1" t="s">
        <v>1172</v>
      </c>
      <c r="E620" s="1" t="s">
        <v>867</v>
      </c>
    </row>
    <row r="621" customFormat="false" ht="12.8" hidden="false" customHeight="false" outlineLevel="0" collapsed="false">
      <c r="A621" s="1" t="s">
        <v>1173</v>
      </c>
      <c r="B621" s="1" t="n">
        <v>2</v>
      </c>
      <c r="C621" s="1" t="n">
        <v>213.5055</v>
      </c>
      <c r="D621" s="1" t="s">
        <v>1174</v>
      </c>
      <c r="E621" s="1" t="s">
        <v>867</v>
      </c>
    </row>
    <row r="622" customFormat="false" ht="12.8" hidden="false" customHeight="false" outlineLevel="0" collapsed="false">
      <c r="A622" s="1" t="s">
        <v>1175</v>
      </c>
      <c r="B622" s="1" t="n">
        <v>2</v>
      </c>
      <c r="C622" s="1" t="n">
        <v>214.6962</v>
      </c>
      <c r="D622" s="1" t="s">
        <v>1176</v>
      </c>
      <c r="E622" s="1" t="s">
        <v>867</v>
      </c>
    </row>
    <row r="623" customFormat="false" ht="12.8" hidden="false" customHeight="false" outlineLevel="0" collapsed="false">
      <c r="A623" s="1" t="s">
        <v>1177</v>
      </c>
      <c r="B623" s="1" t="n">
        <v>2</v>
      </c>
      <c r="C623" s="1" t="n">
        <v>214.6962</v>
      </c>
      <c r="D623" s="1" t="s">
        <v>1178</v>
      </c>
      <c r="E623" s="1" t="s">
        <v>867</v>
      </c>
    </row>
    <row r="624" customFormat="false" ht="12.8" hidden="false" customHeight="false" outlineLevel="0" collapsed="false">
      <c r="A624" s="1" t="s">
        <v>1179</v>
      </c>
      <c r="B624" s="1" t="n">
        <v>2</v>
      </c>
      <c r="C624" s="1" t="n">
        <v>215.2987</v>
      </c>
      <c r="D624" s="1" t="s">
        <v>1180</v>
      </c>
      <c r="E624" s="1" t="s">
        <v>867</v>
      </c>
    </row>
    <row r="625" customFormat="false" ht="12.8" hidden="false" customHeight="false" outlineLevel="0" collapsed="false">
      <c r="A625" s="1" t="s">
        <v>1181</v>
      </c>
      <c r="B625" s="1" t="n">
        <v>2</v>
      </c>
      <c r="C625" s="1" t="n">
        <v>215.2987</v>
      </c>
      <c r="D625" s="1" t="s">
        <v>27</v>
      </c>
      <c r="E625" s="1" t="s">
        <v>867</v>
      </c>
    </row>
    <row r="626" customFormat="false" ht="12.8" hidden="false" customHeight="false" outlineLevel="0" collapsed="false">
      <c r="A626" s="1" t="s">
        <v>1182</v>
      </c>
      <c r="B626" s="1" t="n">
        <v>2</v>
      </c>
      <c r="C626" s="1" t="n">
        <v>215.9011</v>
      </c>
      <c r="D626" s="1" t="s">
        <v>1183</v>
      </c>
      <c r="E626" s="1" t="s">
        <v>867</v>
      </c>
    </row>
    <row r="627" customFormat="false" ht="12.8" hidden="false" customHeight="false" outlineLevel="0" collapsed="false">
      <c r="A627" s="1" t="s">
        <v>1184</v>
      </c>
      <c r="B627" s="1" t="n">
        <v>2</v>
      </c>
      <c r="C627" s="1" t="n">
        <v>216.4964</v>
      </c>
      <c r="D627" s="1" t="s">
        <v>1185</v>
      </c>
      <c r="E627" s="1" t="s">
        <v>867</v>
      </c>
    </row>
    <row r="628" customFormat="false" ht="12.8" hidden="false" customHeight="false" outlineLevel="0" collapsed="false">
      <c r="A628" s="1" t="s">
        <v>1186</v>
      </c>
      <c r="B628" s="1" t="n">
        <v>2</v>
      </c>
      <c r="C628" s="1" t="n">
        <v>216.4964</v>
      </c>
      <c r="D628" s="1" t="s">
        <v>27</v>
      </c>
      <c r="E628" s="1" t="s">
        <v>28</v>
      </c>
    </row>
    <row r="629" customFormat="false" ht="12.8" hidden="false" customHeight="false" outlineLevel="0" collapsed="false">
      <c r="A629" s="1" t="s">
        <v>1187</v>
      </c>
      <c r="B629" s="1" t="n">
        <v>2</v>
      </c>
      <c r="C629" s="1" t="n">
        <v>217.0988</v>
      </c>
      <c r="D629" s="1" t="s">
        <v>1188</v>
      </c>
      <c r="E629" s="1" t="s">
        <v>867</v>
      </c>
    </row>
    <row r="630" customFormat="false" ht="12.8" hidden="false" customHeight="false" outlineLevel="0" collapsed="false">
      <c r="A630" s="1" t="s">
        <v>1189</v>
      </c>
      <c r="B630" s="1" t="n">
        <v>2</v>
      </c>
      <c r="C630" s="1" t="n">
        <v>217.0988</v>
      </c>
      <c r="D630" s="1" t="s">
        <v>1190</v>
      </c>
      <c r="E630" s="1" t="s">
        <v>867</v>
      </c>
      <c r="F630" s="12" t="s">
        <v>1191</v>
      </c>
    </row>
    <row r="631" customFormat="false" ht="12.8" hidden="false" customHeight="false" outlineLevel="0" collapsed="false">
      <c r="A631" s="1" t="s">
        <v>1192</v>
      </c>
      <c r="B631" s="1" t="n">
        <v>2</v>
      </c>
      <c r="C631" s="1" t="n">
        <v>217.7012</v>
      </c>
      <c r="D631" s="1" t="s">
        <v>1193</v>
      </c>
      <c r="E631" s="1" t="s">
        <v>867</v>
      </c>
      <c r="F631" s="12" t="s">
        <v>1191</v>
      </c>
      <c r="G631" s="12" t="s">
        <v>1194</v>
      </c>
    </row>
    <row r="632" customFormat="false" ht="12.8" hidden="false" customHeight="false" outlineLevel="0" collapsed="false">
      <c r="A632" s="1" t="s">
        <v>1195</v>
      </c>
      <c r="B632" s="1" t="n">
        <v>2</v>
      </c>
      <c r="C632" s="1" t="n">
        <v>219.6009</v>
      </c>
      <c r="D632" s="1" t="s">
        <v>1196</v>
      </c>
      <c r="E632" s="1" t="s">
        <v>867</v>
      </c>
      <c r="F632" s="12" t="s">
        <v>1191</v>
      </c>
      <c r="G632" s="12" t="s">
        <v>1194</v>
      </c>
    </row>
    <row r="633" customFormat="false" ht="12.8" hidden="false" customHeight="false" outlineLevel="0" collapsed="false">
      <c r="A633" s="1" t="s">
        <v>1197</v>
      </c>
      <c r="B633" s="1" t="n">
        <v>2</v>
      </c>
      <c r="C633" s="1" t="n">
        <v>219.6009</v>
      </c>
      <c r="D633" s="1" t="s">
        <v>1198</v>
      </c>
      <c r="E633" s="1" t="s">
        <v>867</v>
      </c>
      <c r="F633" s="12" t="s">
        <v>1191</v>
      </c>
      <c r="G633" s="12" t="s">
        <v>1194</v>
      </c>
    </row>
    <row r="634" customFormat="false" ht="12.8" hidden="false" customHeight="false" outlineLevel="0" collapsed="false">
      <c r="A634" s="1" t="s">
        <v>1199</v>
      </c>
      <c r="B634" s="1" t="n">
        <v>2</v>
      </c>
      <c r="C634" s="1" t="n">
        <v>220.2107</v>
      </c>
      <c r="D634" s="1" t="s">
        <v>1200</v>
      </c>
      <c r="E634" s="1" t="s">
        <v>867</v>
      </c>
      <c r="F634" s="12" t="s">
        <v>1191</v>
      </c>
      <c r="G634" s="12" t="s">
        <v>1194</v>
      </c>
    </row>
    <row r="635" customFormat="false" ht="12.8" hidden="false" customHeight="false" outlineLevel="0" collapsed="false">
      <c r="A635" s="1" t="s">
        <v>1201</v>
      </c>
      <c r="B635" s="1" t="n">
        <v>2</v>
      </c>
      <c r="C635" s="1" t="n">
        <v>220.8131</v>
      </c>
      <c r="D635" s="1" t="s">
        <v>1202</v>
      </c>
      <c r="E635" s="1" t="s">
        <v>867</v>
      </c>
      <c r="F635" s="13" t="s">
        <v>1191</v>
      </c>
      <c r="G635" s="12" t="s">
        <v>1194</v>
      </c>
    </row>
    <row r="636" customFormat="false" ht="12.8" hidden="false" customHeight="false" outlineLevel="0" collapsed="false">
      <c r="A636" s="1" t="s">
        <v>1203</v>
      </c>
      <c r="B636" s="1" t="n">
        <v>2</v>
      </c>
      <c r="C636" s="1" t="n">
        <v>220.8131</v>
      </c>
      <c r="D636" s="1" t="s">
        <v>1204</v>
      </c>
      <c r="E636" s="1" t="s">
        <v>867</v>
      </c>
      <c r="F636" s="12" t="s">
        <v>1191</v>
      </c>
      <c r="G636" s="13" t="s">
        <v>1194</v>
      </c>
    </row>
    <row r="637" customFormat="false" ht="12.8" hidden="false" customHeight="false" outlineLevel="0" collapsed="false">
      <c r="A637" s="1" t="s">
        <v>1205</v>
      </c>
      <c r="B637" s="1" t="n">
        <v>2</v>
      </c>
      <c r="C637" s="1" t="n">
        <v>226.8422</v>
      </c>
      <c r="D637" s="1" t="s">
        <v>1206</v>
      </c>
      <c r="E637" s="1" t="s">
        <v>867</v>
      </c>
      <c r="F637" s="12" t="s">
        <v>1191</v>
      </c>
      <c r="G637" s="12" t="s">
        <v>1194</v>
      </c>
    </row>
    <row r="638" customFormat="false" ht="12.8" hidden="false" customHeight="false" outlineLevel="0" collapsed="false">
      <c r="A638" s="1" t="s">
        <v>1207</v>
      </c>
      <c r="B638" s="1" t="n">
        <v>2</v>
      </c>
      <c r="C638" s="1" t="n">
        <v>226.8422</v>
      </c>
      <c r="D638" s="1" t="s">
        <v>1208</v>
      </c>
      <c r="E638" s="1" t="s">
        <v>867</v>
      </c>
      <c r="F638" s="12" t="s">
        <v>1191</v>
      </c>
      <c r="G638" s="12" t="s">
        <v>1194</v>
      </c>
    </row>
    <row r="639" customFormat="false" ht="12.8" hidden="false" customHeight="false" outlineLevel="0" collapsed="false">
      <c r="A639" s="1" t="s">
        <v>1209</v>
      </c>
      <c r="B639" s="1" t="n">
        <v>2</v>
      </c>
      <c r="C639" s="1" t="n">
        <v>227.4305</v>
      </c>
      <c r="D639" s="1" t="s">
        <v>1210</v>
      </c>
      <c r="E639" s="1" t="s">
        <v>867</v>
      </c>
      <c r="F639" s="12" t="s">
        <v>1191</v>
      </c>
      <c r="G639" s="12" t="s">
        <v>1194</v>
      </c>
    </row>
    <row r="640" customFormat="false" ht="12.8" hidden="false" customHeight="false" outlineLevel="0" collapsed="false">
      <c r="A640" s="1" t="s">
        <v>1211</v>
      </c>
      <c r="B640" s="1" t="n">
        <v>2</v>
      </c>
      <c r="C640" s="1" t="n">
        <v>227.4305</v>
      </c>
      <c r="D640" s="1" t="s">
        <v>27</v>
      </c>
      <c r="E640" s="1" t="s">
        <v>28</v>
      </c>
      <c r="F640" s="12" t="s">
        <v>1191</v>
      </c>
      <c r="G640" s="12" t="s">
        <v>1194</v>
      </c>
    </row>
    <row r="641" customFormat="false" ht="12.8" hidden="false" customHeight="false" outlineLevel="0" collapsed="false">
      <c r="A641" s="1" t="s">
        <v>1212</v>
      </c>
      <c r="B641" s="1" t="n">
        <v>2</v>
      </c>
      <c r="C641" s="1" t="n">
        <v>229.9325</v>
      </c>
      <c r="D641" s="1" t="s">
        <v>1213</v>
      </c>
      <c r="E641" s="1" t="s">
        <v>867</v>
      </c>
      <c r="F641" s="12" t="s">
        <v>1191</v>
      </c>
      <c r="G641" s="12" t="s">
        <v>1194</v>
      </c>
    </row>
    <row r="642" customFormat="false" ht="12.8" hidden="false" customHeight="false" outlineLevel="0" collapsed="false">
      <c r="A642" s="1" t="s">
        <v>1214</v>
      </c>
      <c r="B642" s="1" t="n">
        <v>2</v>
      </c>
      <c r="C642" s="1" t="n">
        <v>229.9325</v>
      </c>
      <c r="D642" s="1" t="s">
        <v>1215</v>
      </c>
      <c r="E642" s="1" t="s">
        <v>867</v>
      </c>
      <c r="F642" s="12" t="s">
        <v>1191</v>
      </c>
      <c r="G642" s="12" t="s">
        <v>1194</v>
      </c>
    </row>
    <row r="643" customFormat="false" ht="12.8" hidden="false" customHeight="false" outlineLevel="0" collapsed="false">
      <c r="A643" s="1" t="s">
        <v>1216</v>
      </c>
      <c r="B643" s="1" t="n">
        <v>2</v>
      </c>
      <c r="C643" s="1" t="n">
        <v>232.3735</v>
      </c>
      <c r="D643" s="1" t="s">
        <v>1217</v>
      </c>
      <c r="E643" s="1" t="s">
        <v>867</v>
      </c>
      <c r="G643" s="12" t="s">
        <v>1194</v>
      </c>
    </row>
    <row r="644" customFormat="false" ht="12.8" hidden="false" customHeight="false" outlineLevel="0" collapsed="false">
      <c r="A644" s="1" t="s">
        <v>1218</v>
      </c>
      <c r="B644" s="1" t="n">
        <v>2</v>
      </c>
      <c r="C644" s="1" t="n">
        <v>233.5502</v>
      </c>
      <c r="D644" s="1" t="s">
        <v>1219</v>
      </c>
      <c r="E644" s="1" t="s">
        <v>867</v>
      </c>
    </row>
    <row r="645" customFormat="false" ht="12.8" hidden="false" customHeight="false" outlineLevel="0" collapsed="false">
      <c r="A645" s="1" t="s">
        <v>1220</v>
      </c>
      <c r="B645" s="1" t="n">
        <v>2</v>
      </c>
      <c r="C645" s="1" t="n">
        <v>238.6309</v>
      </c>
      <c r="D645" s="1" t="s">
        <v>1221</v>
      </c>
      <c r="E645" s="1" t="s">
        <v>867</v>
      </c>
    </row>
    <row r="646" customFormat="false" ht="12.8" hidden="false" customHeight="false" outlineLevel="0" collapsed="false">
      <c r="A646" s="1" t="s">
        <v>1222</v>
      </c>
      <c r="B646" s="1" t="n">
        <v>2</v>
      </c>
      <c r="C646" s="1" t="n">
        <v>239.2056</v>
      </c>
      <c r="D646" s="1" t="s">
        <v>1223</v>
      </c>
      <c r="E646" s="1" t="s">
        <v>867</v>
      </c>
    </row>
    <row r="647" customFormat="false" ht="12.8" hidden="false" customHeight="false" outlineLevel="0" collapsed="false">
      <c r="A647" s="1" t="s">
        <v>1224</v>
      </c>
      <c r="B647" s="1" t="n">
        <v>2</v>
      </c>
      <c r="C647" s="1" t="n">
        <v>239.7803</v>
      </c>
      <c r="D647" s="1" t="s">
        <v>1225</v>
      </c>
      <c r="E647" s="1" t="s">
        <v>867</v>
      </c>
    </row>
    <row r="648" customFormat="false" ht="12.8" hidden="false" customHeight="false" outlineLevel="0" collapsed="false">
      <c r="A648" s="1" t="s">
        <v>1226</v>
      </c>
      <c r="B648" s="1" t="n">
        <v>2</v>
      </c>
      <c r="C648" s="1" t="n">
        <v>240.957</v>
      </c>
      <c r="D648" s="1" t="s">
        <v>1227</v>
      </c>
      <c r="E648" s="1" t="s">
        <v>867</v>
      </c>
    </row>
    <row r="649" customFormat="false" ht="12.8" hidden="false" customHeight="false" outlineLevel="0" collapsed="false">
      <c r="A649" s="1" t="s">
        <v>1228</v>
      </c>
      <c r="B649" s="1" t="n">
        <v>2</v>
      </c>
      <c r="C649" s="1" t="n">
        <v>240.957</v>
      </c>
      <c r="D649" s="1" t="s">
        <v>27</v>
      </c>
      <c r="E649" s="1" t="s">
        <v>867</v>
      </c>
    </row>
    <row r="650" customFormat="false" ht="12.8" hidden="false" customHeight="false" outlineLevel="0" collapsed="false">
      <c r="A650" s="1" t="s">
        <v>1229</v>
      </c>
      <c r="B650" s="1" t="n">
        <v>2</v>
      </c>
      <c r="C650" s="1" t="n">
        <v>242.1621</v>
      </c>
      <c r="D650" s="1" t="s">
        <v>27</v>
      </c>
      <c r="E650" s="1" t="s">
        <v>867</v>
      </c>
    </row>
    <row r="651" customFormat="false" ht="12.8" hidden="false" customHeight="false" outlineLevel="0" collapsed="false">
      <c r="A651" s="1" t="s">
        <v>1230</v>
      </c>
      <c r="B651" s="1" t="n">
        <v>2</v>
      </c>
      <c r="C651" s="1" t="n">
        <v>242.1621</v>
      </c>
      <c r="D651" s="1" t="s">
        <v>1231</v>
      </c>
      <c r="E651" s="1" t="s">
        <v>867</v>
      </c>
    </row>
    <row r="652" customFormat="false" ht="12.8" hidden="false" customHeight="false" outlineLevel="0" collapsed="false">
      <c r="A652" s="1" t="s">
        <v>1232</v>
      </c>
      <c r="B652" s="1" t="n">
        <v>2</v>
      </c>
      <c r="C652" s="1" t="n">
        <v>242.7504</v>
      </c>
      <c r="D652" s="1" t="s">
        <v>1233</v>
      </c>
      <c r="E652" s="1" t="s">
        <v>867</v>
      </c>
    </row>
    <row r="653" customFormat="false" ht="12.8" hidden="false" customHeight="false" outlineLevel="0" collapsed="false">
      <c r="A653" s="1" t="s">
        <v>1234</v>
      </c>
      <c r="B653" s="1" t="n">
        <v>2</v>
      </c>
      <c r="C653" s="1" t="n">
        <v>243.3386</v>
      </c>
      <c r="D653" s="1" t="s">
        <v>27</v>
      </c>
      <c r="E653" s="1" t="s">
        <v>867</v>
      </c>
    </row>
    <row r="654" customFormat="false" ht="12.8" hidden="false" customHeight="false" outlineLevel="0" collapsed="false">
      <c r="A654" s="1" t="s">
        <v>1235</v>
      </c>
      <c r="B654" s="1" t="n">
        <v>2</v>
      </c>
      <c r="C654" s="1" t="n">
        <v>243.3386</v>
      </c>
      <c r="D654" s="1" t="s">
        <v>27</v>
      </c>
      <c r="E654" s="1" t="s">
        <v>867</v>
      </c>
    </row>
    <row r="655" customFormat="false" ht="12.8" hidden="false" customHeight="false" outlineLevel="0" collapsed="false">
      <c r="A655" s="1" t="s">
        <v>1236</v>
      </c>
      <c r="B655" s="1" t="n">
        <v>2</v>
      </c>
      <c r="C655" s="1" t="n">
        <v>243.9134</v>
      </c>
      <c r="D655" s="1" t="s">
        <v>1237</v>
      </c>
      <c r="E655" s="1" t="s">
        <v>867</v>
      </c>
    </row>
    <row r="656" customFormat="false" ht="12.8" hidden="false" customHeight="false" outlineLevel="0" collapsed="false">
      <c r="A656" s="1" t="s">
        <v>1238</v>
      </c>
      <c r="B656" s="1" t="n">
        <v>2</v>
      </c>
      <c r="C656" s="1" t="n">
        <v>243.9134</v>
      </c>
      <c r="D656" s="1" t="s">
        <v>1239</v>
      </c>
      <c r="E656" s="1" t="s">
        <v>867</v>
      </c>
    </row>
    <row r="657" customFormat="false" ht="12.8" hidden="false" customHeight="false" outlineLevel="0" collapsed="false">
      <c r="A657" s="1" t="s">
        <v>1240</v>
      </c>
      <c r="B657" s="1" t="n">
        <v>2</v>
      </c>
      <c r="C657" s="1" t="n">
        <v>245.1041</v>
      </c>
      <c r="D657" s="1" t="s">
        <v>1241</v>
      </c>
      <c r="E657" s="1" t="s">
        <v>867</v>
      </c>
    </row>
    <row r="658" customFormat="false" ht="12.8" hidden="false" customHeight="false" outlineLevel="0" collapsed="false">
      <c r="A658" s="1" t="s">
        <v>1242</v>
      </c>
      <c r="B658" s="1" t="n">
        <v>2</v>
      </c>
      <c r="C658" s="1" t="n">
        <v>250.3177</v>
      </c>
      <c r="D658" s="1" t="s">
        <v>1243</v>
      </c>
      <c r="E658" s="1" t="s">
        <v>867</v>
      </c>
    </row>
    <row r="659" customFormat="false" ht="12.8" hidden="false" customHeight="false" outlineLevel="0" collapsed="false">
      <c r="A659" s="1" t="s">
        <v>1244</v>
      </c>
      <c r="B659" s="1" t="n">
        <v>2</v>
      </c>
      <c r="C659" s="1" t="n">
        <v>250.3177</v>
      </c>
      <c r="D659" s="1" t="s">
        <v>1245</v>
      </c>
      <c r="E659" s="1" t="s">
        <v>867</v>
      </c>
    </row>
    <row r="660" customFormat="false" ht="12.8" hidden="false" customHeight="false" outlineLevel="0" collapsed="false">
      <c r="A660" s="1" t="s">
        <v>1246</v>
      </c>
      <c r="B660" s="1" t="n">
        <v>2</v>
      </c>
      <c r="C660" s="1" t="n">
        <v>252.6724</v>
      </c>
      <c r="D660" s="1" t="s">
        <v>1247</v>
      </c>
      <c r="E660" s="1" t="s">
        <v>867</v>
      </c>
    </row>
    <row r="661" customFormat="false" ht="12.8" hidden="false" customHeight="false" outlineLevel="0" collapsed="false">
      <c r="A661" s="1" t="s">
        <v>1248</v>
      </c>
      <c r="B661" s="1" t="n">
        <v>2</v>
      </c>
      <c r="C661" s="1" t="n">
        <v>253.2406</v>
      </c>
      <c r="D661" s="1" t="s">
        <v>1249</v>
      </c>
      <c r="E661" s="1" t="s">
        <v>867</v>
      </c>
    </row>
    <row r="662" customFormat="false" ht="12.8" hidden="false" customHeight="false" outlineLevel="0" collapsed="false">
      <c r="A662" s="1" t="s">
        <v>1250</v>
      </c>
      <c r="B662" s="1" t="n">
        <v>2</v>
      </c>
      <c r="C662" s="1" t="n">
        <v>253.8088</v>
      </c>
      <c r="D662" s="1" t="s">
        <v>1251</v>
      </c>
      <c r="E662" s="1" t="s">
        <v>867</v>
      </c>
    </row>
    <row r="663" customFormat="false" ht="12.8" hidden="false" customHeight="false" outlineLevel="0" collapsed="false">
      <c r="A663" s="1" t="s">
        <v>1252</v>
      </c>
      <c r="B663" s="1" t="n">
        <v>2</v>
      </c>
      <c r="C663" s="1" t="n">
        <v>253.8088</v>
      </c>
      <c r="D663" s="1" t="s">
        <v>1253</v>
      </c>
      <c r="E663" s="1" t="s">
        <v>867</v>
      </c>
    </row>
    <row r="664" customFormat="false" ht="12.8" hidden="false" customHeight="false" outlineLevel="0" collapsed="false">
      <c r="A664" s="1" t="s">
        <v>1254</v>
      </c>
      <c r="B664" s="1" t="n">
        <v>2</v>
      </c>
      <c r="C664" s="1" t="n">
        <v>254.3835</v>
      </c>
      <c r="D664" s="1" t="s">
        <v>1255</v>
      </c>
      <c r="E664" s="1" t="s">
        <v>867</v>
      </c>
    </row>
    <row r="665" customFormat="false" ht="12.8" hidden="false" customHeight="false" outlineLevel="0" collapsed="false">
      <c r="A665" s="1" t="s">
        <v>1256</v>
      </c>
      <c r="B665" s="1" t="n">
        <v>2</v>
      </c>
      <c r="C665" s="1" t="n">
        <v>254.9583</v>
      </c>
      <c r="D665" s="1" t="s">
        <v>1257</v>
      </c>
      <c r="E665" s="1" t="s">
        <v>867</v>
      </c>
    </row>
    <row r="666" customFormat="false" ht="12.8" hidden="false" customHeight="false" outlineLevel="0" collapsed="false">
      <c r="A666" s="1" t="s">
        <v>1258</v>
      </c>
      <c r="B666" s="1" t="n">
        <v>2</v>
      </c>
      <c r="C666" s="1" t="n">
        <v>255.533</v>
      </c>
      <c r="D666" s="1" t="s">
        <v>1259</v>
      </c>
      <c r="E666" s="1" t="s">
        <v>867</v>
      </c>
    </row>
    <row r="667" customFormat="false" ht="12.8" hidden="false" customHeight="false" outlineLevel="0" collapsed="false">
      <c r="A667" s="1" t="s">
        <v>1260</v>
      </c>
      <c r="B667" s="1" t="n">
        <v>2</v>
      </c>
      <c r="C667" s="1" t="n">
        <v>256.1283</v>
      </c>
      <c r="D667" s="1" t="s">
        <v>1261</v>
      </c>
      <c r="E667" s="1" t="s">
        <v>867</v>
      </c>
    </row>
    <row r="668" customFormat="false" ht="12.8" hidden="false" customHeight="false" outlineLevel="0" collapsed="false">
      <c r="A668" s="1" t="s">
        <v>1262</v>
      </c>
      <c r="B668" s="1" t="n">
        <v>2</v>
      </c>
      <c r="C668" s="1" t="n">
        <v>256.7235</v>
      </c>
      <c r="D668" s="1" t="s">
        <v>1263</v>
      </c>
      <c r="E668" s="1" t="s">
        <v>867</v>
      </c>
    </row>
    <row r="669" customFormat="false" ht="12.8" hidden="false" customHeight="false" outlineLevel="0" collapsed="false">
      <c r="A669" s="1" t="s">
        <v>1264</v>
      </c>
      <c r="B669" s="1" t="n">
        <v>2</v>
      </c>
      <c r="C669" s="1" t="n">
        <v>257.8732</v>
      </c>
      <c r="D669" s="1" t="s">
        <v>1265</v>
      </c>
      <c r="E669" s="1" t="s">
        <v>867</v>
      </c>
    </row>
    <row r="670" customFormat="false" ht="12.8" hidden="false" customHeight="false" outlineLevel="0" collapsed="false">
      <c r="A670" s="1" t="s">
        <v>1266</v>
      </c>
      <c r="B670" s="1" t="n">
        <v>2</v>
      </c>
      <c r="C670" s="1" t="n">
        <v>259.0362</v>
      </c>
      <c r="D670" s="1" t="s">
        <v>1267</v>
      </c>
      <c r="E670" s="1" t="s">
        <v>867</v>
      </c>
    </row>
    <row r="671" customFormat="false" ht="12.8" hidden="false" customHeight="false" outlineLevel="0" collapsed="false">
      <c r="A671" s="1" t="s">
        <v>1268</v>
      </c>
      <c r="B671" s="1" t="n">
        <v>2</v>
      </c>
      <c r="C671" s="1" t="n">
        <v>259.6109</v>
      </c>
      <c r="D671" s="1" t="s">
        <v>1269</v>
      </c>
      <c r="E671" s="1" t="s">
        <v>867</v>
      </c>
    </row>
    <row r="672" customFormat="false" ht="12.8" hidden="false" customHeight="false" outlineLevel="0" collapsed="false">
      <c r="A672" s="1" t="s">
        <v>1270</v>
      </c>
      <c r="B672" s="1" t="n">
        <v>2</v>
      </c>
      <c r="C672" s="1" t="n">
        <v>260.7739</v>
      </c>
      <c r="D672" s="1" t="s">
        <v>1271</v>
      </c>
      <c r="E672" s="1" t="s">
        <v>867</v>
      </c>
    </row>
    <row r="673" customFormat="false" ht="12.8" hidden="false" customHeight="false" outlineLevel="0" collapsed="false">
      <c r="A673" s="1" t="s">
        <v>1272</v>
      </c>
      <c r="B673" s="1" t="n">
        <v>2</v>
      </c>
      <c r="C673" s="1" t="n">
        <v>262.6498</v>
      </c>
      <c r="D673" s="1" t="s">
        <v>1273</v>
      </c>
      <c r="E673" s="1" t="s">
        <v>867</v>
      </c>
    </row>
    <row r="674" customFormat="false" ht="12.8" hidden="false" customHeight="false" outlineLevel="0" collapsed="false">
      <c r="A674" s="1" t="s">
        <v>1274</v>
      </c>
      <c r="B674" s="1" t="n">
        <v>2</v>
      </c>
      <c r="C674" s="1" t="n">
        <v>264.5025</v>
      </c>
      <c r="D674" s="1" t="s">
        <v>1275</v>
      </c>
      <c r="E674" s="1" t="s">
        <v>867</v>
      </c>
    </row>
    <row r="675" customFormat="false" ht="12.8" hidden="false" customHeight="false" outlineLevel="0" collapsed="false">
      <c r="A675" s="1" t="s">
        <v>1276</v>
      </c>
      <c r="B675" s="1" t="n">
        <v>2</v>
      </c>
      <c r="C675" s="1" t="n">
        <v>266.3552</v>
      </c>
      <c r="D675" s="1" t="s">
        <v>1277</v>
      </c>
      <c r="E675" s="1" t="s">
        <v>867</v>
      </c>
    </row>
    <row r="676" customFormat="false" ht="12.8" hidden="false" customHeight="false" outlineLevel="0" collapsed="false">
      <c r="A676" s="1" t="s">
        <v>1278</v>
      </c>
      <c r="B676" s="1" t="n">
        <v>2</v>
      </c>
      <c r="C676" s="1" t="n">
        <v>266.9576</v>
      </c>
      <c r="D676" s="1" t="s">
        <v>1279</v>
      </c>
      <c r="E676" s="1" t="s">
        <v>867</v>
      </c>
    </row>
    <row r="677" customFormat="false" ht="12.8" hidden="false" customHeight="false" outlineLevel="0" collapsed="false">
      <c r="A677" s="1" t="s">
        <v>1280</v>
      </c>
      <c r="B677" s="1" t="n">
        <v>2</v>
      </c>
      <c r="C677" s="1" t="n">
        <v>268.2079</v>
      </c>
      <c r="D677" s="1" t="s">
        <v>1281</v>
      </c>
      <c r="E677" s="1" t="s">
        <v>867</v>
      </c>
    </row>
    <row r="678" customFormat="false" ht="12.8" hidden="false" customHeight="false" outlineLevel="0" collapsed="false">
      <c r="A678" s="1" t="s">
        <v>1282</v>
      </c>
      <c r="B678" s="1" t="n">
        <v>2</v>
      </c>
      <c r="C678" s="1" t="n">
        <v>268.8177</v>
      </c>
      <c r="D678" s="1" t="s">
        <v>1283</v>
      </c>
      <c r="E678" s="1" t="s">
        <v>867</v>
      </c>
    </row>
    <row r="679" customFormat="false" ht="12.8" hidden="false" customHeight="false" outlineLevel="0" collapsed="false">
      <c r="A679" s="1" t="s">
        <v>1284</v>
      </c>
      <c r="B679" s="1" t="n">
        <v>2</v>
      </c>
      <c r="C679" s="1" t="n">
        <v>269.435</v>
      </c>
      <c r="D679" s="1" t="s">
        <v>1285</v>
      </c>
      <c r="E679" s="1" t="s">
        <v>867</v>
      </c>
    </row>
    <row r="680" customFormat="false" ht="12.8" hidden="false" customHeight="false" outlineLevel="0" collapsed="false">
      <c r="A680" s="1" t="s">
        <v>1286</v>
      </c>
      <c r="B680" s="1" t="n">
        <v>2</v>
      </c>
      <c r="C680" s="1" t="n">
        <v>269.435</v>
      </c>
      <c r="D680" s="1" t="s">
        <v>1287</v>
      </c>
      <c r="E680" s="1" t="s">
        <v>867</v>
      </c>
    </row>
    <row r="681" customFormat="false" ht="12.8" hidden="false" customHeight="false" outlineLevel="0" collapsed="false">
      <c r="A681" s="1" t="s">
        <v>1288</v>
      </c>
      <c r="B681" s="1" t="n">
        <v>2</v>
      </c>
      <c r="C681" s="1" t="n">
        <v>269.435</v>
      </c>
      <c r="D681" s="1" t="s">
        <v>1289</v>
      </c>
      <c r="E681" s="1" t="s">
        <v>867</v>
      </c>
    </row>
    <row r="682" customFormat="false" ht="12.8" hidden="false" customHeight="false" outlineLevel="0" collapsed="false">
      <c r="A682" s="1" t="s">
        <v>1290</v>
      </c>
      <c r="B682" s="1" t="n">
        <v>2</v>
      </c>
      <c r="C682" s="1" t="n">
        <v>270.0374</v>
      </c>
      <c r="D682" s="1" t="s">
        <v>1291</v>
      </c>
      <c r="E682" s="1" t="s">
        <v>867</v>
      </c>
    </row>
    <row r="683" customFormat="false" ht="12.8" hidden="false" customHeight="false" outlineLevel="0" collapsed="false">
      <c r="A683" s="1" t="s">
        <v>1292</v>
      </c>
      <c r="B683" s="1" t="n">
        <v>2</v>
      </c>
      <c r="C683" s="1" t="n">
        <v>270.6327</v>
      </c>
      <c r="D683" s="1" t="s">
        <v>1293</v>
      </c>
      <c r="E683" s="1" t="s">
        <v>867</v>
      </c>
    </row>
    <row r="684" customFormat="false" ht="12.8" hidden="false" customHeight="false" outlineLevel="0" collapsed="false">
      <c r="A684" s="1" t="s">
        <v>1294</v>
      </c>
      <c r="B684" s="1" t="n">
        <v>2</v>
      </c>
      <c r="C684" s="1" t="n">
        <v>270.6327</v>
      </c>
      <c r="D684" s="1" t="s">
        <v>1295</v>
      </c>
      <c r="E684" s="1" t="s">
        <v>867</v>
      </c>
    </row>
    <row r="685" customFormat="false" ht="12.8" hidden="false" customHeight="false" outlineLevel="0" collapsed="false">
      <c r="A685" s="1" t="s">
        <v>1296</v>
      </c>
      <c r="B685" s="1" t="n">
        <v>2</v>
      </c>
      <c r="C685" s="1" t="n">
        <v>271.2351</v>
      </c>
      <c r="D685" s="1" t="s">
        <v>1297</v>
      </c>
      <c r="E685" s="1" t="s">
        <v>867</v>
      </c>
    </row>
    <row r="686" customFormat="false" ht="12.8" hidden="false" customHeight="false" outlineLevel="0" collapsed="false">
      <c r="A686" s="1" t="s">
        <v>1298</v>
      </c>
      <c r="B686" s="1" t="n">
        <v>2</v>
      </c>
      <c r="C686" s="1" t="n">
        <v>271.8524</v>
      </c>
      <c r="D686" s="1" t="s">
        <v>1299</v>
      </c>
      <c r="E686" s="1" t="s">
        <v>867</v>
      </c>
    </row>
    <row r="687" customFormat="false" ht="12.8" hidden="false" customHeight="false" outlineLevel="0" collapsed="false">
      <c r="A687" s="1" t="s">
        <v>1300</v>
      </c>
      <c r="B687" s="1" t="n">
        <v>2</v>
      </c>
      <c r="C687" s="1" t="n">
        <v>273.0432</v>
      </c>
      <c r="D687" s="1" t="s">
        <v>1301</v>
      </c>
      <c r="E687" s="1" t="s">
        <v>867</v>
      </c>
    </row>
    <row r="688" customFormat="false" ht="12.8" hidden="false" customHeight="false" outlineLevel="0" collapsed="false">
      <c r="A688" s="1" t="s">
        <v>1302</v>
      </c>
      <c r="B688" s="1" t="n">
        <v>2</v>
      </c>
      <c r="C688" s="1" t="n">
        <v>274.2482</v>
      </c>
      <c r="D688" s="1" t="s">
        <v>1303</v>
      </c>
      <c r="E688" s="1" t="s">
        <v>867</v>
      </c>
    </row>
    <row r="689" customFormat="false" ht="12.8" hidden="false" customHeight="false" outlineLevel="0" collapsed="false">
      <c r="A689" s="1" t="s">
        <v>1304</v>
      </c>
      <c r="B689" s="1" t="n">
        <v>2</v>
      </c>
      <c r="C689" s="1" t="n">
        <v>274.2482</v>
      </c>
      <c r="D689" s="1" t="s">
        <v>27</v>
      </c>
      <c r="E689" s="1" t="s">
        <v>867</v>
      </c>
    </row>
    <row r="690" customFormat="false" ht="12.8" hidden="false" customHeight="false" outlineLevel="0" collapsed="false">
      <c r="A690" s="1" t="s">
        <v>1305</v>
      </c>
      <c r="B690" s="1" t="n">
        <v>2</v>
      </c>
      <c r="C690" s="1" t="n">
        <v>274.8434</v>
      </c>
      <c r="D690" s="1" t="s">
        <v>1306</v>
      </c>
      <c r="E690" s="1" t="s">
        <v>867</v>
      </c>
    </row>
    <row r="691" customFormat="false" ht="12.8" hidden="false" customHeight="false" outlineLevel="0" collapsed="false">
      <c r="A691" s="1" t="s">
        <v>1307</v>
      </c>
      <c r="B691" s="1" t="n">
        <v>2</v>
      </c>
      <c r="C691" s="1" t="n">
        <v>275.4387</v>
      </c>
      <c r="D691" s="1" t="s">
        <v>1308</v>
      </c>
      <c r="E691" s="1" t="s">
        <v>867</v>
      </c>
    </row>
    <row r="692" customFormat="false" ht="12.8" hidden="false" customHeight="false" outlineLevel="0" collapsed="false">
      <c r="A692" s="1" t="s">
        <v>1309</v>
      </c>
      <c r="B692" s="1" t="n">
        <v>2</v>
      </c>
      <c r="C692" s="1" t="n">
        <v>276.034</v>
      </c>
      <c r="D692" s="1" t="s">
        <v>1310</v>
      </c>
      <c r="E692" s="1" t="s">
        <v>867</v>
      </c>
    </row>
    <row r="693" customFormat="false" ht="12.8" hidden="false" customHeight="false" outlineLevel="0" collapsed="false">
      <c r="A693" s="1" t="s">
        <v>1311</v>
      </c>
      <c r="B693" s="1" t="n">
        <v>2</v>
      </c>
      <c r="C693" s="1" t="n">
        <v>277.239</v>
      </c>
      <c r="D693" s="1" t="s">
        <v>1312</v>
      </c>
      <c r="E693" s="1" t="s">
        <v>867</v>
      </c>
    </row>
    <row r="694" customFormat="false" ht="12.8" hidden="false" customHeight="false" outlineLevel="0" collapsed="false">
      <c r="A694" s="1" t="s">
        <v>1313</v>
      </c>
      <c r="B694" s="1" t="n">
        <v>2</v>
      </c>
      <c r="C694" s="1" t="n">
        <v>279.7411</v>
      </c>
      <c r="D694" s="1" t="s">
        <v>1314</v>
      </c>
      <c r="E694" s="1" t="s">
        <v>867</v>
      </c>
    </row>
    <row r="695" customFormat="false" ht="12.8" hidden="false" customHeight="false" outlineLevel="0" collapsed="false">
      <c r="A695" s="1" t="s">
        <v>1315</v>
      </c>
      <c r="B695" s="1" t="n">
        <v>2</v>
      </c>
      <c r="C695" s="1" t="n">
        <v>284.3595</v>
      </c>
      <c r="D695" s="1" t="s">
        <v>1316</v>
      </c>
      <c r="E695" s="1" t="s">
        <v>867</v>
      </c>
    </row>
    <row r="696" customFormat="false" ht="12.8" hidden="false" customHeight="false" outlineLevel="0" collapsed="false">
      <c r="A696" s="1" t="s">
        <v>1317</v>
      </c>
      <c r="B696" s="1" t="n">
        <v>2</v>
      </c>
      <c r="C696" s="1" t="n">
        <v>284.3595</v>
      </c>
      <c r="D696" s="1" t="s">
        <v>1318</v>
      </c>
      <c r="E696" s="1" t="s">
        <v>867</v>
      </c>
    </row>
    <row r="697" customFormat="false" ht="12.8" hidden="false" customHeight="false" outlineLevel="0" collapsed="false">
      <c r="A697" s="1" t="s">
        <v>1319</v>
      </c>
      <c r="B697" s="1" t="n">
        <v>2</v>
      </c>
      <c r="C697" s="1" t="n">
        <v>284.9478</v>
      </c>
      <c r="D697" s="1" t="s">
        <v>1320</v>
      </c>
      <c r="E697" s="1" t="s">
        <v>867</v>
      </c>
    </row>
    <row r="698" customFormat="false" ht="12.8" hidden="false" customHeight="false" outlineLevel="0" collapsed="false">
      <c r="A698" s="1" t="s">
        <v>1321</v>
      </c>
      <c r="B698" s="1" t="n">
        <v>2</v>
      </c>
      <c r="C698" s="1" t="n">
        <v>286.7778</v>
      </c>
      <c r="D698" s="1" t="s">
        <v>1322</v>
      </c>
      <c r="E698" s="1" t="s">
        <v>867</v>
      </c>
    </row>
    <row r="699" customFormat="false" ht="12.8" hidden="false" customHeight="false" outlineLevel="0" collapsed="false">
      <c r="A699" s="1" t="s">
        <v>1323</v>
      </c>
      <c r="B699" s="1" t="n">
        <v>2</v>
      </c>
      <c r="C699" s="1" t="n">
        <v>287.3802</v>
      </c>
      <c r="D699" s="1" t="s">
        <v>27</v>
      </c>
      <c r="E699" s="1" t="s">
        <v>867</v>
      </c>
    </row>
    <row r="700" customFormat="false" ht="12.8" hidden="false" customHeight="false" outlineLevel="0" collapsed="false">
      <c r="A700" s="1" t="s">
        <v>1324</v>
      </c>
      <c r="B700" s="1" t="n">
        <v>2</v>
      </c>
      <c r="C700" s="1" t="n">
        <v>290.5898</v>
      </c>
      <c r="D700" s="1" t="s">
        <v>1325</v>
      </c>
      <c r="E700" s="1" t="s">
        <v>867</v>
      </c>
    </row>
    <row r="701" customFormat="false" ht="12.8" hidden="false" customHeight="false" outlineLevel="0" collapsed="false">
      <c r="A701" s="1" t="s">
        <v>1326</v>
      </c>
      <c r="B701" s="1" t="n">
        <v>2</v>
      </c>
      <c r="C701" s="1" t="n">
        <v>291.1922</v>
      </c>
      <c r="D701" s="1" t="s">
        <v>1327</v>
      </c>
      <c r="E701" s="1" t="s">
        <v>867</v>
      </c>
    </row>
    <row r="702" customFormat="false" ht="12.8" hidden="false" customHeight="false" outlineLevel="0" collapsed="false">
      <c r="A702" s="1" t="s">
        <v>1328</v>
      </c>
      <c r="B702" s="1" t="n">
        <v>2</v>
      </c>
      <c r="C702" s="1" t="n">
        <v>293.6943</v>
      </c>
      <c r="D702" s="1" t="s">
        <v>1329</v>
      </c>
      <c r="E702" s="1" t="s">
        <v>867</v>
      </c>
    </row>
    <row r="703" customFormat="false" ht="12.8" hidden="false" customHeight="false" outlineLevel="0" collapsed="false">
      <c r="A703" s="1" t="s">
        <v>1330</v>
      </c>
      <c r="B703" s="1" t="n">
        <v>2</v>
      </c>
      <c r="C703" s="1" t="n">
        <v>296.1964</v>
      </c>
      <c r="D703" s="1" t="s">
        <v>1331</v>
      </c>
      <c r="E703" s="1" t="s">
        <v>867</v>
      </c>
    </row>
    <row r="704" customFormat="false" ht="12.8" hidden="false" customHeight="false" outlineLevel="0" collapsed="false">
      <c r="A704" s="1" t="s">
        <v>1332</v>
      </c>
      <c r="B704" s="1" t="n">
        <v>2</v>
      </c>
      <c r="C704" s="1" t="n">
        <v>296.8062</v>
      </c>
      <c r="D704" s="1" t="s">
        <v>1333</v>
      </c>
      <c r="E704" s="1" t="s">
        <v>867</v>
      </c>
    </row>
    <row r="705" customFormat="false" ht="12.8" hidden="false" customHeight="false" outlineLevel="0" collapsed="false">
      <c r="A705" s="1" t="s">
        <v>1334</v>
      </c>
      <c r="B705" s="1" t="n">
        <v>2</v>
      </c>
      <c r="C705" s="1" t="n">
        <v>296.8062</v>
      </c>
      <c r="D705" s="1" t="s">
        <v>1333</v>
      </c>
      <c r="E705" s="1" t="s">
        <v>867</v>
      </c>
    </row>
    <row r="706" customFormat="false" ht="12.8" hidden="false" customHeight="false" outlineLevel="0" collapsed="false">
      <c r="A706" s="1" t="s">
        <v>1335</v>
      </c>
      <c r="B706" s="1" t="n">
        <v>2</v>
      </c>
      <c r="C706" s="1" t="n">
        <v>298.6589</v>
      </c>
      <c r="D706" s="1" t="s">
        <v>1336</v>
      </c>
      <c r="E706" s="1" t="s">
        <v>867</v>
      </c>
    </row>
    <row r="707" customFormat="false" ht="12.8" hidden="false" customHeight="false" outlineLevel="0" collapsed="false">
      <c r="A707" s="1" t="s">
        <v>1337</v>
      </c>
      <c r="B707" s="1" t="n">
        <v>2</v>
      </c>
      <c r="C707" s="1" t="n">
        <v>299.2542</v>
      </c>
      <c r="D707" s="1" t="s">
        <v>1338</v>
      </c>
      <c r="E707" s="1" t="s">
        <v>867</v>
      </c>
    </row>
    <row r="708" customFormat="false" ht="12.8" hidden="false" customHeight="false" outlineLevel="0" collapsed="false">
      <c r="A708" s="1" t="s">
        <v>1339</v>
      </c>
      <c r="B708" s="1" t="n">
        <v>2</v>
      </c>
      <c r="C708" s="1" t="n">
        <v>299.2542</v>
      </c>
      <c r="D708" s="1" t="s">
        <v>1340</v>
      </c>
      <c r="E708" s="1" t="s">
        <v>867</v>
      </c>
    </row>
    <row r="709" customFormat="false" ht="12.8" hidden="false" customHeight="false" outlineLevel="0" collapsed="false">
      <c r="A709" s="1" t="s">
        <v>1341</v>
      </c>
      <c r="B709" s="1" t="n">
        <v>2</v>
      </c>
      <c r="C709" s="1" t="n">
        <v>303.1079</v>
      </c>
      <c r="D709" s="1" t="s">
        <v>27</v>
      </c>
      <c r="E709" s="1" t="s">
        <v>867</v>
      </c>
    </row>
    <row r="710" customFormat="false" ht="12.8" hidden="false" customHeight="false" outlineLevel="0" collapsed="false">
      <c r="A710" s="1" t="s">
        <v>1342</v>
      </c>
      <c r="B710" s="1" t="n">
        <v>2</v>
      </c>
      <c r="C710" s="1" t="n">
        <v>307.0119</v>
      </c>
      <c r="D710" s="1" t="s">
        <v>1343</v>
      </c>
      <c r="E710" s="1" t="s">
        <v>867</v>
      </c>
    </row>
    <row r="711" customFormat="false" ht="12.8" hidden="false" customHeight="false" outlineLevel="0" collapsed="false">
      <c r="A711" s="1" t="s">
        <v>1344</v>
      </c>
      <c r="B711" s="1" t="n">
        <v>2</v>
      </c>
      <c r="C711" s="1" t="n">
        <v>310.2215</v>
      </c>
      <c r="D711" s="1" t="s">
        <v>27</v>
      </c>
      <c r="E711" s="1" t="s">
        <v>867</v>
      </c>
    </row>
    <row r="712" customFormat="false" ht="12.8" hidden="false" customHeight="false" outlineLevel="0" collapsed="false">
      <c r="A712" s="1" t="s">
        <v>1345</v>
      </c>
      <c r="B712" s="1" t="n">
        <v>2</v>
      </c>
      <c r="C712" s="1" t="n">
        <v>310.2215</v>
      </c>
      <c r="D712" s="1" t="s">
        <v>27</v>
      </c>
      <c r="E712" s="1" t="s">
        <v>28</v>
      </c>
    </row>
    <row r="713" customFormat="false" ht="12.8" hidden="false" customHeight="false" outlineLevel="0" collapsed="false">
      <c r="A713" s="1" t="s">
        <v>1346</v>
      </c>
      <c r="B713" s="1" t="n">
        <v>2</v>
      </c>
      <c r="C713" s="1" t="n">
        <v>312.0974</v>
      </c>
      <c r="D713" s="1" t="s">
        <v>1347</v>
      </c>
      <c r="E713" s="1" t="s">
        <v>867</v>
      </c>
    </row>
    <row r="714" customFormat="false" ht="12.8" hidden="false" customHeight="false" outlineLevel="0" collapsed="false">
      <c r="A714" s="1" t="s">
        <v>1348</v>
      </c>
      <c r="B714" s="1" t="n">
        <v>2</v>
      </c>
      <c r="C714" s="1" t="n">
        <v>315.9511</v>
      </c>
      <c r="D714" s="1" t="s">
        <v>1349</v>
      </c>
      <c r="E714" s="1" t="s">
        <v>867</v>
      </c>
    </row>
    <row r="715" customFormat="false" ht="12.8" hidden="false" customHeight="false" outlineLevel="0" collapsed="false">
      <c r="A715" s="1" t="s">
        <v>1350</v>
      </c>
      <c r="B715" s="1" t="n">
        <v>2</v>
      </c>
      <c r="C715" s="1" t="n">
        <v>315.9511</v>
      </c>
      <c r="D715" s="1" t="s">
        <v>1351</v>
      </c>
      <c r="E715" s="1" t="s">
        <v>28</v>
      </c>
    </row>
    <row r="716" customFormat="false" ht="12.8" hidden="false" customHeight="false" outlineLevel="0" collapsed="false">
      <c r="A716" s="1" t="s">
        <v>1352</v>
      </c>
      <c r="B716" s="1" t="n">
        <v>2</v>
      </c>
      <c r="C716" s="1" t="n">
        <v>316.5394</v>
      </c>
      <c r="D716" s="1" t="s">
        <v>1353</v>
      </c>
      <c r="E716" s="1" t="s">
        <v>867</v>
      </c>
    </row>
    <row r="717" customFormat="false" ht="12.8" hidden="false" customHeight="false" outlineLevel="0" collapsed="false">
      <c r="A717" s="1" t="s">
        <v>1354</v>
      </c>
      <c r="B717" s="1" t="n">
        <v>2</v>
      </c>
      <c r="C717" s="1" t="n">
        <v>316.5394</v>
      </c>
      <c r="D717" s="1" t="s">
        <v>1355</v>
      </c>
      <c r="E717" s="1" t="s">
        <v>867</v>
      </c>
    </row>
    <row r="718" customFormat="false" ht="12.8" hidden="false" customHeight="false" outlineLevel="0" collapsed="false">
      <c r="A718" s="1" t="s">
        <v>1356</v>
      </c>
      <c r="B718" s="1" t="n">
        <v>2</v>
      </c>
      <c r="C718" s="1" t="n">
        <v>317.1346</v>
      </c>
      <c r="D718" s="1" t="s">
        <v>1357</v>
      </c>
      <c r="E718" s="1" t="s">
        <v>867</v>
      </c>
    </row>
    <row r="719" customFormat="false" ht="12.8" hidden="false" customHeight="false" outlineLevel="0" collapsed="false">
      <c r="A719" s="1" t="s">
        <v>1358</v>
      </c>
      <c r="B719" s="1" t="n">
        <v>2</v>
      </c>
      <c r="C719" s="1" t="n">
        <v>317.1346</v>
      </c>
      <c r="D719" s="1" t="s">
        <v>1357</v>
      </c>
      <c r="E719" s="1" t="s">
        <v>867</v>
      </c>
    </row>
    <row r="720" customFormat="false" ht="12.8" hidden="false" customHeight="false" outlineLevel="0" collapsed="false">
      <c r="A720" s="1" t="s">
        <v>1359</v>
      </c>
      <c r="B720" s="1" t="n">
        <v>2</v>
      </c>
      <c r="C720" s="1" t="n">
        <v>318.3544</v>
      </c>
      <c r="D720" s="1" t="s">
        <v>1360</v>
      </c>
      <c r="E720" s="1" t="s">
        <v>867</v>
      </c>
    </row>
    <row r="721" customFormat="false" ht="12.8" hidden="false" customHeight="false" outlineLevel="0" collapsed="false">
      <c r="A721" s="1" t="s">
        <v>1361</v>
      </c>
      <c r="B721" s="1" t="n">
        <v>3</v>
      </c>
      <c r="C721" s="1" t="n">
        <v>0</v>
      </c>
      <c r="D721" s="1" t="s">
        <v>1362</v>
      </c>
      <c r="E721" s="1" t="s">
        <v>1363</v>
      </c>
    </row>
    <row r="722" customFormat="false" ht="12.8" hidden="false" customHeight="false" outlineLevel="0" collapsed="false">
      <c r="A722" s="1" t="s">
        <v>1364</v>
      </c>
      <c r="B722" s="1" t="n">
        <v>3</v>
      </c>
      <c r="C722" s="1" t="n">
        <v>0</v>
      </c>
      <c r="D722" s="1" t="s">
        <v>1365</v>
      </c>
      <c r="E722" s="1" t="s">
        <v>1363</v>
      </c>
    </row>
    <row r="723" customFormat="false" ht="12.8" hidden="false" customHeight="false" outlineLevel="0" collapsed="false">
      <c r="A723" s="1" t="s">
        <v>1366</v>
      </c>
      <c r="B723" s="1" t="n">
        <v>3</v>
      </c>
      <c r="C723" s="1" t="n">
        <v>0.6098</v>
      </c>
      <c r="D723" s="1" t="s">
        <v>1367</v>
      </c>
      <c r="E723" s="1" t="s">
        <v>1363</v>
      </c>
    </row>
    <row r="724" customFormat="false" ht="12.8" hidden="false" customHeight="false" outlineLevel="0" collapsed="false">
      <c r="A724" s="1" t="s">
        <v>1368</v>
      </c>
      <c r="B724" s="1" t="n">
        <v>3</v>
      </c>
      <c r="C724" s="1" t="n">
        <v>1.2122</v>
      </c>
      <c r="D724" s="1" t="s">
        <v>1369</v>
      </c>
      <c r="E724" s="1" t="s">
        <v>1363</v>
      </c>
    </row>
    <row r="725" customFormat="false" ht="12.8" hidden="false" customHeight="false" outlineLevel="0" collapsed="false">
      <c r="A725" s="1" t="s">
        <v>1370</v>
      </c>
      <c r="B725" s="1" t="n">
        <v>3</v>
      </c>
      <c r="C725" s="1" t="n">
        <v>4.381</v>
      </c>
      <c r="D725" s="1" t="s">
        <v>1371</v>
      </c>
      <c r="E725" s="1" t="s">
        <v>1363</v>
      </c>
    </row>
    <row r="726" customFormat="false" ht="12.8" hidden="false" customHeight="false" outlineLevel="0" collapsed="false">
      <c r="A726" s="1" t="s">
        <v>1372</v>
      </c>
      <c r="B726" s="1" t="n">
        <v>3</v>
      </c>
      <c r="C726" s="1" t="n">
        <v>4.381</v>
      </c>
      <c r="D726" s="1" t="s">
        <v>1373</v>
      </c>
      <c r="E726" s="1" t="s">
        <v>28</v>
      </c>
    </row>
    <row r="727" customFormat="false" ht="12.8" hidden="false" customHeight="false" outlineLevel="0" collapsed="false">
      <c r="A727" s="1" t="s">
        <v>1374</v>
      </c>
      <c r="B727" s="1" t="n">
        <v>3</v>
      </c>
      <c r="C727" s="1" t="n">
        <v>4.9763</v>
      </c>
      <c r="D727" s="1" t="s">
        <v>1375</v>
      </c>
      <c r="E727" s="1" t="s">
        <v>28</v>
      </c>
    </row>
    <row r="728" customFormat="false" ht="12.8" hidden="false" customHeight="false" outlineLevel="0" collapsed="false">
      <c r="A728" s="1" t="s">
        <v>1376</v>
      </c>
      <c r="B728" s="1" t="n">
        <v>3</v>
      </c>
      <c r="C728" s="1" t="n">
        <v>5.5646</v>
      </c>
      <c r="D728" s="1" t="s">
        <v>1377</v>
      </c>
      <c r="E728" s="1" t="s">
        <v>1363</v>
      </c>
    </row>
    <row r="729" customFormat="false" ht="12.8" hidden="false" customHeight="false" outlineLevel="0" collapsed="false">
      <c r="A729" s="1" t="s">
        <v>1378</v>
      </c>
      <c r="B729" s="1" t="n">
        <v>3</v>
      </c>
      <c r="C729" s="1" t="n">
        <v>6.7412</v>
      </c>
      <c r="D729" s="1" t="s">
        <v>1379</v>
      </c>
      <c r="E729" s="1" t="s">
        <v>1363</v>
      </c>
    </row>
    <row r="730" customFormat="false" ht="12.8" hidden="false" customHeight="false" outlineLevel="0" collapsed="false">
      <c r="A730" s="1" t="s">
        <v>1380</v>
      </c>
      <c r="B730" s="1" t="n">
        <v>3</v>
      </c>
      <c r="C730" s="1" t="n">
        <v>9.1527</v>
      </c>
      <c r="D730" s="1" t="s">
        <v>1381</v>
      </c>
      <c r="E730" s="1" t="s">
        <v>1363</v>
      </c>
    </row>
    <row r="731" customFormat="false" ht="12.8" hidden="false" customHeight="false" outlineLevel="0" collapsed="false">
      <c r="A731" s="1" t="s">
        <v>1382</v>
      </c>
      <c r="B731" s="1" t="n">
        <v>3</v>
      </c>
      <c r="C731" s="1" t="n">
        <v>9.7275</v>
      </c>
      <c r="D731" s="1" t="s">
        <v>27</v>
      </c>
      <c r="E731" s="1" t="s">
        <v>1363</v>
      </c>
    </row>
    <row r="732" customFormat="false" ht="12.8" hidden="false" customHeight="false" outlineLevel="0" collapsed="false">
      <c r="A732" s="1" t="s">
        <v>1383</v>
      </c>
      <c r="B732" s="1" t="n">
        <v>3</v>
      </c>
      <c r="C732" s="1" t="n">
        <v>12.1102</v>
      </c>
      <c r="D732" s="1" t="s">
        <v>27</v>
      </c>
      <c r="E732" s="1" t="s">
        <v>1363</v>
      </c>
    </row>
    <row r="733" customFormat="false" ht="12.8" hidden="false" customHeight="false" outlineLevel="0" collapsed="false">
      <c r="A733" s="1" t="s">
        <v>1384</v>
      </c>
      <c r="B733" s="1" t="n">
        <v>3</v>
      </c>
      <c r="C733" s="1" t="n">
        <v>13.33</v>
      </c>
      <c r="D733" s="1" t="s">
        <v>1385</v>
      </c>
      <c r="E733" s="1" t="s">
        <v>1363</v>
      </c>
    </row>
    <row r="734" customFormat="false" ht="12.8" hidden="false" customHeight="false" outlineLevel="0" collapsed="false">
      <c r="A734" s="1" t="s">
        <v>1386</v>
      </c>
      <c r="B734" s="1" t="n">
        <v>3</v>
      </c>
      <c r="C734" s="1" t="n">
        <v>13.9183</v>
      </c>
      <c r="D734" s="1" t="s">
        <v>1387</v>
      </c>
      <c r="E734" s="1" t="s">
        <v>28</v>
      </c>
    </row>
    <row r="735" customFormat="false" ht="12.8" hidden="false" customHeight="false" outlineLevel="0" collapsed="false">
      <c r="A735" s="1" t="s">
        <v>1388</v>
      </c>
      <c r="B735" s="1" t="n">
        <v>3</v>
      </c>
      <c r="C735" s="1" t="n">
        <v>14.4738</v>
      </c>
      <c r="D735" s="1" t="s">
        <v>1389</v>
      </c>
      <c r="E735" s="1" t="s">
        <v>1363</v>
      </c>
    </row>
    <row r="736" customFormat="false" ht="12.8" hidden="false" customHeight="false" outlineLevel="0" collapsed="false">
      <c r="A736" s="1" t="s">
        <v>1390</v>
      </c>
      <c r="B736" s="1" t="n">
        <v>3</v>
      </c>
      <c r="C736" s="1" t="n">
        <v>15.5976</v>
      </c>
      <c r="D736" s="1" t="s">
        <v>1391</v>
      </c>
      <c r="E736" s="1" t="s">
        <v>1363</v>
      </c>
    </row>
    <row r="737" customFormat="false" ht="12.8" hidden="false" customHeight="false" outlineLevel="0" collapsed="false">
      <c r="A737" s="1" t="s">
        <v>1392</v>
      </c>
      <c r="B737" s="1" t="n">
        <v>3</v>
      </c>
      <c r="C737" s="1" t="n">
        <v>17.8981</v>
      </c>
      <c r="D737" s="1" t="s">
        <v>1393</v>
      </c>
      <c r="E737" s="1" t="s">
        <v>1363</v>
      </c>
    </row>
    <row r="738" customFormat="false" ht="12.8" hidden="false" customHeight="false" outlineLevel="0" collapsed="false">
      <c r="A738" s="1" t="s">
        <v>1394</v>
      </c>
      <c r="B738" s="1" t="n">
        <v>3</v>
      </c>
      <c r="C738" s="1" t="n">
        <v>19.0219</v>
      </c>
      <c r="D738" s="1" t="s">
        <v>1395</v>
      </c>
      <c r="E738" s="1" t="s">
        <v>1363</v>
      </c>
    </row>
    <row r="739" customFormat="false" ht="12.8" hidden="false" customHeight="false" outlineLevel="0" collapsed="false">
      <c r="A739" s="1" t="s">
        <v>1396</v>
      </c>
      <c r="B739" s="1" t="n">
        <v>3</v>
      </c>
      <c r="C739" s="1" t="n">
        <v>21.3491</v>
      </c>
      <c r="D739" s="1" t="s">
        <v>1397</v>
      </c>
      <c r="E739" s="1" t="s">
        <v>1363</v>
      </c>
    </row>
    <row r="740" customFormat="false" ht="12.8" hidden="false" customHeight="false" outlineLevel="0" collapsed="false">
      <c r="A740" s="1" t="s">
        <v>1398</v>
      </c>
      <c r="B740" s="1" t="n">
        <v>3</v>
      </c>
      <c r="C740" s="1" t="n">
        <v>21.9047</v>
      </c>
      <c r="D740" s="1" t="s">
        <v>1399</v>
      </c>
      <c r="E740" s="1" t="s">
        <v>1363</v>
      </c>
    </row>
    <row r="741" customFormat="false" ht="12.8" hidden="false" customHeight="false" outlineLevel="0" collapsed="false">
      <c r="A741" s="1" t="s">
        <v>1400</v>
      </c>
      <c r="B741" s="1" t="n">
        <v>3</v>
      </c>
      <c r="C741" s="1" t="n">
        <v>22.4603</v>
      </c>
      <c r="D741" s="1" t="s">
        <v>27</v>
      </c>
      <c r="E741" s="1" t="s">
        <v>1363</v>
      </c>
    </row>
    <row r="742" customFormat="false" ht="12.8" hidden="false" customHeight="false" outlineLevel="0" collapsed="false">
      <c r="A742" s="1" t="s">
        <v>1401</v>
      </c>
      <c r="B742" s="1" t="n">
        <v>3</v>
      </c>
      <c r="C742" s="1" t="n">
        <v>25.44</v>
      </c>
      <c r="D742" s="1" t="s">
        <v>1402</v>
      </c>
      <c r="E742" s="1" t="s">
        <v>1363</v>
      </c>
    </row>
    <row r="743" customFormat="false" ht="12.8" hidden="false" customHeight="false" outlineLevel="0" collapsed="false">
      <c r="A743" s="1" t="s">
        <v>1403</v>
      </c>
      <c r="B743" s="1" t="n">
        <v>3</v>
      </c>
      <c r="C743" s="1" t="n">
        <v>27.9112</v>
      </c>
      <c r="D743" s="1" t="s">
        <v>1404</v>
      </c>
      <c r="E743" s="1" t="s">
        <v>1363</v>
      </c>
    </row>
    <row r="744" customFormat="false" ht="12.8" hidden="false" customHeight="false" outlineLevel="0" collapsed="false">
      <c r="A744" s="1" t="s">
        <v>1405</v>
      </c>
      <c r="B744" s="1" t="n">
        <v>3</v>
      </c>
      <c r="C744" s="1" t="n">
        <v>34.8038</v>
      </c>
      <c r="D744" s="1" t="s">
        <v>1406</v>
      </c>
      <c r="E744" s="1" t="s">
        <v>1363</v>
      </c>
    </row>
    <row r="745" customFormat="false" ht="12.8" hidden="false" customHeight="false" outlineLevel="0" collapsed="false">
      <c r="A745" s="1" t="s">
        <v>1407</v>
      </c>
      <c r="B745" s="1" t="n">
        <v>3</v>
      </c>
      <c r="C745" s="1" t="n">
        <v>35.3921</v>
      </c>
      <c r="D745" s="1" t="s">
        <v>1408</v>
      </c>
      <c r="E745" s="1" t="s">
        <v>1363</v>
      </c>
    </row>
    <row r="746" customFormat="false" ht="12.8" hidden="false" customHeight="false" outlineLevel="0" collapsed="false">
      <c r="A746" s="1" t="s">
        <v>1409</v>
      </c>
      <c r="B746" s="1" t="n">
        <v>3</v>
      </c>
      <c r="C746" s="1" t="n">
        <v>37.833</v>
      </c>
      <c r="D746" s="1" t="s">
        <v>1410</v>
      </c>
      <c r="E746" s="1" t="s">
        <v>1363</v>
      </c>
    </row>
    <row r="747" customFormat="false" ht="12.8" hidden="false" customHeight="false" outlineLevel="0" collapsed="false">
      <c r="A747" s="1" t="s">
        <v>1411</v>
      </c>
      <c r="B747" s="1" t="n">
        <v>3</v>
      </c>
      <c r="C747" s="1" t="n">
        <v>41.6378</v>
      </c>
      <c r="D747" s="1" t="s">
        <v>27</v>
      </c>
      <c r="E747" s="1" t="s">
        <v>1363</v>
      </c>
    </row>
    <row r="748" customFormat="false" ht="12.8" hidden="false" customHeight="false" outlineLevel="0" collapsed="false">
      <c r="A748" s="1" t="s">
        <v>1412</v>
      </c>
      <c r="B748" s="1" t="n">
        <v>3</v>
      </c>
      <c r="C748" s="1" t="n">
        <v>44.6904</v>
      </c>
      <c r="D748" s="1" t="s">
        <v>1413</v>
      </c>
      <c r="E748" s="1" t="s">
        <v>28</v>
      </c>
    </row>
    <row r="749" customFormat="false" ht="12.8" hidden="false" customHeight="false" outlineLevel="0" collapsed="false">
      <c r="A749" s="1" t="s">
        <v>1414</v>
      </c>
      <c r="B749" s="1" t="n">
        <v>3</v>
      </c>
      <c r="C749" s="1" t="n">
        <v>45.2718</v>
      </c>
      <c r="D749" s="1" t="s">
        <v>1413</v>
      </c>
      <c r="E749" s="1" t="s">
        <v>28</v>
      </c>
    </row>
    <row r="750" customFormat="false" ht="12.8" hidden="false" customHeight="false" outlineLevel="0" collapsed="false">
      <c r="A750" s="1" t="s">
        <v>1415</v>
      </c>
      <c r="B750" s="1" t="n">
        <v>3</v>
      </c>
      <c r="C750" s="1" t="n">
        <v>45.8532</v>
      </c>
      <c r="D750" s="1" t="s">
        <v>1416</v>
      </c>
      <c r="E750" s="1" t="s">
        <v>1363</v>
      </c>
    </row>
    <row r="751" customFormat="false" ht="12.8" hidden="false" customHeight="false" outlineLevel="0" collapsed="false">
      <c r="A751" s="1" t="s">
        <v>1417</v>
      </c>
      <c r="B751" s="1" t="n">
        <v>3</v>
      </c>
      <c r="C751" s="1" t="n">
        <v>49.6103</v>
      </c>
      <c r="D751" s="1" t="s">
        <v>1418</v>
      </c>
      <c r="E751" s="1" t="s">
        <v>1363</v>
      </c>
    </row>
    <row r="752" customFormat="false" ht="12.8" hidden="false" customHeight="false" outlineLevel="0" collapsed="false">
      <c r="A752" s="1" t="s">
        <v>1419</v>
      </c>
      <c r="B752" s="1" t="n">
        <v>3</v>
      </c>
      <c r="C752" s="1" t="n">
        <v>50.2056</v>
      </c>
      <c r="D752" s="1" t="s">
        <v>1420</v>
      </c>
      <c r="E752" s="1" t="s">
        <v>1363</v>
      </c>
    </row>
    <row r="753" customFormat="false" ht="12.8" hidden="false" customHeight="false" outlineLevel="0" collapsed="false">
      <c r="A753" s="1" t="s">
        <v>1421</v>
      </c>
      <c r="B753" s="1" t="n">
        <v>3</v>
      </c>
      <c r="C753" s="1" t="n">
        <v>50.7938</v>
      </c>
      <c r="D753" s="1" t="s">
        <v>1422</v>
      </c>
      <c r="E753" s="1" t="s">
        <v>1363</v>
      </c>
    </row>
    <row r="754" customFormat="false" ht="12.8" hidden="false" customHeight="false" outlineLevel="0" collapsed="false">
      <c r="A754" s="1" t="s">
        <v>1423</v>
      </c>
      <c r="B754" s="1" t="n">
        <v>3</v>
      </c>
      <c r="C754" s="1" t="n">
        <v>51.3891</v>
      </c>
      <c r="D754" s="1" t="s">
        <v>1424</v>
      </c>
      <c r="E754" s="1" t="s">
        <v>1363</v>
      </c>
    </row>
    <row r="755" customFormat="false" ht="12.8" hidden="false" customHeight="false" outlineLevel="0" collapsed="false">
      <c r="A755" s="1" t="s">
        <v>1425</v>
      </c>
      <c r="B755" s="1" t="n">
        <v>3</v>
      </c>
      <c r="C755" s="1" t="n">
        <v>55.3447</v>
      </c>
      <c r="D755" s="1" t="s">
        <v>1426</v>
      </c>
      <c r="E755" s="1" t="s">
        <v>1363</v>
      </c>
    </row>
    <row r="756" customFormat="false" ht="12.8" hidden="false" customHeight="false" outlineLevel="0" collapsed="false">
      <c r="A756" s="1" t="s">
        <v>1427</v>
      </c>
      <c r="B756" s="1" t="n">
        <v>3</v>
      </c>
      <c r="C756" s="1" t="n">
        <v>55.94</v>
      </c>
      <c r="D756" s="1" t="s">
        <v>27</v>
      </c>
      <c r="E756" s="1" t="s">
        <v>1363</v>
      </c>
    </row>
    <row r="757" customFormat="false" ht="12.8" hidden="false" customHeight="false" outlineLevel="0" collapsed="false">
      <c r="A757" s="1" t="s">
        <v>1428</v>
      </c>
      <c r="B757" s="1" t="n">
        <v>3</v>
      </c>
      <c r="C757" s="1" t="n">
        <v>56.5424</v>
      </c>
      <c r="D757" s="1" t="s">
        <v>1429</v>
      </c>
      <c r="E757" s="1" t="s">
        <v>1363</v>
      </c>
    </row>
    <row r="758" customFormat="false" ht="12.8" hidden="false" customHeight="false" outlineLevel="0" collapsed="false">
      <c r="A758" s="1" t="s">
        <v>1430</v>
      </c>
      <c r="B758" s="1" t="n">
        <v>3</v>
      </c>
      <c r="C758" s="1" t="n">
        <v>60.551</v>
      </c>
      <c r="D758" s="1" t="s">
        <v>1431</v>
      </c>
      <c r="E758" s="1" t="s">
        <v>1363</v>
      </c>
    </row>
    <row r="759" customFormat="false" ht="12.8" hidden="false" customHeight="false" outlineLevel="0" collapsed="false">
      <c r="A759" s="1" t="s">
        <v>1432</v>
      </c>
      <c r="B759" s="1" t="n">
        <v>3</v>
      </c>
      <c r="C759" s="1" t="n">
        <v>64.455</v>
      </c>
      <c r="D759" s="1" t="s">
        <v>1433</v>
      </c>
      <c r="E759" s="1" t="s">
        <v>1363</v>
      </c>
    </row>
    <row r="760" customFormat="false" ht="12.8" hidden="false" customHeight="false" outlineLevel="0" collapsed="false">
      <c r="A760" s="1" t="s">
        <v>1434</v>
      </c>
      <c r="B760" s="1" t="n">
        <v>3</v>
      </c>
      <c r="C760" s="1" t="n">
        <v>67.6645</v>
      </c>
      <c r="D760" s="1" t="s">
        <v>1435</v>
      </c>
      <c r="E760" s="1" t="s">
        <v>1363</v>
      </c>
    </row>
    <row r="761" customFormat="false" ht="12.8" hidden="false" customHeight="false" outlineLevel="0" collapsed="false">
      <c r="A761" s="1" t="s">
        <v>1436</v>
      </c>
      <c r="B761" s="1" t="n">
        <v>3</v>
      </c>
      <c r="C761" s="1" t="n">
        <v>70.8333</v>
      </c>
      <c r="D761" s="1" t="s">
        <v>1437</v>
      </c>
      <c r="E761" s="1" t="s">
        <v>1363</v>
      </c>
    </row>
    <row r="762" customFormat="false" ht="12.8" hidden="false" customHeight="false" outlineLevel="0" collapsed="false">
      <c r="A762" s="1" t="s">
        <v>1438</v>
      </c>
      <c r="B762" s="1" t="n">
        <v>3</v>
      </c>
      <c r="C762" s="1" t="n">
        <v>72.0384</v>
      </c>
      <c r="D762" s="1" t="s">
        <v>1439</v>
      </c>
      <c r="E762" s="1" t="s">
        <v>1363</v>
      </c>
    </row>
    <row r="763" customFormat="false" ht="12.8" hidden="false" customHeight="false" outlineLevel="0" collapsed="false">
      <c r="A763" s="1" t="s">
        <v>1440</v>
      </c>
      <c r="B763" s="1" t="n">
        <v>3</v>
      </c>
      <c r="C763" s="1" t="n">
        <v>75.8431</v>
      </c>
      <c r="D763" s="1" t="s">
        <v>1441</v>
      </c>
      <c r="E763" s="1" t="s">
        <v>28</v>
      </c>
    </row>
    <row r="764" customFormat="false" ht="12.8" hidden="false" customHeight="false" outlineLevel="0" collapsed="false">
      <c r="A764" s="1" t="s">
        <v>1442</v>
      </c>
      <c r="B764" s="1" t="n">
        <v>3</v>
      </c>
      <c r="C764" s="1" t="n">
        <v>76.4179</v>
      </c>
      <c r="D764" s="1" t="s">
        <v>1443</v>
      </c>
      <c r="E764" s="1" t="s">
        <v>28</v>
      </c>
    </row>
    <row r="765" customFormat="false" ht="12.8" hidden="false" customHeight="false" outlineLevel="0" collapsed="false">
      <c r="A765" s="1" t="s">
        <v>1444</v>
      </c>
      <c r="B765" s="1" t="n">
        <v>3</v>
      </c>
      <c r="C765" s="1" t="n">
        <v>76.4179</v>
      </c>
      <c r="D765" s="1" t="s">
        <v>1445</v>
      </c>
      <c r="E765" s="1" t="s">
        <v>1363</v>
      </c>
    </row>
    <row r="766" customFormat="false" ht="12.8" hidden="false" customHeight="false" outlineLevel="0" collapsed="false">
      <c r="A766" s="1" t="s">
        <v>1446</v>
      </c>
      <c r="B766" s="1" t="n">
        <v>3</v>
      </c>
      <c r="C766" s="1" t="n">
        <v>76.9926</v>
      </c>
      <c r="D766" s="1" t="s">
        <v>1447</v>
      </c>
      <c r="E766" s="1" t="s">
        <v>1363</v>
      </c>
    </row>
    <row r="767" customFormat="false" ht="12.8" hidden="false" customHeight="false" outlineLevel="0" collapsed="false">
      <c r="A767" s="1" t="s">
        <v>1448</v>
      </c>
      <c r="B767" s="1" t="n">
        <v>3</v>
      </c>
      <c r="C767" s="1" t="n">
        <v>77.5674</v>
      </c>
      <c r="D767" s="1" t="s">
        <v>1449</v>
      </c>
      <c r="E767" s="1" t="s">
        <v>1363</v>
      </c>
    </row>
    <row r="768" customFormat="false" ht="12.8" hidden="false" customHeight="false" outlineLevel="0" collapsed="false">
      <c r="A768" s="1" t="s">
        <v>1450</v>
      </c>
      <c r="B768" s="1" t="n">
        <v>3</v>
      </c>
      <c r="C768" s="1" t="n">
        <v>78.7304</v>
      </c>
      <c r="D768" s="1" t="s">
        <v>1451</v>
      </c>
      <c r="E768" s="1" t="s">
        <v>1363</v>
      </c>
    </row>
    <row r="769" customFormat="false" ht="12.8" hidden="false" customHeight="false" outlineLevel="0" collapsed="false">
      <c r="A769" s="1" t="s">
        <v>1452</v>
      </c>
      <c r="B769" s="1" t="n">
        <v>3</v>
      </c>
      <c r="C769" s="1" t="n">
        <v>79.3051</v>
      </c>
      <c r="D769" s="1" t="s">
        <v>27</v>
      </c>
      <c r="E769" s="1" t="s">
        <v>1363</v>
      </c>
    </row>
    <row r="770" customFormat="false" ht="12.8" hidden="false" customHeight="false" outlineLevel="0" collapsed="false">
      <c r="A770" s="1" t="s">
        <v>1453</v>
      </c>
      <c r="B770" s="1" t="n">
        <v>3</v>
      </c>
      <c r="C770" s="1" t="n">
        <v>79.3051</v>
      </c>
      <c r="D770" s="1" t="s">
        <v>1454</v>
      </c>
      <c r="E770" s="1" t="s">
        <v>1363</v>
      </c>
    </row>
    <row r="771" customFormat="false" ht="12.8" hidden="false" customHeight="false" outlineLevel="0" collapsed="false">
      <c r="A771" s="1" t="s">
        <v>1455</v>
      </c>
      <c r="B771" s="1" t="n">
        <v>3</v>
      </c>
      <c r="C771" s="1" t="n">
        <v>79.8798</v>
      </c>
      <c r="D771" s="1" t="s">
        <v>1456</v>
      </c>
      <c r="E771" s="1" t="s">
        <v>1363</v>
      </c>
    </row>
    <row r="772" customFormat="false" ht="12.8" hidden="false" customHeight="false" outlineLevel="0" collapsed="false">
      <c r="A772" s="1" t="s">
        <v>1457</v>
      </c>
      <c r="B772" s="1" t="n">
        <v>3</v>
      </c>
      <c r="C772" s="1" t="n">
        <v>80.4546</v>
      </c>
      <c r="D772" s="1" t="s">
        <v>1458</v>
      </c>
      <c r="E772" s="1" t="s">
        <v>28</v>
      </c>
    </row>
    <row r="773" customFormat="false" ht="12.8" hidden="false" customHeight="false" outlineLevel="0" collapsed="false">
      <c r="A773" s="1" t="s">
        <v>1459</v>
      </c>
      <c r="B773" s="1" t="n">
        <v>3</v>
      </c>
      <c r="C773" s="1" t="n">
        <v>81.0293</v>
      </c>
      <c r="D773" s="1" t="s">
        <v>1460</v>
      </c>
      <c r="E773" s="1" t="s">
        <v>1363</v>
      </c>
    </row>
    <row r="774" customFormat="false" ht="12.8" hidden="false" customHeight="false" outlineLevel="0" collapsed="false">
      <c r="A774" s="1" t="s">
        <v>1461</v>
      </c>
      <c r="B774" s="1" t="n">
        <v>3</v>
      </c>
      <c r="C774" s="1" t="n">
        <v>98.9753</v>
      </c>
      <c r="D774" s="1" t="s">
        <v>1462</v>
      </c>
      <c r="E774" s="1" t="s">
        <v>1363</v>
      </c>
    </row>
    <row r="775" customFormat="false" ht="12.8" hidden="false" customHeight="false" outlineLevel="0" collapsed="false">
      <c r="A775" s="1" t="s">
        <v>1463</v>
      </c>
      <c r="B775" s="1" t="n">
        <v>3</v>
      </c>
      <c r="C775" s="1" t="n">
        <v>107.1352</v>
      </c>
      <c r="D775" s="1" t="s">
        <v>1464</v>
      </c>
      <c r="E775" s="1" t="s">
        <v>1363</v>
      </c>
    </row>
    <row r="776" customFormat="false" ht="12.8" hidden="false" customHeight="false" outlineLevel="0" collapsed="false">
      <c r="A776" s="1" t="s">
        <v>1465</v>
      </c>
      <c r="B776" s="1" t="n">
        <v>3</v>
      </c>
      <c r="C776" s="1" t="n">
        <v>109.0111</v>
      </c>
      <c r="D776" s="1" t="s">
        <v>1466</v>
      </c>
      <c r="E776" s="1" t="s">
        <v>1363</v>
      </c>
    </row>
    <row r="777" customFormat="false" ht="12.8" hidden="false" customHeight="false" outlineLevel="0" collapsed="false">
      <c r="A777" s="1" t="s">
        <v>1467</v>
      </c>
      <c r="B777" s="1" t="n">
        <v>3</v>
      </c>
      <c r="C777" s="1" t="n">
        <v>112.1799</v>
      </c>
      <c r="D777" s="1" t="s">
        <v>1468</v>
      </c>
      <c r="E777" s="1" t="s">
        <v>28</v>
      </c>
    </row>
    <row r="778" customFormat="false" ht="12.8" hidden="false" customHeight="false" outlineLevel="0" collapsed="false">
      <c r="A778" s="1" t="s">
        <v>1469</v>
      </c>
      <c r="B778" s="1" t="n">
        <v>3</v>
      </c>
      <c r="C778" s="1" t="n">
        <v>115.9847</v>
      </c>
      <c r="D778" s="1" t="s">
        <v>1470</v>
      </c>
      <c r="E778" s="1" t="s">
        <v>1363</v>
      </c>
    </row>
    <row r="779" customFormat="false" ht="12.8" hidden="false" customHeight="false" outlineLevel="0" collapsed="false">
      <c r="A779" s="1" t="s">
        <v>1471</v>
      </c>
      <c r="B779" s="1" t="n">
        <v>3</v>
      </c>
      <c r="C779" s="1" t="n">
        <v>116.5594</v>
      </c>
      <c r="D779" s="1" t="s">
        <v>1472</v>
      </c>
      <c r="E779" s="1" t="s">
        <v>1363</v>
      </c>
    </row>
    <row r="780" customFormat="false" ht="12.8" hidden="false" customHeight="false" outlineLevel="0" collapsed="false">
      <c r="A780" s="1" t="s">
        <v>1473</v>
      </c>
      <c r="B780" s="1" t="n">
        <v>3</v>
      </c>
      <c r="C780" s="1" t="n">
        <v>117.1342</v>
      </c>
      <c r="D780" s="1" t="s">
        <v>1474</v>
      </c>
      <c r="E780" s="1" t="s">
        <v>1363</v>
      </c>
    </row>
    <row r="781" customFormat="false" ht="12.8" hidden="false" customHeight="false" outlineLevel="0" collapsed="false">
      <c r="A781" s="1" t="s">
        <v>1475</v>
      </c>
      <c r="B781" s="1" t="n">
        <v>3</v>
      </c>
      <c r="C781" s="1" t="n">
        <v>118.8996</v>
      </c>
      <c r="D781" s="1" t="s">
        <v>1476</v>
      </c>
      <c r="E781" s="1" t="s">
        <v>1363</v>
      </c>
    </row>
    <row r="782" customFormat="false" ht="12.8" hidden="false" customHeight="false" outlineLevel="0" collapsed="false">
      <c r="A782" s="1" t="s">
        <v>1477</v>
      </c>
      <c r="B782" s="1" t="n">
        <v>3</v>
      </c>
      <c r="C782" s="1" t="n">
        <v>119.4614</v>
      </c>
      <c r="D782" s="1" t="s">
        <v>1478</v>
      </c>
      <c r="E782" s="1" t="s">
        <v>1363</v>
      </c>
    </row>
    <row r="783" customFormat="false" ht="12.8" hidden="false" customHeight="false" outlineLevel="0" collapsed="false">
      <c r="A783" s="1" t="s">
        <v>1479</v>
      </c>
      <c r="B783" s="1" t="n">
        <v>3</v>
      </c>
      <c r="C783" s="1" t="n">
        <v>120.0232</v>
      </c>
      <c r="D783" s="1" t="s">
        <v>1480</v>
      </c>
      <c r="E783" s="1" t="s">
        <v>1363</v>
      </c>
    </row>
    <row r="784" customFormat="false" ht="12.8" hidden="false" customHeight="false" outlineLevel="0" collapsed="false">
      <c r="A784" s="1" t="s">
        <v>1481</v>
      </c>
      <c r="B784" s="1" t="n">
        <v>3</v>
      </c>
      <c r="C784" s="1" t="n">
        <v>120.5851</v>
      </c>
      <c r="D784" s="1" t="s">
        <v>1482</v>
      </c>
      <c r="E784" s="1" t="s">
        <v>1363</v>
      </c>
    </row>
    <row r="785" customFormat="false" ht="12.8" hidden="false" customHeight="false" outlineLevel="0" collapsed="false">
      <c r="A785" s="1" t="s">
        <v>1483</v>
      </c>
      <c r="B785" s="1" t="n">
        <v>3</v>
      </c>
      <c r="C785" s="1" t="n">
        <v>121.7216</v>
      </c>
      <c r="D785" s="1" t="s">
        <v>1484</v>
      </c>
      <c r="E785" s="1" t="s">
        <v>1363</v>
      </c>
    </row>
    <row r="786" customFormat="false" ht="12.8" hidden="false" customHeight="false" outlineLevel="0" collapsed="false">
      <c r="A786" s="1" t="s">
        <v>1485</v>
      </c>
      <c r="B786" s="1" t="n">
        <v>3</v>
      </c>
      <c r="C786" s="1" t="n">
        <v>123.9959</v>
      </c>
      <c r="D786" s="1" t="s">
        <v>1486</v>
      </c>
      <c r="E786" s="1" t="s">
        <v>1363</v>
      </c>
    </row>
    <row r="787" customFormat="false" ht="12.8" hidden="false" customHeight="false" outlineLevel="0" collapsed="false">
      <c r="A787" s="1" t="s">
        <v>1487</v>
      </c>
      <c r="B787" s="1" t="n">
        <v>3</v>
      </c>
      <c r="C787" s="1" t="n">
        <v>125.1072</v>
      </c>
      <c r="D787" s="1" t="s">
        <v>1488</v>
      </c>
      <c r="E787" s="1" t="s">
        <v>1363</v>
      </c>
    </row>
    <row r="788" customFormat="false" ht="12.8" hidden="false" customHeight="false" outlineLevel="0" collapsed="false">
      <c r="A788" s="1" t="s">
        <v>1489</v>
      </c>
      <c r="B788" s="1" t="n">
        <v>3</v>
      </c>
      <c r="C788" s="1" t="n">
        <v>125.6567</v>
      </c>
      <c r="D788" s="1" t="s">
        <v>1391</v>
      </c>
      <c r="E788" s="1" t="s">
        <v>1363</v>
      </c>
    </row>
    <row r="789" customFormat="false" ht="12.8" hidden="false" customHeight="false" outlineLevel="0" collapsed="false">
      <c r="A789" s="1" t="s">
        <v>1490</v>
      </c>
      <c r="B789" s="1" t="n">
        <v>3</v>
      </c>
      <c r="C789" s="1" t="n">
        <v>126.2061</v>
      </c>
      <c r="D789" s="1" t="s">
        <v>1491</v>
      </c>
      <c r="E789" s="1" t="s">
        <v>1363</v>
      </c>
    </row>
    <row r="790" customFormat="false" ht="12.8" hidden="false" customHeight="false" outlineLevel="0" collapsed="false">
      <c r="A790" s="1" t="s">
        <v>1492</v>
      </c>
      <c r="B790" s="1" t="n">
        <v>3</v>
      </c>
      <c r="C790" s="1" t="n">
        <v>126.7617</v>
      </c>
      <c r="D790" s="1" t="s">
        <v>1493</v>
      </c>
      <c r="E790" s="1" t="s">
        <v>1363</v>
      </c>
    </row>
    <row r="791" customFormat="false" ht="12.8" hidden="false" customHeight="false" outlineLevel="0" collapsed="false">
      <c r="A791" s="1" t="s">
        <v>1494</v>
      </c>
      <c r="B791" s="1" t="n">
        <v>3</v>
      </c>
      <c r="C791" s="1" t="n">
        <v>127.3173</v>
      </c>
      <c r="D791" s="1" t="s">
        <v>1495</v>
      </c>
      <c r="E791" s="1" t="s">
        <v>1363</v>
      </c>
    </row>
    <row r="792" customFormat="false" ht="12.8" hidden="false" customHeight="false" outlineLevel="0" collapsed="false">
      <c r="A792" s="1" t="s">
        <v>1496</v>
      </c>
      <c r="B792" s="1" t="n">
        <v>3</v>
      </c>
      <c r="C792" s="1" t="n">
        <v>127.3173</v>
      </c>
      <c r="D792" s="1" t="s">
        <v>27</v>
      </c>
      <c r="E792" s="1" t="s">
        <v>28</v>
      </c>
    </row>
    <row r="793" customFormat="false" ht="12.8" hidden="false" customHeight="false" outlineLevel="0" collapsed="false">
      <c r="A793" s="1" t="s">
        <v>1497</v>
      </c>
      <c r="B793" s="1" t="n">
        <v>3</v>
      </c>
      <c r="C793" s="1" t="n">
        <v>127.8729</v>
      </c>
      <c r="D793" s="1" t="s">
        <v>1498</v>
      </c>
      <c r="E793" s="1" t="s">
        <v>1363</v>
      </c>
    </row>
    <row r="794" customFormat="false" ht="12.8" hidden="false" customHeight="false" outlineLevel="0" collapsed="false">
      <c r="A794" s="1" t="s">
        <v>1499</v>
      </c>
      <c r="B794" s="1" t="n">
        <v>3</v>
      </c>
      <c r="C794" s="1" t="n">
        <v>129.0094</v>
      </c>
      <c r="D794" s="1" t="s">
        <v>1500</v>
      </c>
      <c r="E794" s="1" t="s">
        <v>1363</v>
      </c>
    </row>
    <row r="795" customFormat="false" ht="12.8" hidden="false" customHeight="false" outlineLevel="0" collapsed="false">
      <c r="A795" s="1" t="s">
        <v>1501</v>
      </c>
      <c r="B795" s="1" t="n">
        <v>3</v>
      </c>
      <c r="C795" s="1" t="n">
        <v>129.5713</v>
      </c>
      <c r="D795" s="1" t="s">
        <v>1502</v>
      </c>
      <c r="E795" s="1" t="s">
        <v>1363</v>
      </c>
    </row>
    <row r="796" customFormat="false" ht="12.8" hidden="false" customHeight="false" outlineLevel="0" collapsed="false">
      <c r="A796" s="1" t="s">
        <v>1503</v>
      </c>
      <c r="B796" s="1" t="n">
        <v>3</v>
      </c>
      <c r="C796" s="1" t="n">
        <v>129.5713</v>
      </c>
      <c r="D796" s="1" t="s">
        <v>27</v>
      </c>
      <c r="E796" s="1" t="s">
        <v>28</v>
      </c>
    </row>
    <row r="797" customFormat="false" ht="12.8" hidden="false" customHeight="false" outlineLevel="0" collapsed="false">
      <c r="A797" s="1" t="s">
        <v>1504</v>
      </c>
      <c r="B797" s="1" t="n">
        <v>3</v>
      </c>
      <c r="C797" s="1" t="n">
        <v>136.2779</v>
      </c>
      <c r="D797" s="1" t="s">
        <v>1505</v>
      </c>
      <c r="E797" s="1" t="s">
        <v>1363</v>
      </c>
    </row>
    <row r="798" customFormat="false" ht="12.8" hidden="false" customHeight="false" outlineLevel="0" collapsed="false">
      <c r="A798" s="1" t="s">
        <v>1506</v>
      </c>
      <c r="B798" s="1" t="n">
        <v>3</v>
      </c>
      <c r="C798" s="1" t="n">
        <v>137.4409</v>
      </c>
      <c r="D798" s="1" t="s">
        <v>1507</v>
      </c>
      <c r="E798" s="1" t="s">
        <v>1363</v>
      </c>
    </row>
    <row r="799" customFormat="false" ht="12.8" hidden="false" customHeight="false" outlineLevel="0" collapsed="false">
      <c r="A799" s="1" t="s">
        <v>1508</v>
      </c>
      <c r="B799" s="1" t="n">
        <v>3</v>
      </c>
      <c r="C799" s="1" t="n">
        <v>138.0156</v>
      </c>
      <c r="D799" s="1" t="s">
        <v>1509</v>
      </c>
      <c r="E799" s="1" t="s">
        <v>1363</v>
      </c>
    </row>
    <row r="800" customFormat="false" ht="12.8" hidden="false" customHeight="false" outlineLevel="0" collapsed="false">
      <c r="A800" s="1" t="s">
        <v>1510</v>
      </c>
      <c r="B800" s="1" t="n">
        <v>3</v>
      </c>
      <c r="C800" s="1" t="n">
        <v>139.1786</v>
      </c>
      <c r="D800" s="1" t="s">
        <v>1511</v>
      </c>
      <c r="E800" s="1" t="s">
        <v>1363</v>
      </c>
      <c r="F800" s="16" t="s">
        <v>1512</v>
      </c>
    </row>
    <row r="801" customFormat="false" ht="12.8" hidden="false" customHeight="false" outlineLevel="0" collapsed="false">
      <c r="A801" s="1" t="s">
        <v>1513</v>
      </c>
      <c r="B801" s="1" t="n">
        <v>3</v>
      </c>
      <c r="C801" s="1" t="n">
        <v>140.9651</v>
      </c>
      <c r="D801" s="1" t="s">
        <v>1514</v>
      </c>
      <c r="E801" s="1" t="s">
        <v>1363</v>
      </c>
      <c r="F801" s="16" t="s">
        <v>1512</v>
      </c>
    </row>
    <row r="802" customFormat="false" ht="12.8" hidden="false" customHeight="false" outlineLevel="0" collapsed="false">
      <c r="A802" s="1" t="s">
        <v>1515</v>
      </c>
      <c r="B802" s="1" t="n">
        <v>3</v>
      </c>
      <c r="C802" s="1" t="n">
        <v>141.5465</v>
      </c>
      <c r="D802" s="1" t="s">
        <v>1516</v>
      </c>
      <c r="E802" s="1" t="s">
        <v>1363</v>
      </c>
      <c r="F802" s="16" t="s">
        <v>1512</v>
      </c>
    </row>
    <row r="803" customFormat="false" ht="12.8" hidden="false" customHeight="false" outlineLevel="0" collapsed="false">
      <c r="A803" s="1" t="s">
        <v>1517</v>
      </c>
      <c r="B803" s="1" t="n">
        <v>3</v>
      </c>
      <c r="C803" s="1" t="n">
        <v>142.7515</v>
      </c>
      <c r="D803" s="1" t="s">
        <v>1518</v>
      </c>
      <c r="E803" s="1" t="s">
        <v>1363</v>
      </c>
      <c r="F803" s="16" t="s">
        <v>1512</v>
      </c>
    </row>
    <row r="804" customFormat="false" ht="12.8" hidden="false" customHeight="false" outlineLevel="0" collapsed="false">
      <c r="A804" s="1" t="s">
        <v>1519</v>
      </c>
      <c r="B804" s="1" t="n">
        <v>3</v>
      </c>
      <c r="C804" s="1" t="n">
        <v>143.3468</v>
      </c>
      <c r="D804" s="1" t="s">
        <v>1520</v>
      </c>
      <c r="E804" s="1" t="s">
        <v>1363</v>
      </c>
      <c r="F804" s="16" t="s">
        <v>1512</v>
      </c>
    </row>
    <row r="805" customFormat="false" ht="12.8" hidden="false" customHeight="false" outlineLevel="0" collapsed="false">
      <c r="A805" s="1" t="s">
        <v>1521</v>
      </c>
      <c r="B805" s="1" t="n">
        <v>3</v>
      </c>
      <c r="C805" s="1" t="n">
        <v>144.5235</v>
      </c>
      <c r="D805" s="1" t="s">
        <v>1522</v>
      </c>
      <c r="E805" s="1" t="s">
        <v>1363</v>
      </c>
      <c r="F805" s="16" t="s">
        <v>1512</v>
      </c>
    </row>
    <row r="806" customFormat="false" ht="12.8" hidden="false" customHeight="false" outlineLevel="0" collapsed="false">
      <c r="A806" s="1" t="s">
        <v>1523</v>
      </c>
      <c r="B806" s="1" t="n">
        <v>3</v>
      </c>
      <c r="C806" s="1" t="n">
        <v>145.0853</v>
      </c>
      <c r="D806" s="1" t="s">
        <v>1524</v>
      </c>
      <c r="E806" s="1" t="s">
        <v>1363</v>
      </c>
      <c r="F806" s="17" t="s">
        <v>1512</v>
      </c>
    </row>
    <row r="807" customFormat="false" ht="12.8" hidden="false" customHeight="false" outlineLevel="0" collapsed="false">
      <c r="A807" s="1" t="s">
        <v>1525</v>
      </c>
      <c r="B807" s="1" t="n">
        <v>3</v>
      </c>
      <c r="C807" s="1" t="n">
        <v>146.2349</v>
      </c>
      <c r="D807" s="1" t="s">
        <v>1526</v>
      </c>
      <c r="E807" s="1" t="s">
        <v>1363</v>
      </c>
      <c r="F807" s="16" t="s">
        <v>1512</v>
      </c>
    </row>
    <row r="808" customFormat="false" ht="12.8" hidden="false" customHeight="false" outlineLevel="0" collapsed="false">
      <c r="A808" s="1" t="s">
        <v>1527</v>
      </c>
      <c r="B808" s="1" t="n">
        <v>3</v>
      </c>
      <c r="C808" s="1" t="n">
        <v>148.6177</v>
      </c>
      <c r="D808" s="1" t="s">
        <v>1528</v>
      </c>
      <c r="E808" s="1" t="s">
        <v>1363</v>
      </c>
      <c r="F808" s="16" t="s">
        <v>1512</v>
      </c>
    </row>
    <row r="809" customFormat="false" ht="12.8" hidden="false" customHeight="false" outlineLevel="0" collapsed="false">
      <c r="A809" s="1" t="s">
        <v>1529</v>
      </c>
      <c r="B809" s="1" t="n">
        <v>3</v>
      </c>
      <c r="C809" s="1" t="n">
        <v>149.1795</v>
      </c>
      <c r="D809" s="1" t="s">
        <v>1530</v>
      </c>
      <c r="E809" s="1" t="s">
        <v>1363</v>
      </c>
    </row>
    <row r="810" customFormat="false" ht="12.8" hidden="false" customHeight="false" outlineLevel="0" collapsed="false">
      <c r="A810" s="1" t="s">
        <v>1531</v>
      </c>
      <c r="B810" s="1" t="n">
        <v>3</v>
      </c>
      <c r="C810" s="1" t="n">
        <v>149.7413</v>
      </c>
      <c r="D810" s="1" t="s">
        <v>1532</v>
      </c>
      <c r="E810" s="1" t="s">
        <v>1363</v>
      </c>
    </row>
    <row r="811" customFormat="false" ht="12.8" hidden="false" customHeight="false" outlineLevel="0" collapsed="false">
      <c r="A811" s="1" t="s">
        <v>1533</v>
      </c>
      <c r="B811" s="1" t="n">
        <v>3</v>
      </c>
      <c r="C811" s="1" t="n">
        <v>150.3031</v>
      </c>
      <c r="D811" s="1" t="s">
        <v>1534</v>
      </c>
      <c r="E811" s="1" t="s">
        <v>1363</v>
      </c>
    </row>
    <row r="812" customFormat="false" ht="12.8" hidden="false" customHeight="false" outlineLevel="0" collapsed="false">
      <c r="A812" s="1" t="s">
        <v>1535</v>
      </c>
      <c r="B812" s="1" t="n">
        <v>3</v>
      </c>
      <c r="C812" s="1" t="n">
        <v>155.952</v>
      </c>
      <c r="D812" s="1" t="s">
        <v>1536</v>
      </c>
      <c r="E812" s="1" t="s">
        <v>1363</v>
      </c>
    </row>
    <row r="813" customFormat="false" ht="12.8" hidden="false" customHeight="false" outlineLevel="0" collapsed="false">
      <c r="A813" s="1" t="s">
        <v>1537</v>
      </c>
      <c r="B813" s="1" t="n">
        <v>3</v>
      </c>
      <c r="C813" s="1" t="n">
        <v>156.5267</v>
      </c>
      <c r="D813" s="1" t="s">
        <v>1538</v>
      </c>
      <c r="E813" s="1" t="s">
        <v>1363</v>
      </c>
    </row>
    <row r="814" customFormat="false" ht="12.8" hidden="false" customHeight="false" outlineLevel="0" collapsed="false">
      <c r="A814" s="1" t="s">
        <v>1539</v>
      </c>
      <c r="B814" s="1" t="n">
        <v>3</v>
      </c>
      <c r="C814" s="1" t="n">
        <v>157.1082</v>
      </c>
      <c r="D814" s="1" t="s">
        <v>1540</v>
      </c>
      <c r="E814" s="1" t="s">
        <v>1363</v>
      </c>
    </row>
    <row r="815" customFormat="false" ht="12.8" hidden="false" customHeight="false" outlineLevel="0" collapsed="false">
      <c r="A815" s="1" t="s">
        <v>1541</v>
      </c>
      <c r="B815" s="1" t="n">
        <v>3</v>
      </c>
      <c r="C815" s="1" t="n">
        <v>157.6896</v>
      </c>
      <c r="D815" s="1" t="s">
        <v>27</v>
      </c>
      <c r="E815" s="1" t="s">
        <v>28</v>
      </c>
    </row>
    <row r="816" customFormat="false" ht="12.8" hidden="false" customHeight="false" outlineLevel="0" collapsed="false">
      <c r="A816" s="1" t="s">
        <v>1542</v>
      </c>
      <c r="B816" s="1" t="n">
        <v>3</v>
      </c>
      <c r="C816" s="1" t="n">
        <v>159.4761</v>
      </c>
      <c r="D816" s="1" t="s">
        <v>1543</v>
      </c>
      <c r="E816" s="1" t="s">
        <v>1363</v>
      </c>
      <c r="G816" s="10" t="s">
        <v>1544</v>
      </c>
    </row>
    <row r="817" customFormat="false" ht="12.8" hidden="false" customHeight="false" outlineLevel="0" collapsed="false">
      <c r="A817" s="1" t="s">
        <v>1545</v>
      </c>
      <c r="B817" s="1" t="n">
        <v>3</v>
      </c>
      <c r="C817" s="1" t="n">
        <v>160.6668</v>
      </c>
      <c r="D817" s="1" t="s">
        <v>1546</v>
      </c>
      <c r="E817" s="1" t="s">
        <v>1363</v>
      </c>
      <c r="F817" s="9" t="s">
        <v>1547</v>
      </c>
      <c r="G817" s="10" t="s">
        <v>1544</v>
      </c>
    </row>
    <row r="818" customFormat="false" ht="12.8" hidden="false" customHeight="false" outlineLevel="0" collapsed="false">
      <c r="A818" s="1" t="s">
        <v>1548</v>
      </c>
      <c r="B818" s="1" t="n">
        <v>3</v>
      </c>
      <c r="C818" s="1" t="n">
        <v>161.255</v>
      </c>
      <c r="D818" s="1" t="s">
        <v>1549</v>
      </c>
      <c r="E818" s="1" t="s">
        <v>1363</v>
      </c>
      <c r="F818" s="9" t="s">
        <v>1547</v>
      </c>
      <c r="G818" s="10" t="s">
        <v>1544</v>
      </c>
    </row>
    <row r="819" customFormat="false" ht="12.8" hidden="false" customHeight="false" outlineLevel="0" collapsed="false">
      <c r="A819" s="1" t="s">
        <v>1550</v>
      </c>
      <c r="B819" s="1" t="n">
        <v>3</v>
      </c>
      <c r="C819" s="1" t="n">
        <v>161.8433</v>
      </c>
      <c r="D819" s="1" t="s">
        <v>1551</v>
      </c>
      <c r="E819" s="1" t="s">
        <v>1363</v>
      </c>
      <c r="F819" s="10" t="s">
        <v>1547</v>
      </c>
      <c r="G819" s="10" t="s">
        <v>1544</v>
      </c>
    </row>
    <row r="820" customFormat="false" ht="12.8" hidden="false" customHeight="false" outlineLevel="0" collapsed="false">
      <c r="A820" s="1" t="s">
        <v>1552</v>
      </c>
      <c r="B820" s="1" t="n">
        <v>3</v>
      </c>
      <c r="C820" s="1" t="n">
        <v>164.2842</v>
      </c>
      <c r="D820" s="1" t="s">
        <v>1553</v>
      </c>
      <c r="E820" s="1" t="s">
        <v>1363</v>
      </c>
      <c r="F820" s="11" t="s">
        <v>1547</v>
      </c>
      <c r="G820" s="11" t="s">
        <v>1544</v>
      </c>
    </row>
    <row r="821" customFormat="false" ht="12.8" hidden="false" customHeight="false" outlineLevel="0" collapsed="false">
      <c r="A821" s="1" t="s">
        <v>1554</v>
      </c>
      <c r="B821" s="1" t="n">
        <v>3</v>
      </c>
      <c r="C821" s="1" t="n">
        <v>165.4749</v>
      </c>
      <c r="D821" s="1" t="s">
        <v>1555</v>
      </c>
      <c r="E821" s="1" t="s">
        <v>1363</v>
      </c>
      <c r="F821" s="10" t="s">
        <v>1547</v>
      </c>
      <c r="G821" s="10" t="s">
        <v>1544</v>
      </c>
    </row>
    <row r="822" customFormat="false" ht="12.8" hidden="false" customHeight="false" outlineLevel="0" collapsed="false">
      <c r="A822" s="1" t="s">
        <v>1556</v>
      </c>
      <c r="B822" s="1" t="n">
        <v>3</v>
      </c>
      <c r="C822" s="1" t="n">
        <v>166.0564</v>
      </c>
      <c r="D822" s="1" t="s">
        <v>1557</v>
      </c>
      <c r="E822" s="1" t="s">
        <v>1363</v>
      </c>
      <c r="F822" s="10" t="s">
        <v>1547</v>
      </c>
      <c r="G822" s="10" t="s">
        <v>1544</v>
      </c>
      <c r="H822" s="10" t="s">
        <v>1558</v>
      </c>
    </row>
    <row r="823" customFormat="false" ht="12.8" hidden="false" customHeight="false" outlineLevel="0" collapsed="false">
      <c r="A823" s="1" t="s">
        <v>1559</v>
      </c>
      <c r="B823" s="1" t="n">
        <v>3</v>
      </c>
      <c r="C823" s="1" t="n">
        <v>167.9091</v>
      </c>
      <c r="D823" s="1" t="s">
        <v>1560</v>
      </c>
      <c r="E823" s="1" t="s">
        <v>1363</v>
      </c>
      <c r="G823" s="10" t="s">
        <v>1544</v>
      </c>
      <c r="H823" s="11" t="s">
        <v>1558</v>
      </c>
    </row>
    <row r="824" customFormat="false" ht="12.8" hidden="false" customHeight="false" outlineLevel="0" collapsed="false">
      <c r="A824" s="1" t="s">
        <v>1561</v>
      </c>
      <c r="B824" s="1" t="n">
        <v>3</v>
      </c>
      <c r="C824" s="1" t="n">
        <v>171.1186</v>
      </c>
      <c r="D824" s="1" t="s">
        <v>1562</v>
      </c>
      <c r="E824" s="1" t="s">
        <v>1363</v>
      </c>
      <c r="G824" s="10" t="s">
        <v>1544</v>
      </c>
      <c r="H824" s="10" t="s">
        <v>1558</v>
      </c>
    </row>
    <row r="825" customFormat="false" ht="12.8" hidden="false" customHeight="false" outlineLevel="0" collapsed="false">
      <c r="A825" s="1" t="s">
        <v>1563</v>
      </c>
      <c r="B825" s="1" t="n">
        <v>3</v>
      </c>
      <c r="C825" s="1" t="n">
        <v>171.7139</v>
      </c>
      <c r="D825" s="1" t="s">
        <v>1564</v>
      </c>
      <c r="E825" s="1" t="s">
        <v>1363</v>
      </c>
      <c r="G825" s="10" t="s">
        <v>1544</v>
      </c>
      <c r="H825" s="10" t="s">
        <v>1558</v>
      </c>
    </row>
    <row r="826" customFormat="false" ht="12.8" hidden="false" customHeight="false" outlineLevel="0" collapsed="false">
      <c r="A826" s="1" t="s">
        <v>1565</v>
      </c>
      <c r="B826" s="1" t="n">
        <v>3</v>
      </c>
      <c r="C826" s="1" t="n">
        <v>176.2719</v>
      </c>
      <c r="D826" s="1" t="s">
        <v>1566</v>
      </c>
      <c r="E826" s="1" t="s">
        <v>1363</v>
      </c>
      <c r="G826" s="18"/>
    </row>
    <row r="827" customFormat="false" ht="12.8" hidden="false" customHeight="false" outlineLevel="0" collapsed="false">
      <c r="A827" s="1" t="s">
        <v>1567</v>
      </c>
      <c r="B827" s="1" t="n">
        <v>3</v>
      </c>
      <c r="C827" s="1" t="n">
        <v>176.8672</v>
      </c>
      <c r="D827" s="1" t="s">
        <v>1568</v>
      </c>
      <c r="E827" s="1" t="s">
        <v>1363</v>
      </c>
      <c r="G827" s="18"/>
    </row>
    <row r="828" customFormat="false" ht="12.8" hidden="false" customHeight="false" outlineLevel="0" collapsed="false">
      <c r="A828" s="1" t="s">
        <v>1569</v>
      </c>
      <c r="B828" s="1" t="n">
        <v>3</v>
      </c>
      <c r="C828" s="1" t="n">
        <v>194.8131</v>
      </c>
      <c r="D828" s="1" t="s">
        <v>27</v>
      </c>
      <c r="E828" s="1" t="s">
        <v>28</v>
      </c>
      <c r="G828" s="18"/>
    </row>
    <row r="829" customFormat="false" ht="12.8" hidden="false" customHeight="false" outlineLevel="0" collapsed="false">
      <c r="A829" s="1" t="s">
        <v>1570</v>
      </c>
      <c r="B829" s="1" t="n">
        <v>3</v>
      </c>
      <c r="C829" s="1" t="n">
        <v>227.4921</v>
      </c>
      <c r="D829" s="1" t="s">
        <v>1571</v>
      </c>
      <c r="E829" s="1" t="s">
        <v>1363</v>
      </c>
      <c r="G829" s="18"/>
    </row>
    <row r="830" customFormat="false" ht="12.8" hidden="false" customHeight="false" outlineLevel="0" collapsed="false">
      <c r="A830" s="1" t="s">
        <v>1572</v>
      </c>
      <c r="B830" s="1" t="n">
        <v>3</v>
      </c>
      <c r="C830" s="1" t="n">
        <v>227.4921</v>
      </c>
      <c r="D830" s="1" t="s">
        <v>1573</v>
      </c>
      <c r="E830" s="1" t="s">
        <v>1363</v>
      </c>
      <c r="F830" s="18"/>
    </row>
    <row r="831" customFormat="false" ht="12.8" hidden="false" customHeight="false" outlineLevel="0" collapsed="false">
      <c r="A831" s="1" t="s">
        <v>1574</v>
      </c>
      <c r="B831" s="1" t="n">
        <v>3</v>
      </c>
      <c r="C831" s="1" t="n">
        <v>228.0539</v>
      </c>
      <c r="D831" s="1" t="s">
        <v>1575</v>
      </c>
      <c r="E831" s="1" t="s">
        <v>1363</v>
      </c>
      <c r="F831" s="18"/>
    </row>
    <row r="832" customFormat="false" ht="12.8" hidden="false" customHeight="false" outlineLevel="0" collapsed="false">
      <c r="A832" s="1" t="s">
        <v>1576</v>
      </c>
      <c r="B832" s="1" t="n">
        <v>3</v>
      </c>
      <c r="C832" s="1" t="n">
        <v>228.0539</v>
      </c>
      <c r="D832" s="1" t="s">
        <v>1577</v>
      </c>
      <c r="E832" s="1" t="s">
        <v>1363</v>
      </c>
      <c r="F832" s="18"/>
    </row>
    <row r="833" customFormat="false" ht="12.8" hidden="false" customHeight="false" outlineLevel="0" collapsed="false">
      <c r="A833" s="1" t="s">
        <v>1578</v>
      </c>
      <c r="B833" s="1" t="n">
        <v>3</v>
      </c>
      <c r="C833" s="1" t="n">
        <v>228.6157</v>
      </c>
      <c r="D833" s="1" t="s">
        <v>1579</v>
      </c>
      <c r="E833" s="1" t="s">
        <v>1363</v>
      </c>
      <c r="F833" s="18"/>
    </row>
    <row r="834" customFormat="false" ht="12.8" hidden="false" customHeight="false" outlineLevel="0" collapsed="false">
      <c r="A834" s="1" t="s">
        <v>1580</v>
      </c>
      <c r="B834" s="1" t="n">
        <v>3</v>
      </c>
      <c r="C834" s="1" t="n">
        <v>228.6157</v>
      </c>
      <c r="D834" s="1" t="s">
        <v>1581</v>
      </c>
      <c r="E834" s="1" t="s">
        <v>1363</v>
      </c>
      <c r="F834" s="18"/>
    </row>
    <row r="835" customFormat="false" ht="12.8" hidden="false" customHeight="false" outlineLevel="0" collapsed="false">
      <c r="A835" s="1" t="s">
        <v>1582</v>
      </c>
      <c r="B835" s="1" t="n">
        <v>3</v>
      </c>
      <c r="C835" s="1" t="n">
        <v>229.1904</v>
      </c>
      <c r="D835" s="1" t="s">
        <v>1583</v>
      </c>
      <c r="E835" s="1" t="s">
        <v>1363</v>
      </c>
      <c r="F835" s="16" t="s">
        <v>1584</v>
      </c>
    </row>
    <row r="836" customFormat="false" ht="12.8" hidden="false" customHeight="false" outlineLevel="0" collapsed="false">
      <c r="A836" s="1" t="s">
        <v>1585</v>
      </c>
      <c r="B836" s="1" t="n">
        <v>3</v>
      </c>
      <c r="C836" s="1" t="n">
        <v>229.1904</v>
      </c>
      <c r="D836" s="1" t="s">
        <v>1586</v>
      </c>
      <c r="E836" s="1" t="s">
        <v>1363</v>
      </c>
      <c r="F836" s="16" t="s">
        <v>1584</v>
      </c>
    </row>
    <row r="837" customFormat="false" ht="12.8" hidden="false" customHeight="false" outlineLevel="0" collapsed="false">
      <c r="A837" s="1" t="s">
        <v>1587</v>
      </c>
      <c r="B837" s="1" t="n">
        <v>3</v>
      </c>
      <c r="C837" s="1" t="n">
        <v>229.7652</v>
      </c>
      <c r="D837" s="1" t="s">
        <v>27</v>
      </c>
      <c r="E837" s="1" t="s">
        <v>1363</v>
      </c>
      <c r="F837" s="16" t="s">
        <v>1584</v>
      </c>
    </row>
    <row r="838" customFormat="false" ht="12.8" hidden="false" customHeight="false" outlineLevel="0" collapsed="false">
      <c r="A838" s="1" t="s">
        <v>1588</v>
      </c>
      <c r="B838" s="1" t="n">
        <v>3</v>
      </c>
      <c r="C838" s="1" t="n">
        <v>230.3399</v>
      </c>
      <c r="D838" s="1" t="s">
        <v>1589</v>
      </c>
      <c r="E838" s="1" t="s">
        <v>1363</v>
      </c>
      <c r="F838" s="16" t="s">
        <v>1584</v>
      </c>
    </row>
    <row r="839" customFormat="false" ht="12.8" hidden="false" customHeight="false" outlineLevel="0" collapsed="false">
      <c r="A839" s="1" t="s">
        <v>1590</v>
      </c>
      <c r="B839" s="1" t="n">
        <v>3</v>
      </c>
      <c r="C839" s="1" t="n">
        <v>230.3399</v>
      </c>
      <c r="D839" s="1" t="s">
        <v>1591</v>
      </c>
      <c r="E839" s="1" t="s">
        <v>1363</v>
      </c>
      <c r="F839" s="16" t="s">
        <v>1584</v>
      </c>
    </row>
    <row r="840" customFormat="false" ht="12.8" hidden="false" customHeight="false" outlineLevel="0" collapsed="false">
      <c r="A840" s="1" t="s">
        <v>1592</v>
      </c>
      <c r="B840" s="1" t="n">
        <v>3</v>
      </c>
      <c r="C840" s="1" t="n">
        <v>230.9081</v>
      </c>
      <c r="D840" s="1" t="s">
        <v>1447</v>
      </c>
      <c r="E840" s="1" t="s">
        <v>1363</v>
      </c>
      <c r="F840" s="16" t="s">
        <v>1584</v>
      </c>
    </row>
    <row r="841" customFormat="false" ht="12.8" hidden="false" customHeight="false" outlineLevel="0" collapsed="false">
      <c r="A841" s="1" t="s">
        <v>1593</v>
      </c>
      <c r="B841" s="1" t="n">
        <v>3</v>
      </c>
      <c r="C841" s="1" t="n">
        <v>232.653</v>
      </c>
      <c r="D841" s="1" t="s">
        <v>1594</v>
      </c>
      <c r="E841" s="1" t="s">
        <v>1363</v>
      </c>
      <c r="F841" s="17" t="s">
        <v>1512</v>
      </c>
    </row>
    <row r="842" customFormat="false" ht="12.8" hidden="false" customHeight="false" outlineLevel="0" collapsed="false">
      <c r="A842" s="1" t="s">
        <v>1595</v>
      </c>
      <c r="B842" s="1" t="n">
        <v>3</v>
      </c>
      <c r="C842" s="1" t="n">
        <v>233.8297</v>
      </c>
      <c r="D842" s="1" t="s">
        <v>1596</v>
      </c>
      <c r="E842" s="1" t="s">
        <v>1363</v>
      </c>
      <c r="F842" s="16" t="s">
        <v>1584</v>
      </c>
    </row>
    <row r="843" customFormat="false" ht="12.8" hidden="false" customHeight="false" outlineLevel="0" collapsed="false">
      <c r="A843" s="1" t="s">
        <v>1597</v>
      </c>
      <c r="B843" s="1" t="n">
        <v>3</v>
      </c>
      <c r="C843" s="1" t="n">
        <v>235.0064</v>
      </c>
      <c r="D843" s="1" t="s">
        <v>1598</v>
      </c>
      <c r="E843" s="1" t="s">
        <v>1363</v>
      </c>
      <c r="F843" s="16" t="s">
        <v>1584</v>
      </c>
    </row>
    <row r="844" customFormat="false" ht="12.8" hidden="false" customHeight="false" outlineLevel="0" collapsed="false">
      <c r="A844" s="1" t="s">
        <v>1599</v>
      </c>
      <c r="B844" s="1" t="n">
        <v>3</v>
      </c>
      <c r="C844" s="1" t="n">
        <v>235.5946</v>
      </c>
      <c r="D844" s="1" t="s">
        <v>1600</v>
      </c>
      <c r="E844" s="1" t="s">
        <v>1363</v>
      </c>
      <c r="F844" s="16" t="s">
        <v>1584</v>
      </c>
    </row>
    <row r="845" customFormat="false" ht="12.8" hidden="false" customHeight="false" outlineLevel="0" collapsed="false">
      <c r="A845" s="1" t="s">
        <v>1601</v>
      </c>
      <c r="B845" s="1" t="n">
        <v>3</v>
      </c>
      <c r="C845" s="1" t="n">
        <v>236.1829</v>
      </c>
      <c r="D845" s="1" t="s">
        <v>1602</v>
      </c>
      <c r="E845" s="1" t="s">
        <v>1363</v>
      </c>
      <c r="F845" s="16" t="s">
        <v>1584</v>
      </c>
    </row>
    <row r="846" customFormat="false" ht="12.8" hidden="false" customHeight="false" outlineLevel="0" collapsed="false">
      <c r="A846" s="1" t="s">
        <v>1603</v>
      </c>
      <c r="B846" s="1" t="n">
        <v>3</v>
      </c>
      <c r="C846" s="1" t="n">
        <v>237.3736</v>
      </c>
      <c r="D846" s="1" t="s">
        <v>1604</v>
      </c>
      <c r="E846" s="1" t="s">
        <v>1363</v>
      </c>
      <c r="F846" s="16" t="s">
        <v>1584</v>
      </c>
    </row>
    <row r="847" customFormat="false" ht="12.8" hidden="false" customHeight="false" outlineLevel="0" collapsed="false">
      <c r="A847" s="1" t="s">
        <v>1605</v>
      </c>
      <c r="B847" s="1" t="n">
        <v>3</v>
      </c>
      <c r="C847" s="1" t="n">
        <v>239.8447</v>
      </c>
      <c r="D847" s="1" t="s">
        <v>1606</v>
      </c>
      <c r="E847" s="1" t="s">
        <v>28</v>
      </c>
      <c r="F847" s="16" t="s">
        <v>1584</v>
      </c>
    </row>
    <row r="848" customFormat="false" ht="12.8" hidden="false" customHeight="false" outlineLevel="0" collapsed="false">
      <c r="A848" s="1" t="s">
        <v>1607</v>
      </c>
      <c r="B848" s="1" t="n">
        <v>3</v>
      </c>
      <c r="C848" s="1" t="n">
        <v>241.0498</v>
      </c>
      <c r="D848" s="1" t="s">
        <v>1608</v>
      </c>
      <c r="E848" s="1" t="s">
        <v>1363</v>
      </c>
      <c r="F848" s="16" t="s">
        <v>1584</v>
      </c>
    </row>
    <row r="849" customFormat="false" ht="12.8" hidden="false" customHeight="false" outlineLevel="0" collapsed="false">
      <c r="A849" s="1" t="s">
        <v>1609</v>
      </c>
      <c r="B849" s="1" t="n">
        <v>3</v>
      </c>
      <c r="C849" s="1" t="n">
        <v>245.6681</v>
      </c>
      <c r="D849" s="1" t="s">
        <v>1610</v>
      </c>
      <c r="E849" s="1" t="s">
        <v>1363</v>
      </c>
      <c r="F849" s="16" t="s">
        <v>1584</v>
      </c>
    </row>
    <row r="850" customFormat="false" ht="12.8" hidden="false" customHeight="false" outlineLevel="0" collapsed="false">
      <c r="A850" s="1" t="s">
        <v>1611</v>
      </c>
      <c r="B850" s="1" t="n">
        <v>3</v>
      </c>
      <c r="C850" s="1" t="n">
        <v>246.8879</v>
      </c>
      <c r="D850" s="1" t="s">
        <v>1612</v>
      </c>
      <c r="E850" s="1" t="s">
        <v>1363</v>
      </c>
    </row>
    <row r="851" customFormat="false" ht="12.8" hidden="false" customHeight="false" outlineLevel="0" collapsed="false">
      <c r="A851" s="1" t="s">
        <v>1613</v>
      </c>
      <c r="B851" s="1" t="n">
        <v>3</v>
      </c>
      <c r="C851" s="1" t="n">
        <v>250.7919</v>
      </c>
      <c r="D851" s="1" t="s">
        <v>1614</v>
      </c>
      <c r="E851" s="1" t="s">
        <v>28</v>
      </c>
    </row>
    <row r="852" customFormat="false" ht="12.8" hidden="false" customHeight="false" outlineLevel="0" collapsed="false">
      <c r="A852" s="1" t="s">
        <v>1615</v>
      </c>
      <c r="B852" s="1" t="n">
        <v>3</v>
      </c>
      <c r="C852" s="1" t="n">
        <v>252.0117</v>
      </c>
      <c r="D852" s="1" t="s">
        <v>1616</v>
      </c>
      <c r="E852" s="1" t="s">
        <v>1363</v>
      </c>
    </row>
    <row r="853" customFormat="false" ht="12.8" hidden="false" customHeight="false" outlineLevel="0" collapsed="false">
      <c r="A853" s="1" t="s">
        <v>1617</v>
      </c>
      <c r="B853" s="1" t="n">
        <v>3</v>
      </c>
      <c r="C853" s="1" t="n">
        <v>253.8197</v>
      </c>
      <c r="D853" s="1" t="s">
        <v>1618</v>
      </c>
      <c r="E853" s="1" t="s">
        <v>1363</v>
      </c>
    </row>
    <row r="854" customFormat="false" ht="12.8" hidden="false" customHeight="false" outlineLevel="0" collapsed="false">
      <c r="A854" s="1" t="s">
        <v>1619</v>
      </c>
      <c r="B854" s="1" t="n">
        <v>3</v>
      </c>
      <c r="C854" s="1" t="n">
        <v>254.9964</v>
      </c>
      <c r="D854" s="1" t="s">
        <v>1620</v>
      </c>
      <c r="E854" s="1" t="s">
        <v>1363</v>
      </c>
    </row>
    <row r="855" customFormat="false" ht="12.8" hidden="false" customHeight="false" outlineLevel="0" collapsed="false">
      <c r="A855" s="1" t="s">
        <v>1621</v>
      </c>
      <c r="B855" s="1" t="n">
        <v>3</v>
      </c>
      <c r="C855" s="1" t="n">
        <v>256.1731</v>
      </c>
      <c r="D855" s="1" t="s">
        <v>1622</v>
      </c>
      <c r="E855" s="1" t="s">
        <v>1363</v>
      </c>
    </row>
    <row r="856" customFormat="false" ht="12.8" hidden="false" customHeight="false" outlineLevel="0" collapsed="false">
      <c r="A856" s="1" t="s">
        <v>1623</v>
      </c>
      <c r="B856" s="1" t="n">
        <v>3</v>
      </c>
      <c r="C856" s="1" t="n">
        <v>256.1731</v>
      </c>
      <c r="D856" s="1" t="s">
        <v>1624</v>
      </c>
      <c r="E856" s="1" t="s">
        <v>1363</v>
      </c>
    </row>
    <row r="857" customFormat="false" ht="12.8" hidden="false" customHeight="false" outlineLevel="0" collapsed="false">
      <c r="A857" s="1" t="s">
        <v>1625</v>
      </c>
      <c r="B857" s="1" t="n">
        <v>3</v>
      </c>
      <c r="C857" s="1" t="n">
        <v>256.7478</v>
      </c>
      <c r="D857" s="1" t="s">
        <v>1622</v>
      </c>
      <c r="E857" s="1" t="s">
        <v>1363</v>
      </c>
    </row>
    <row r="858" customFormat="false" ht="12.8" hidden="false" customHeight="false" outlineLevel="0" collapsed="false">
      <c r="A858" s="1" t="s">
        <v>1626</v>
      </c>
      <c r="B858" s="1" t="n">
        <v>3</v>
      </c>
      <c r="C858" s="1" t="n">
        <v>257.3292</v>
      </c>
      <c r="D858" s="1" t="s">
        <v>1627</v>
      </c>
      <c r="E858" s="1" t="s">
        <v>1363</v>
      </c>
    </row>
    <row r="859" customFormat="false" ht="12.8" hidden="false" customHeight="false" outlineLevel="0" collapsed="false">
      <c r="A859" s="1" t="s">
        <v>1628</v>
      </c>
      <c r="B859" s="1" t="n">
        <v>3</v>
      </c>
      <c r="C859" s="1" t="n">
        <v>259.1157</v>
      </c>
      <c r="D859" s="1" t="s">
        <v>1629</v>
      </c>
      <c r="E859" s="1" t="s">
        <v>1363</v>
      </c>
    </row>
    <row r="860" customFormat="false" ht="12.8" hidden="false" customHeight="false" outlineLevel="0" collapsed="false">
      <c r="A860" s="1" t="s">
        <v>1630</v>
      </c>
      <c r="B860" s="1" t="n">
        <v>3</v>
      </c>
      <c r="C860" s="1" t="n">
        <v>262.2061</v>
      </c>
      <c r="D860" s="1" t="s">
        <v>1631</v>
      </c>
      <c r="E860" s="1" t="s">
        <v>28</v>
      </c>
    </row>
    <row r="861" customFormat="false" ht="12.8" hidden="false" customHeight="false" outlineLevel="0" collapsed="false">
      <c r="A861" s="1" t="s">
        <v>1632</v>
      </c>
      <c r="B861" s="1" t="n">
        <v>3</v>
      </c>
      <c r="C861" s="1" t="n">
        <v>263.3828</v>
      </c>
      <c r="D861" s="1" t="s">
        <v>1633</v>
      </c>
      <c r="E861" s="1" t="s">
        <v>28</v>
      </c>
    </row>
    <row r="862" customFormat="false" ht="12.8" hidden="false" customHeight="false" outlineLevel="0" collapsed="false">
      <c r="A862" s="1" t="s">
        <v>1634</v>
      </c>
      <c r="B862" s="1" t="n">
        <v>3</v>
      </c>
      <c r="C862" s="1" t="n">
        <v>265.7943</v>
      </c>
      <c r="D862" s="1" t="s">
        <v>1635</v>
      </c>
      <c r="E862" s="1" t="s">
        <v>1363</v>
      </c>
    </row>
    <row r="863" customFormat="false" ht="12.8" hidden="false" customHeight="false" outlineLevel="0" collapsed="false">
      <c r="A863" s="1" t="s">
        <v>1636</v>
      </c>
      <c r="B863" s="1" t="n">
        <v>3</v>
      </c>
      <c r="C863" s="1" t="n">
        <v>266.9572</v>
      </c>
      <c r="D863" s="1" t="s">
        <v>1637</v>
      </c>
      <c r="E863" s="1" t="s">
        <v>1363</v>
      </c>
    </row>
    <row r="864" customFormat="false" ht="12.8" hidden="false" customHeight="false" outlineLevel="0" collapsed="false">
      <c r="A864" s="1" t="s">
        <v>1638</v>
      </c>
      <c r="B864" s="1" t="n">
        <v>3</v>
      </c>
      <c r="C864" s="1" t="n">
        <v>266.9572</v>
      </c>
      <c r="D864" s="1" t="s">
        <v>1639</v>
      </c>
      <c r="E864" s="1" t="s">
        <v>1363</v>
      </c>
    </row>
    <row r="865" customFormat="false" ht="12.8" hidden="false" customHeight="false" outlineLevel="0" collapsed="false">
      <c r="A865" s="1" t="s">
        <v>1640</v>
      </c>
      <c r="B865" s="1" t="n">
        <v>3</v>
      </c>
      <c r="C865" s="1" t="n">
        <v>268.1339</v>
      </c>
      <c r="D865" s="1" t="s">
        <v>1641</v>
      </c>
      <c r="E865" s="1" t="s">
        <v>1363</v>
      </c>
    </row>
    <row r="866" customFormat="false" ht="12.8" hidden="false" customHeight="false" outlineLevel="0" collapsed="false">
      <c r="A866" s="1" t="s">
        <v>1642</v>
      </c>
      <c r="B866" s="1" t="n">
        <v>3</v>
      </c>
      <c r="C866" s="1" t="n">
        <v>268.7154</v>
      </c>
      <c r="D866" s="1" t="s">
        <v>1643</v>
      </c>
      <c r="E866" s="1" t="s">
        <v>1363</v>
      </c>
    </row>
    <row r="867" customFormat="false" ht="12.8" hidden="false" customHeight="false" outlineLevel="0" collapsed="false">
      <c r="A867" s="1" t="s">
        <v>1644</v>
      </c>
      <c r="B867" s="1" t="n">
        <v>3</v>
      </c>
      <c r="C867" s="1" t="n">
        <v>270.5018</v>
      </c>
      <c r="D867" s="1" t="s">
        <v>1645</v>
      </c>
      <c r="E867" s="1" t="s">
        <v>1363</v>
      </c>
    </row>
    <row r="868" customFormat="false" ht="12.8" hidden="false" customHeight="false" outlineLevel="0" collapsed="false">
      <c r="A868" s="1" t="s">
        <v>1646</v>
      </c>
      <c r="B868" s="1" t="n">
        <v>3</v>
      </c>
      <c r="C868" s="1" t="n">
        <v>276.5309</v>
      </c>
      <c r="D868" s="1" t="s">
        <v>27</v>
      </c>
      <c r="E868" s="1" t="s">
        <v>28</v>
      </c>
    </row>
    <row r="869" customFormat="false" ht="12.8" hidden="false" customHeight="false" outlineLevel="0" collapsed="false">
      <c r="A869" s="1" t="s">
        <v>1647</v>
      </c>
      <c r="B869" s="1" t="n">
        <v>3</v>
      </c>
      <c r="C869" s="1" t="n">
        <v>279.002</v>
      </c>
      <c r="D869" s="1" t="s">
        <v>1648</v>
      </c>
      <c r="E869" s="1" t="s">
        <v>1363</v>
      </c>
    </row>
    <row r="870" customFormat="false" ht="12.8" hidden="false" customHeight="false" outlineLevel="0" collapsed="false">
      <c r="A870" s="1" t="s">
        <v>1649</v>
      </c>
      <c r="B870" s="1" t="n">
        <v>3</v>
      </c>
      <c r="C870" s="1" t="n">
        <v>280.81</v>
      </c>
      <c r="D870" s="1" t="s">
        <v>1650</v>
      </c>
      <c r="E870" s="1" t="s">
        <v>1363</v>
      </c>
    </row>
    <row r="871" customFormat="false" ht="12.8" hidden="false" customHeight="false" outlineLevel="0" collapsed="false">
      <c r="A871" s="1" t="s">
        <v>1651</v>
      </c>
      <c r="B871" s="1" t="n">
        <v>3</v>
      </c>
      <c r="C871" s="1" t="n">
        <v>282.618</v>
      </c>
      <c r="D871" s="1" t="s">
        <v>1652</v>
      </c>
      <c r="E871" s="1" t="s">
        <v>1363</v>
      </c>
    </row>
    <row r="872" customFormat="false" ht="12.8" hidden="false" customHeight="false" outlineLevel="0" collapsed="false">
      <c r="A872" s="1" t="s">
        <v>1653</v>
      </c>
      <c r="B872" s="1" t="n">
        <v>3</v>
      </c>
      <c r="C872" s="1" t="n">
        <v>283.8378</v>
      </c>
      <c r="D872" s="1" t="s">
        <v>1654</v>
      </c>
      <c r="E872" s="1" t="s">
        <v>1363</v>
      </c>
    </row>
    <row r="873" customFormat="false" ht="12.8" hidden="false" customHeight="false" outlineLevel="0" collapsed="false">
      <c r="A873" s="1" t="s">
        <v>1655</v>
      </c>
      <c r="B873" s="1" t="n">
        <v>3</v>
      </c>
      <c r="C873" s="1" t="n">
        <v>285.6905</v>
      </c>
      <c r="D873" s="1" t="s">
        <v>1656</v>
      </c>
      <c r="E873" s="1" t="s">
        <v>1363</v>
      </c>
    </row>
    <row r="874" customFormat="false" ht="12.8" hidden="false" customHeight="false" outlineLevel="0" collapsed="false">
      <c r="A874" s="1" t="s">
        <v>1657</v>
      </c>
      <c r="B874" s="1" t="n">
        <v>3</v>
      </c>
      <c r="C874" s="1" t="n">
        <v>288.9</v>
      </c>
      <c r="D874" s="1" t="s">
        <v>1658</v>
      </c>
      <c r="E874" s="1" t="s">
        <v>1363</v>
      </c>
    </row>
    <row r="875" customFormat="false" ht="12.8" hidden="false" customHeight="false" outlineLevel="0" collapsed="false">
      <c r="A875" s="1" t="s">
        <v>1659</v>
      </c>
      <c r="B875" s="1" t="n">
        <v>3</v>
      </c>
      <c r="C875" s="1" t="n">
        <v>291.4021</v>
      </c>
      <c r="D875" s="1" t="s">
        <v>1660</v>
      </c>
      <c r="E875" s="1" t="s">
        <v>1363</v>
      </c>
    </row>
    <row r="876" customFormat="false" ht="12.8" hidden="false" customHeight="false" outlineLevel="0" collapsed="false">
      <c r="A876" s="1" t="s">
        <v>1661</v>
      </c>
      <c r="B876" s="1" t="n">
        <v>3</v>
      </c>
      <c r="C876" s="1" t="n">
        <v>293.8732</v>
      </c>
      <c r="D876" s="1" t="s">
        <v>1662</v>
      </c>
      <c r="E876" s="1" t="s">
        <v>1363</v>
      </c>
    </row>
    <row r="877" customFormat="false" ht="12.8" hidden="false" customHeight="false" outlineLevel="0" collapsed="false">
      <c r="A877" s="1" t="s">
        <v>1663</v>
      </c>
      <c r="B877" s="1" t="n">
        <v>3</v>
      </c>
      <c r="C877" s="1" t="n">
        <v>295.0639</v>
      </c>
      <c r="D877" s="1" t="s">
        <v>1664</v>
      </c>
      <c r="E877" s="1" t="s">
        <v>1363</v>
      </c>
    </row>
    <row r="878" customFormat="false" ht="12.8" hidden="false" customHeight="false" outlineLevel="0" collapsed="false">
      <c r="A878" s="1" t="s">
        <v>1665</v>
      </c>
      <c r="B878" s="1" t="n">
        <v>3</v>
      </c>
      <c r="C878" s="1" t="n">
        <v>295.6387</v>
      </c>
      <c r="D878" s="1" t="s">
        <v>1666</v>
      </c>
      <c r="E878" s="1" t="s">
        <v>1363</v>
      </c>
    </row>
    <row r="879" customFormat="false" ht="12.8" hidden="false" customHeight="false" outlineLevel="0" collapsed="false">
      <c r="A879" s="1" t="s">
        <v>1667</v>
      </c>
      <c r="B879" s="1" t="n">
        <v>3</v>
      </c>
      <c r="C879" s="1" t="n">
        <v>296.2069</v>
      </c>
      <c r="D879" s="1" t="s">
        <v>1668</v>
      </c>
      <c r="E879" s="1" t="s">
        <v>1363</v>
      </c>
    </row>
    <row r="880" customFormat="false" ht="12.8" hidden="false" customHeight="false" outlineLevel="0" collapsed="false">
      <c r="A880" s="1" t="s">
        <v>1669</v>
      </c>
      <c r="B880" s="1" t="n">
        <v>3</v>
      </c>
      <c r="C880" s="1" t="n">
        <v>296.2069</v>
      </c>
      <c r="D880" s="1" t="s">
        <v>27</v>
      </c>
      <c r="E880" s="1" t="s">
        <v>1363</v>
      </c>
    </row>
    <row r="881" customFormat="false" ht="12.8" hidden="false" customHeight="false" outlineLevel="0" collapsed="false">
      <c r="A881" s="1" t="s">
        <v>1670</v>
      </c>
      <c r="B881" s="1" t="n">
        <v>3</v>
      </c>
      <c r="C881" s="1" t="n">
        <v>297.3699</v>
      </c>
      <c r="D881" s="1" t="s">
        <v>1671</v>
      </c>
      <c r="E881" s="1" t="s">
        <v>1363</v>
      </c>
    </row>
    <row r="882" customFormat="false" ht="12.8" hidden="false" customHeight="false" outlineLevel="0" collapsed="false">
      <c r="A882" s="1" t="s">
        <v>1672</v>
      </c>
      <c r="B882" s="1" t="n">
        <v>3</v>
      </c>
      <c r="C882" s="1" t="n">
        <v>298.5329</v>
      </c>
      <c r="D882" s="1" t="s">
        <v>1673</v>
      </c>
      <c r="E882" s="1" t="s">
        <v>1363</v>
      </c>
    </row>
    <row r="883" customFormat="false" ht="12.8" hidden="false" customHeight="false" outlineLevel="0" collapsed="false">
      <c r="A883" s="1" t="s">
        <v>1674</v>
      </c>
      <c r="B883" s="1" t="n">
        <v>3</v>
      </c>
      <c r="C883" s="1" t="n">
        <v>299.6694</v>
      </c>
      <c r="D883" s="1" t="s">
        <v>1675</v>
      </c>
      <c r="E883" s="1" t="s">
        <v>1363</v>
      </c>
    </row>
    <row r="884" customFormat="false" ht="12.8" hidden="false" customHeight="false" outlineLevel="0" collapsed="false">
      <c r="A884" s="1" t="s">
        <v>1676</v>
      </c>
      <c r="B884" s="1" t="n">
        <v>3</v>
      </c>
      <c r="C884" s="1" t="n">
        <v>301.9967</v>
      </c>
      <c r="D884" s="1" t="s">
        <v>1677</v>
      </c>
      <c r="E884" s="1" t="s">
        <v>1363</v>
      </c>
    </row>
    <row r="885" customFormat="false" ht="12.8" hidden="false" customHeight="false" outlineLevel="0" collapsed="false">
      <c r="A885" s="1" t="s">
        <v>1678</v>
      </c>
      <c r="B885" s="1" t="n">
        <v>3</v>
      </c>
      <c r="C885" s="1" t="n">
        <v>302.5523</v>
      </c>
      <c r="D885" s="1" t="s">
        <v>1679</v>
      </c>
      <c r="E885" s="1" t="s">
        <v>1363</v>
      </c>
    </row>
    <row r="886" customFormat="false" ht="12.8" hidden="false" customHeight="false" outlineLevel="0" collapsed="false">
      <c r="A886" s="1" t="s">
        <v>1680</v>
      </c>
      <c r="B886" s="1" t="n">
        <v>3</v>
      </c>
      <c r="C886" s="1" t="n">
        <v>302.5523</v>
      </c>
      <c r="D886" s="1" t="s">
        <v>1681</v>
      </c>
      <c r="E886" s="1" t="s">
        <v>1363</v>
      </c>
    </row>
    <row r="887" customFormat="false" ht="12.8" hidden="false" customHeight="false" outlineLevel="0" collapsed="false">
      <c r="A887" s="1" t="s">
        <v>1682</v>
      </c>
      <c r="B887" s="1" t="n">
        <v>3</v>
      </c>
      <c r="C887" s="1" t="n">
        <v>303.1078</v>
      </c>
      <c r="D887" s="1" t="s">
        <v>1683</v>
      </c>
      <c r="E887" s="1" t="s">
        <v>1363</v>
      </c>
    </row>
    <row r="888" customFormat="false" ht="12.8" hidden="false" customHeight="false" outlineLevel="0" collapsed="false">
      <c r="A888" s="1" t="s">
        <v>1684</v>
      </c>
      <c r="B888" s="1" t="n">
        <v>3</v>
      </c>
      <c r="C888" s="1" t="n">
        <v>303.1078</v>
      </c>
      <c r="D888" s="1" t="s">
        <v>1685</v>
      </c>
      <c r="E888" s="1" t="s">
        <v>1363</v>
      </c>
    </row>
    <row r="889" customFormat="false" ht="12.8" hidden="false" customHeight="false" outlineLevel="0" collapsed="false">
      <c r="A889" s="1" t="s">
        <v>1686</v>
      </c>
      <c r="B889" s="1" t="n">
        <v>3</v>
      </c>
      <c r="C889" s="1" t="n">
        <v>304.813</v>
      </c>
      <c r="D889" s="1" t="s">
        <v>1687</v>
      </c>
      <c r="E889" s="1" t="s">
        <v>1363</v>
      </c>
    </row>
    <row r="890" customFormat="false" ht="12.8" hidden="false" customHeight="false" outlineLevel="0" collapsed="false">
      <c r="A890" s="1" t="s">
        <v>1688</v>
      </c>
      <c r="B890" s="1" t="n">
        <v>3</v>
      </c>
      <c r="C890" s="1" t="n">
        <v>312.1011</v>
      </c>
      <c r="D890" s="1" t="s">
        <v>1689</v>
      </c>
      <c r="E890" s="1" t="s">
        <v>1363</v>
      </c>
    </row>
    <row r="891" customFormat="false" ht="12.8" hidden="false" customHeight="false" outlineLevel="0" collapsed="false">
      <c r="A891" s="1" t="s">
        <v>1690</v>
      </c>
      <c r="B891" s="1" t="n">
        <v>3</v>
      </c>
      <c r="C891" s="1" t="n">
        <v>312.1011</v>
      </c>
      <c r="D891" s="1" t="s">
        <v>1689</v>
      </c>
      <c r="E891" s="1" t="s">
        <v>1363</v>
      </c>
    </row>
    <row r="892" customFormat="false" ht="12.8" hidden="false" customHeight="false" outlineLevel="0" collapsed="false">
      <c r="A892" s="1" t="s">
        <v>1691</v>
      </c>
      <c r="B892" s="1" t="n">
        <v>3</v>
      </c>
      <c r="C892" s="1" t="n">
        <v>312.6758</v>
      </c>
      <c r="D892" s="1" t="s">
        <v>1692</v>
      </c>
      <c r="E892" s="1" t="s">
        <v>1363</v>
      </c>
    </row>
    <row r="893" customFormat="false" ht="12.8" hidden="false" customHeight="false" outlineLevel="0" collapsed="false">
      <c r="A893" s="1" t="s">
        <v>1693</v>
      </c>
      <c r="B893" s="1" t="n">
        <v>3</v>
      </c>
      <c r="C893" s="1" t="n">
        <v>315.1469</v>
      </c>
      <c r="D893" s="1" t="s">
        <v>1694</v>
      </c>
      <c r="E893" s="1" t="s">
        <v>1363</v>
      </c>
    </row>
    <row r="894" customFormat="false" ht="12.8" hidden="false" customHeight="false" outlineLevel="0" collapsed="false">
      <c r="A894" s="1" t="s">
        <v>1695</v>
      </c>
      <c r="B894" s="1" t="n">
        <v>3</v>
      </c>
      <c r="C894" s="1" t="n">
        <v>315.7284</v>
      </c>
      <c r="D894" s="1" t="s">
        <v>1696</v>
      </c>
      <c r="E894" s="1" t="s">
        <v>1363</v>
      </c>
    </row>
    <row r="895" customFormat="false" ht="12.8" hidden="false" customHeight="false" outlineLevel="0" collapsed="false">
      <c r="A895" s="1" t="s">
        <v>1697</v>
      </c>
      <c r="B895" s="1" t="n">
        <v>3</v>
      </c>
      <c r="C895" s="1" t="n">
        <v>316.3031</v>
      </c>
      <c r="D895" s="1" t="s">
        <v>1698</v>
      </c>
      <c r="E895" s="1" t="s">
        <v>1363</v>
      </c>
    </row>
    <row r="896" customFormat="false" ht="12.8" hidden="false" customHeight="false" outlineLevel="0" collapsed="false">
      <c r="A896" s="1" t="s">
        <v>1699</v>
      </c>
      <c r="B896" s="1" t="n">
        <v>3</v>
      </c>
      <c r="C896" s="1" t="n">
        <v>317.4938</v>
      </c>
      <c r="D896" s="1" t="s">
        <v>1700</v>
      </c>
      <c r="E896" s="1" t="s">
        <v>1363</v>
      </c>
    </row>
    <row r="897" customFormat="false" ht="12.8" hidden="false" customHeight="false" outlineLevel="0" collapsed="false">
      <c r="A897" s="1" t="s">
        <v>1701</v>
      </c>
      <c r="B897" s="1" t="n">
        <v>3</v>
      </c>
      <c r="C897" s="1" t="n">
        <v>318.0891</v>
      </c>
      <c r="D897" s="1" t="s">
        <v>1702</v>
      </c>
      <c r="E897" s="1" t="s">
        <v>1363</v>
      </c>
    </row>
    <row r="898" customFormat="false" ht="12.8" hidden="false" customHeight="false" outlineLevel="0" collapsed="false">
      <c r="A898" s="1" t="s">
        <v>1703</v>
      </c>
      <c r="B898" s="1" t="n">
        <v>3</v>
      </c>
      <c r="C898" s="1" t="n">
        <v>318.0891</v>
      </c>
      <c r="D898" s="1" t="s">
        <v>1702</v>
      </c>
      <c r="E898" s="1" t="s">
        <v>1363</v>
      </c>
    </row>
    <row r="899" customFormat="false" ht="12.8" hidden="false" customHeight="false" outlineLevel="0" collapsed="false">
      <c r="A899" s="1" t="s">
        <v>1704</v>
      </c>
      <c r="B899" s="1" t="n">
        <v>3</v>
      </c>
      <c r="C899" s="1" t="n">
        <v>318.6915</v>
      </c>
      <c r="D899" s="1" t="s">
        <v>1705</v>
      </c>
      <c r="E899" s="1" t="s">
        <v>1363</v>
      </c>
    </row>
    <row r="900" customFormat="false" ht="12.8" hidden="false" customHeight="false" outlineLevel="0" collapsed="false">
      <c r="A900" s="1" t="s">
        <v>1706</v>
      </c>
      <c r="B900" s="1" t="n">
        <v>3</v>
      </c>
      <c r="C900" s="1" t="n">
        <v>320.5442</v>
      </c>
      <c r="D900" s="1" t="s">
        <v>1367</v>
      </c>
      <c r="E900" s="1" t="s">
        <v>1363</v>
      </c>
    </row>
    <row r="901" customFormat="false" ht="12.8" hidden="false" customHeight="false" outlineLevel="0" collapsed="false">
      <c r="A901" s="1" t="s">
        <v>1707</v>
      </c>
      <c r="B901" s="1" t="n">
        <v>3</v>
      </c>
      <c r="C901" s="1" t="n">
        <v>321.1395</v>
      </c>
      <c r="D901" s="1" t="s">
        <v>1708</v>
      </c>
      <c r="E901" s="1" t="s">
        <v>1363</v>
      </c>
    </row>
    <row r="902" customFormat="false" ht="12.8" hidden="false" customHeight="false" outlineLevel="0" collapsed="false">
      <c r="A902" s="1" t="s">
        <v>1709</v>
      </c>
      <c r="B902" s="1" t="n">
        <v>3</v>
      </c>
      <c r="C902" s="1" t="n">
        <v>321.1395</v>
      </c>
      <c r="D902" s="1" t="s">
        <v>1710</v>
      </c>
      <c r="E902" s="1" t="s">
        <v>1363</v>
      </c>
    </row>
    <row r="903" customFormat="false" ht="12.8" hidden="false" customHeight="false" outlineLevel="0" collapsed="false">
      <c r="A903" s="1" t="s">
        <v>1711</v>
      </c>
      <c r="B903" s="1" t="n">
        <v>3</v>
      </c>
      <c r="C903" s="1" t="n">
        <v>321.7348</v>
      </c>
      <c r="D903" s="1" t="s">
        <v>1712</v>
      </c>
      <c r="E903" s="1" t="s">
        <v>1363</v>
      </c>
    </row>
    <row r="904" customFormat="false" ht="12.8" hidden="false" customHeight="false" outlineLevel="0" collapsed="false">
      <c r="A904" s="1" t="s">
        <v>1713</v>
      </c>
      <c r="B904" s="1" t="n">
        <v>3</v>
      </c>
      <c r="C904" s="1" t="n">
        <v>322.9545</v>
      </c>
      <c r="D904" s="1" t="s">
        <v>1714</v>
      </c>
      <c r="E904" s="1" t="s">
        <v>1363</v>
      </c>
    </row>
    <row r="905" customFormat="false" ht="12.8" hidden="false" customHeight="false" outlineLevel="0" collapsed="false">
      <c r="A905" s="1" t="s">
        <v>1715</v>
      </c>
      <c r="B905" s="1" t="n">
        <v>3</v>
      </c>
      <c r="C905" s="1" t="n">
        <v>324.1743</v>
      </c>
      <c r="D905" s="1" t="s">
        <v>1716</v>
      </c>
      <c r="E905" s="1" t="s">
        <v>1363</v>
      </c>
    </row>
    <row r="906" customFormat="false" ht="12.8" hidden="false" customHeight="false" outlineLevel="0" collapsed="false">
      <c r="A906" s="1" t="s">
        <v>1717</v>
      </c>
      <c r="B906" s="1" t="n">
        <v>3</v>
      </c>
      <c r="C906" s="1" t="n">
        <v>324.7767</v>
      </c>
      <c r="D906" s="1" t="s">
        <v>1718</v>
      </c>
      <c r="E906" s="1" t="s">
        <v>1363</v>
      </c>
    </row>
    <row r="907" customFormat="false" ht="12.8" hidden="false" customHeight="false" outlineLevel="0" collapsed="false">
      <c r="A907" s="1" t="s">
        <v>1719</v>
      </c>
      <c r="B907" s="1" t="n">
        <v>3</v>
      </c>
      <c r="C907" s="1" t="n">
        <v>325.3792</v>
      </c>
      <c r="D907" s="1" t="s">
        <v>1720</v>
      </c>
      <c r="E907" s="1" t="s">
        <v>1363</v>
      </c>
    </row>
    <row r="908" customFormat="false" ht="12.8" hidden="false" customHeight="false" outlineLevel="0" collapsed="false">
      <c r="A908" s="1" t="s">
        <v>1721</v>
      </c>
      <c r="B908" s="1" t="n">
        <v>3</v>
      </c>
      <c r="C908" s="1" t="n">
        <v>325.3792</v>
      </c>
      <c r="D908" s="1" t="s">
        <v>1722</v>
      </c>
      <c r="E908" s="1" t="s">
        <v>1363</v>
      </c>
    </row>
    <row r="909" customFormat="false" ht="12.8" hidden="false" customHeight="false" outlineLevel="0" collapsed="false">
      <c r="A909" s="1" t="s">
        <v>1723</v>
      </c>
      <c r="B909" s="1" t="n">
        <v>3</v>
      </c>
      <c r="C909" s="1" t="n">
        <v>325.9816</v>
      </c>
      <c r="D909" s="1" t="s">
        <v>27</v>
      </c>
      <c r="E909" s="1" t="s">
        <v>1363</v>
      </c>
    </row>
    <row r="910" customFormat="false" ht="12.8" hidden="false" customHeight="false" outlineLevel="0" collapsed="false">
      <c r="A910" s="1" t="s">
        <v>1724</v>
      </c>
      <c r="B910" s="1" t="n">
        <v>3</v>
      </c>
      <c r="C910" s="1" t="n">
        <v>325.9816</v>
      </c>
      <c r="D910" s="1" t="s">
        <v>1725</v>
      </c>
      <c r="E910" s="1" t="s">
        <v>1363</v>
      </c>
    </row>
    <row r="911" customFormat="false" ht="12.8" hidden="false" customHeight="false" outlineLevel="0" collapsed="false">
      <c r="A911" s="1" t="s">
        <v>1726</v>
      </c>
      <c r="B911" s="1" t="n">
        <v>3</v>
      </c>
      <c r="C911" s="1" t="n">
        <v>326.5914</v>
      </c>
      <c r="D911" s="1" t="s">
        <v>1727</v>
      </c>
      <c r="E911" s="1" t="s">
        <v>1363</v>
      </c>
    </row>
    <row r="912" customFormat="false" ht="12.8" hidden="false" customHeight="false" outlineLevel="0" collapsed="false">
      <c r="A912" s="1" t="s">
        <v>1728</v>
      </c>
      <c r="B912" s="1" t="n">
        <v>3</v>
      </c>
      <c r="C912" s="1" t="n">
        <v>327.1867</v>
      </c>
      <c r="D912" s="1" t="s">
        <v>1729</v>
      </c>
      <c r="E912" s="1" t="s">
        <v>1363</v>
      </c>
    </row>
    <row r="913" customFormat="false" ht="12.8" hidden="false" customHeight="false" outlineLevel="0" collapsed="false">
      <c r="A913" s="1" t="s">
        <v>1730</v>
      </c>
      <c r="B913" s="1" t="n">
        <v>3</v>
      </c>
      <c r="C913" s="1" t="n">
        <v>327.782</v>
      </c>
      <c r="D913" s="1" t="s">
        <v>1731</v>
      </c>
      <c r="E913" s="1" t="s">
        <v>1363</v>
      </c>
    </row>
    <row r="914" customFormat="false" ht="12.8" hidden="false" customHeight="false" outlineLevel="0" collapsed="false">
      <c r="A914" s="1" t="s">
        <v>1732</v>
      </c>
      <c r="B914" s="1" t="n">
        <v>3</v>
      </c>
      <c r="C914" s="1" t="n">
        <v>327.782</v>
      </c>
      <c r="D914" s="1" t="s">
        <v>1733</v>
      </c>
      <c r="E914" s="1" t="s">
        <v>1363</v>
      </c>
    </row>
    <row r="915" customFormat="false" ht="12.8" hidden="false" customHeight="false" outlineLevel="0" collapsed="false">
      <c r="A915" s="1" t="s">
        <v>1734</v>
      </c>
      <c r="B915" s="1" t="n">
        <v>3</v>
      </c>
      <c r="C915" s="1" t="n">
        <v>328.3844</v>
      </c>
      <c r="D915" s="1" t="s">
        <v>1735</v>
      </c>
      <c r="E915" s="1" t="s">
        <v>1363</v>
      </c>
    </row>
    <row r="916" customFormat="false" ht="12.8" hidden="false" customHeight="false" outlineLevel="0" collapsed="false">
      <c r="A916" s="1" t="s">
        <v>1736</v>
      </c>
      <c r="B916" s="1" t="n">
        <v>3</v>
      </c>
      <c r="C916" s="1" t="n">
        <v>328.9868</v>
      </c>
      <c r="D916" s="1" t="s">
        <v>1737</v>
      </c>
      <c r="E916" s="1" t="s">
        <v>1363</v>
      </c>
    </row>
    <row r="917" customFormat="false" ht="12.8" hidden="false" customHeight="false" outlineLevel="0" collapsed="false">
      <c r="A917" s="1" t="s">
        <v>1738</v>
      </c>
      <c r="B917" s="1" t="n">
        <v>3</v>
      </c>
      <c r="C917" s="1" t="n">
        <v>328.9868</v>
      </c>
      <c r="D917" s="1" t="s">
        <v>1739</v>
      </c>
      <c r="E917" s="1" t="s">
        <v>1363</v>
      </c>
    </row>
    <row r="918" customFormat="false" ht="12.8" hidden="false" customHeight="false" outlineLevel="0" collapsed="false">
      <c r="A918" s="1" t="s">
        <v>1740</v>
      </c>
      <c r="B918" s="1" t="n">
        <v>3</v>
      </c>
      <c r="C918" s="1" t="n">
        <v>329.5893</v>
      </c>
      <c r="D918" s="1" t="s">
        <v>1741</v>
      </c>
      <c r="E918" s="1" t="s">
        <v>1363</v>
      </c>
    </row>
    <row r="919" customFormat="false" ht="12.8" hidden="false" customHeight="false" outlineLevel="0" collapsed="false">
      <c r="A919" s="1" t="s">
        <v>1742</v>
      </c>
      <c r="B919" s="1" t="n">
        <v>3</v>
      </c>
      <c r="C919" s="1" t="n">
        <v>332.7988</v>
      </c>
      <c r="D919" s="1" t="s">
        <v>1743</v>
      </c>
      <c r="E919" s="1" t="s">
        <v>1363</v>
      </c>
    </row>
    <row r="920" customFormat="false" ht="12.8" hidden="false" customHeight="false" outlineLevel="0" collapsed="false">
      <c r="A920" s="1" t="s">
        <v>1744</v>
      </c>
      <c r="B920" s="1" t="n">
        <v>3</v>
      </c>
      <c r="C920" s="1" t="n">
        <v>332.7988</v>
      </c>
      <c r="D920" s="1" t="s">
        <v>1511</v>
      </c>
      <c r="E920" s="1" t="s">
        <v>1363</v>
      </c>
    </row>
    <row r="921" customFormat="false" ht="12.8" hidden="false" customHeight="false" outlineLevel="0" collapsed="false">
      <c r="A921" s="1" t="s">
        <v>1745</v>
      </c>
      <c r="B921" s="1" t="n">
        <v>3</v>
      </c>
      <c r="C921" s="1" t="n">
        <v>334.6515</v>
      </c>
      <c r="D921" s="1" t="s">
        <v>1746</v>
      </c>
      <c r="E921" s="1" t="s">
        <v>1363</v>
      </c>
    </row>
    <row r="922" customFormat="false" ht="12.8" hidden="false" customHeight="false" outlineLevel="0" collapsed="false">
      <c r="A922" s="1" t="s">
        <v>1747</v>
      </c>
      <c r="B922" s="1" t="n">
        <v>3</v>
      </c>
      <c r="C922" s="1" t="n">
        <v>335.8713</v>
      </c>
      <c r="D922" s="1" t="s">
        <v>1748</v>
      </c>
      <c r="E922" s="1" t="s">
        <v>1363</v>
      </c>
    </row>
    <row r="923" customFormat="false" ht="12.8" hidden="false" customHeight="false" outlineLevel="0" collapsed="false">
      <c r="A923" s="1" t="s">
        <v>1749</v>
      </c>
      <c r="B923" s="1" t="n">
        <v>3</v>
      </c>
      <c r="C923" s="1" t="n">
        <v>336.4737</v>
      </c>
      <c r="D923" s="1" t="s">
        <v>1750</v>
      </c>
      <c r="E923" s="1" t="s">
        <v>1363</v>
      </c>
    </row>
    <row r="924" customFormat="false" ht="12.8" hidden="false" customHeight="false" outlineLevel="0" collapsed="false">
      <c r="A924" s="1" t="s">
        <v>1751</v>
      </c>
      <c r="B924" s="1" t="n">
        <v>3</v>
      </c>
      <c r="C924" s="1" t="n">
        <v>338.3264</v>
      </c>
      <c r="D924" s="1" t="s">
        <v>1752</v>
      </c>
      <c r="E924" s="1" t="s">
        <v>1363</v>
      </c>
    </row>
    <row r="925" customFormat="false" ht="12.8" hidden="false" customHeight="false" outlineLevel="0" collapsed="false">
      <c r="A925" s="1" t="s">
        <v>1753</v>
      </c>
      <c r="B925" s="1" t="n">
        <v>3</v>
      </c>
      <c r="C925" s="1" t="n">
        <v>338.3264</v>
      </c>
      <c r="D925" s="1" t="s">
        <v>1754</v>
      </c>
      <c r="E925" s="1" t="s">
        <v>1363</v>
      </c>
    </row>
    <row r="926" customFormat="false" ht="12.8" hidden="false" customHeight="false" outlineLevel="0" collapsed="false">
      <c r="A926" s="1" t="s">
        <v>1755</v>
      </c>
      <c r="B926" s="1" t="n">
        <v>3</v>
      </c>
      <c r="C926" s="1" t="n">
        <v>338.9147</v>
      </c>
      <c r="D926" s="1" t="s">
        <v>1756</v>
      </c>
      <c r="E926" s="1" t="s">
        <v>1363</v>
      </c>
    </row>
    <row r="927" customFormat="false" ht="12.8" hidden="false" customHeight="false" outlineLevel="0" collapsed="false">
      <c r="A927" s="1" t="s">
        <v>1757</v>
      </c>
      <c r="B927" s="1" t="n">
        <v>3</v>
      </c>
      <c r="C927" s="1" t="n">
        <v>338.9147</v>
      </c>
      <c r="D927" s="1" t="s">
        <v>1758</v>
      </c>
      <c r="E927" s="1" t="s">
        <v>1363</v>
      </c>
    </row>
    <row r="928" customFormat="false" ht="12.8" hidden="false" customHeight="false" outlineLevel="0" collapsed="false">
      <c r="A928" s="1" t="s">
        <v>1759</v>
      </c>
      <c r="B928" s="1" t="n">
        <v>3</v>
      </c>
      <c r="C928" s="1" t="n">
        <v>340.0914</v>
      </c>
      <c r="D928" s="1" t="s">
        <v>1760</v>
      </c>
      <c r="E928" s="1" t="s">
        <v>1363</v>
      </c>
    </row>
    <row r="929" customFormat="false" ht="12.8" hidden="false" customHeight="false" outlineLevel="0" collapsed="false">
      <c r="A929" s="1" t="s">
        <v>1761</v>
      </c>
      <c r="B929" s="1" t="n">
        <v>3</v>
      </c>
      <c r="C929" s="1" t="n">
        <v>340.0914</v>
      </c>
      <c r="D929" s="1" t="s">
        <v>1522</v>
      </c>
      <c r="E929" s="1" t="s">
        <v>1363</v>
      </c>
    </row>
    <row r="930" customFormat="false" ht="12.8" hidden="false" customHeight="false" outlineLevel="0" collapsed="false">
      <c r="A930" s="1" t="s">
        <v>1762</v>
      </c>
      <c r="B930" s="1" t="n">
        <v>3</v>
      </c>
      <c r="C930" s="1" t="n">
        <v>340.6532</v>
      </c>
      <c r="D930" s="1" t="s">
        <v>1763</v>
      </c>
      <c r="E930" s="1" t="s">
        <v>1363</v>
      </c>
    </row>
    <row r="931" customFormat="false" ht="12.8" hidden="false" customHeight="false" outlineLevel="0" collapsed="false">
      <c r="A931" s="1" t="s">
        <v>1764</v>
      </c>
      <c r="B931" s="1" t="n">
        <v>3</v>
      </c>
      <c r="C931" s="1" t="n">
        <v>340.6532</v>
      </c>
      <c r="D931" s="1" t="s">
        <v>1765</v>
      </c>
      <c r="E931" s="1" t="s">
        <v>1363</v>
      </c>
    </row>
    <row r="932" customFormat="false" ht="12.8" hidden="false" customHeight="false" outlineLevel="0" collapsed="false">
      <c r="A932" s="1" t="s">
        <v>1766</v>
      </c>
      <c r="B932" s="1" t="n">
        <v>3</v>
      </c>
      <c r="C932" s="1" t="n">
        <v>341.215</v>
      </c>
      <c r="D932" s="1" t="s">
        <v>1767</v>
      </c>
      <c r="E932" s="1" t="s">
        <v>1363</v>
      </c>
    </row>
    <row r="933" customFormat="false" ht="12.8" hidden="false" customHeight="false" outlineLevel="0" collapsed="false">
      <c r="A933" s="1" t="s">
        <v>1768</v>
      </c>
      <c r="B933" s="1" t="n">
        <v>3</v>
      </c>
      <c r="C933" s="1" t="n">
        <v>342.3516</v>
      </c>
      <c r="D933" s="1" t="s">
        <v>1769</v>
      </c>
      <c r="E933" s="1" t="s">
        <v>1363</v>
      </c>
    </row>
    <row r="934" customFormat="false" ht="12.8" hidden="false" customHeight="false" outlineLevel="0" collapsed="false">
      <c r="A934" s="1" t="s">
        <v>1770</v>
      </c>
      <c r="B934" s="1" t="n">
        <v>3</v>
      </c>
      <c r="C934" s="1" t="n">
        <v>342.9198</v>
      </c>
      <c r="D934" s="1" t="s">
        <v>1771</v>
      </c>
      <c r="E934" s="1" t="s">
        <v>1363</v>
      </c>
    </row>
    <row r="935" customFormat="false" ht="12.8" hidden="false" customHeight="false" outlineLevel="0" collapsed="false">
      <c r="A935" s="1" t="s">
        <v>1772</v>
      </c>
      <c r="B935" s="1" t="n">
        <v>3</v>
      </c>
      <c r="C935" s="1" t="n">
        <v>347.9366</v>
      </c>
      <c r="D935" s="1" t="s">
        <v>1773</v>
      </c>
      <c r="E935" s="1" t="s">
        <v>1363</v>
      </c>
    </row>
    <row r="936" customFormat="false" ht="12.8" hidden="false" customHeight="false" outlineLevel="0" collapsed="false">
      <c r="A936" s="1" t="s">
        <v>1774</v>
      </c>
      <c r="B936" s="1" t="n">
        <v>3</v>
      </c>
      <c r="C936" s="1" t="n">
        <v>348.4984</v>
      </c>
      <c r="D936" s="1" t="s">
        <v>1775</v>
      </c>
      <c r="E936" s="1" t="s">
        <v>1363</v>
      </c>
    </row>
    <row r="937" customFormat="false" ht="12.8" hidden="false" customHeight="false" outlineLevel="0" collapsed="false">
      <c r="A937" s="1" t="s">
        <v>1776</v>
      </c>
      <c r="B937" s="1" t="n">
        <v>3</v>
      </c>
      <c r="C937" s="1" t="n">
        <v>348.4984</v>
      </c>
      <c r="D937" s="1" t="s">
        <v>1777</v>
      </c>
      <c r="E937" s="1" t="s">
        <v>1363</v>
      </c>
    </row>
    <row r="938" customFormat="false" ht="12.8" hidden="false" customHeight="false" outlineLevel="0" collapsed="false">
      <c r="A938" s="1" t="s">
        <v>1778</v>
      </c>
      <c r="B938" s="1" t="n">
        <v>3</v>
      </c>
      <c r="C938" s="1" t="n">
        <v>349.0666</v>
      </c>
      <c r="D938" s="1" t="s">
        <v>1779</v>
      </c>
      <c r="E938" s="1" t="s">
        <v>1363</v>
      </c>
    </row>
    <row r="939" customFormat="false" ht="12.8" hidden="false" customHeight="false" outlineLevel="0" collapsed="false">
      <c r="A939" s="1" t="s">
        <v>1780</v>
      </c>
      <c r="B939" s="1" t="n">
        <v>3</v>
      </c>
      <c r="C939" s="1" t="n">
        <v>350.2162</v>
      </c>
      <c r="D939" s="1" t="s">
        <v>1534</v>
      </c>
      <c r="E939" s="1" t="s">
        <v>1363</v>
      </c>
    </row>
    <row r="940" customFormat="false" ht="12.8" hidden="false" customHeight="false" outlineLevel="0" collapsed="false">
      <c r="A940" s="1" t="s">
        <v>1781</v>
      </c>
      <c r="B940" s="1" t="n">
        <v>3</v>
      </c>
      <c r="C940" s="1" t="n">
        <v>350.7845</v>
      </c>
      <c r="D940" s="1" t="s">
        <v>1782</v>
      </c>
      <c r="E940" s="1" t="s">
        <v>1363</v>
      </c>
    </row>
    <row r="941" customFormat="false" ht="12.8" hidden="false" customHeight="false" outlineLevel="0" collapsed="false">
      <c r="A941" s="1" t="s">
        <v>1783</v>
      </c>
      <c r="B941" s="1" t="n">
        <v>3</v>
      </c>
      <c r="C941" s="1" t="n">
        <v>351.3527</v>
      </c>
      <c r="D941" s="1" t="s">
        <v>1784</v>
      </c>
      <c r="E941" s="1" t="s">
        <v>1363</v>
      </c>
    </row>
    <row r="942" customFormat="false" ht="12.8" hidden="false" customHeight="false" outlineLevel="0" collapsed="false">
      <c r="A942" s="1" t="s">
        <v>1785</v>
      </c>
      <c r="B942" s="1" t="n">
        <v>3</v>
      </c>
      <c r="C942" s="1" t="n">
        <v>355.6314</v>
      </c>
      <c r="D942" s="1" t="s">
        <v>27</v>
      </c>
      <c r="E942" s="1" t="s">
        <v>28</v>
      </c>
    </row>
    <row r="943" customFormat="false" ht="12.8" hidden="false" customHeight="false" outlineLevel="0" collapsed="false">
      <c r="A943" s="1" t="s">
        <v>1786</v>
      </c>
      <c r="B943" s="1" t="n">
        <v>3</v>
      </c>
      <c r="C943" s="1" t="n">
        <v>356.1996</v>
      </c>
      <c r="D943" s="1" t="s">
        <v>1787</v>
      </c>
      <c r="E943" s="1" t="s">
        <v>1363</v>
      </c>
    </row>
    <row r="944" customFormat="false" ht="12.8" hidden="false" customHeight="false" outlineLevel="0" collapsed="false">
      <c r="A944" s="1" t="s">
        <v>1788</v>
      </c>
      <c r="B944" s="1" t="n">
        <v>3</v>
      </c>
      <c r="C944" s="1" t="n">
        <v>356.7678</v>
      </c>
      <c r="D944" s="1" t="s">
        <v>1789</v>
      </c>
      <c r="E944" s="1" t="s">
        <v>1363</v>
      </c>
    </row>
    <row r="945" customFormat="false" ht="12.8" hidden="false" customHeight="false" outlineLevel="0" collapsed="false">
      <c r="A945" s="1" t="s">
        <v>1790</v>
      </c>
      <c r="B945" s="1" t="n">
        <v>3</v>
      </c>
      <c r="C945" s="1" t="n">
        <v>356.7678</v>
      </c>
      <c r="D945" s="1" t="s">
        <v>1791</v>
      </c>
      <c r="E945" s="1" t="s">
        <v>1363</v>
      </c>
    </row>
    <row r="946" customFormat="false" ht="12.8" hidden="false" customHeight="false" outlineLevel="0" collapsed="false">
      <c r="A946" s="1" t="s">
        <v>1792</v>
      </c>
      <c r="B946" s="1" t="n">
        <v>3</v>
      </c>
      <c r="C946" s="1" t="n">
        <v>357.336</v>
      </c>
      <c r="D946" s="1" t="s">
        <v>1793</v>
      </c>
      <c r="E946" s="1" t="s">
        <v>1363</v>
      </c>
    </row>
    <row r="947" customFormat="false" ht="12.8" hidden="false" customHeight="false" outlineLevel="0" collapsed="false">
      <c r="A947" s="1" t="s">
        <v>1794</v>
      </c>
      <c r="B947" s="1" t="n">
        <v>3</v>
      </c>
      <c r="C947" s="1" t="n">
        <v>357.336</v>
      </c>
      <c r="D947" s="1" t="s">
        <v>1793</v>
      </c>
      <c r="E947" s="1" t="s">
        <v>1363</v>
      </c>
    </row>
    <row r="948" customFormat="false" ht="12.8" hidden="false" customHeight="false" outlineLevel="0" collapsed="false">
      <c r="A948" s="1" t="s">
        <v>1795</v>
      </c>
      <c r="B948" s="1" t="n">
        <v>3</v>
      </c>
      <c r="C948" s="1" t="n">
        <v>357.9042</v>
      </c>
      <c r="D948" s="1" t="s">
        <v>27</v>
      </c>
      <c r="E948" s="1" t="s">
        <v>1363</v>
      </c>
    </row>
    <row r="949" customFormat="false" ht="12.8" hidden="false" customHeight="false" outlineLevel="0" collapsed="false">
      <c r="A949" s="1" t="s">
        <v>1796</v>
      </c>
      <c r="B949" s="1" t="n">
        <v>3</v>
      </c>
      <c r="C949" s="1" t="n">
        <v>357.9042</v>
      </c>
      <c r="D949" s="1" t="s">
        <v>27</v>
      </c>
      <c r="E949" s="1" t="s">
        <v>1363</v>
      </c>
    </row>
    <row r="950" customFormat="false" ht="12.8" hidden="false" customHeight="false" outlineLevel="0" collapsed="false">
      <c r="A950" s="1" t="s">
        <v>1797</v>
      </c>
      <c r="B950" s="1" t="n">
        <v>3</v>
      </c>
      <c r="C950" s="1" t="n">
        <v>358.4724</v>
      </c>
      <c r="D950" s="1" t="s">
        <v>1798</v>
      </c>
      <c r="E950" s="1" t="s">
        <v>1363</v>
      </c>
    </row>
    <row r="951" customFormat="false" ht="12.8" hidden="false" customHeight="false" outlineLevel="0" collapsed="false">
      <c r="A951" s="1" t="s">
        <v>1799</v>
      </c>
      <c r="B951" s="1" t="n">
        <v>3</v>
      </c>
      <c r="C951" s="1" t="n">
        <v>359.609</v>
      </c>
      <c r="D951" s="1" t="s">
        <v>1800</v>
      </c>
      <c r="E951" s="1" t="s">
        <v>1363</v>
      </c>
    </row>
    <row r="952" customFormat="false" ht="12.8" hidden="false" customHeight="false" outlineLevel="0" collapsed="false">
      <c r="A952" s="1" t="s">
        <v>1801</v>
      </c>
      <c r="B952" s="1" t="n">
        <v>3</v>
      </c>
      <c r="C952" s="1" t="n">
        <v>360.1837</v>
      </c>
      <c r="D952" s="1" t="s">
        <v>1802</v>
      </c>
      <c r="E952" s="1" t="s">
        <v>1363</v>
      </c>
    </row>
    <row r="953" customFormat="false" ht="12.8" hidden="false" customHeight="false" outlineLevel="0" collapsed="false">
      <c r="A953" s="1" t="s">
        <v>1803</v>
      </c>
      <c r="B953" s="1" t="n">
        <v>3</v>
      </c>
      <c r="C953" s="1" t="n">
        <v>360.1837</v>
      </c>
      <c r="D953" s="1" t="s">
        <v>1804</v>
      </c>
      <c r="E953" s="1" t="s">
        <v>1363</v>
      </c>
    </row>
    <row r="954" customFormat="false" ht="12.8" hidden="false" customHeight="false" outlineLevel="0" collapsed="false">
      <c r="A954" s="1" t="s">
        <v>1805</v>
      </c>
      <c r="B954" s="1" t="n">
        <v>3</v>
      </c>
      <c r="C954" s="1" t="n">
        <v>360.772</v>
      </c>
      <c r="D954" s="1" t="s">
        <v>1806</v>
      </c>
      <c r="E954" s="1" t="s">
        <v>1363</v>
      </c>
    </row>
    <row r="955" customFormat="false" ht="12.8" hidden="false" customHeight="false" outlineLevel="0" collapsed="false">
      <c r="A955" s="1" t="s">
        <v>1807</v>
      </c>
      <c r="B955" s="1" t="n">
        <v>3</v>
      </c>
      <c r="C955" s="1" t="n">
        <v>360.772</v>
      </c>
      <c r="D955" s="1" t="s">
        <v>1808</v>
      </c>
      <c r="E955" s="1" t="s">
        <v>1363</v>
      </c>
    </row>
    <row r="956" customFormat="false" ht="12.8" hidden="false" customHeight="false" outlineLevel="0" collapsed="false">
      <c r="A956" s="1" t="s">
        <v>1809</v>
      </c>
      <c r="B956" s="1" t="n">
        <v>3</v>
      </c>
      <c r="C956" s="1" t="n">
        <v>361.977</v>
      </c>
      <c r="D956" s="1" t="s">
        <v>27</v>
      </c>
      <c r="E956" s="1" t="s">
        <v>28</v>
      </c>
    </row>
    <row r="957" customFormat="false" ht="12.8" hidden="false" customHeight="false" outlineLevel="0" collapsed="false">
      <c r="A957" s="1" t="s">
        <v>1810</v>
      </c>
      <c r="B957" s="1" t="n">
        <v>3</v>
      </c>
      <c r="C957" s="1" t="n">
        <v>361.977</v>
      </c>
      <c r="D957" s="1" t="s">
        <v>1811</v>
      </c>
      <c r="E957" s="1" t="s">
        <v>1363</v>
      </c>
    </row>
    <row r="958" customFormat="false" ht="12.8" hidden="false" customHeight="false" outlineLevel="0" collapsed="false">
      <c r="A958" s="1" t="s">
        <v>1812</v>
      </c>
      <c r="B958" s="1" t="n">
        <v>3</v>
      </c>
      <c r="C958" s="1" t="n">
        <v>362.5868</v>
      </c>
      <c r="D958" s="1" t="s">
        <v>1813</v>
      </c>
      <c r="E958" s="1" t="s">
        <v>1363</v>
      </c>
    </row>
    <row r="959" customFormat="false" ht="12.8" hidden="false" customHeight="false" outlineLevel="0" collapsed="false">
      <c r="A959" s="1" t="s">
        <v>1814</v>
      </c>
      <c r="B959" s="1" t="n">
        <v>3</v>
      </c>
      <c r="C959" s="1" t="n">
        <v>363.8065</v>
      </c>
      <c r="D959" s="1" t="s">
        <v>27</v>
      </c>
      <c r="E959" s="1" t="s">
        <v>1363</v>
      </c>
    </row>
    <row r="960" customFormat="false" ht="12.8" hidden="false" customHeight="false" outlineLevel="0" collapsed="false">
      <c r="A960" s="1" t="s">
        <v>1815</v>
      </c>
      <c r="B960" s="1" t="n">
        <v>3</v>
      </c>
      <c r="C960" s="1" t="n">
        <v>363.8065</v>
      </c>
      <c r="D960" s="1" t="s">
        <v>1816</v>
      </c>
      <c r="E960" s="1" t="s">
        <v>1363</v>
      </c>
    </row>
    <row r="961" customFormat="false" ht="12.8" hidden="false" customHeight="false" outlineLevel="0" collapsed="false">
      <c r="A961" s="1" t="s">
        <v>1817</v>
      </c>
      <c r="B961" s="1" t="n">
        <v>3</v>
      </c>
      <c r="C961" s="1" t="n">
        <v>364.4018</v>
      </c>
      <c r="D961" s="1" t="s">
        <v>1818</v>
      </c>
      <c r="E961" s="1" t="s">
        <v>1363</v>
      </c>
    </row>
    <row r="962" customFormat="false" ht="12.8" hidden="false" customHeight="false" outlineLevel="0" collapsed="false">
      <c r="A962" s="1" t="s">
        <v>1819</v>
      </c>
      <c r="B962" s="1" t="n">
        <v>3</v>
      </c>
      <c r="C962" s="1" t="n">
        <v>365.6069</v>
      </c>
      <c r="D962" s="1" t="s">
        <v>1820</v>
      </c>
      <c r="E962" s="1" t="s">
        <v>1363</v>
      </c>
    </row>
    <row r="963" customFormat="false" ht="12.8" hidden="false" customHeight="false" outlineLevel="0" collapsed="false">
      <c r="A963" s="1" t="s">
        <v>1821</v>
      </c>
      <c r="B963" s="1" t="n">
        <v>3</v>
      </c>
      <c r="C963" s="1" t="n">
        <v>369.4117</v>
      </c>
      <c r="D963" s="1" t="s">
        <v>1822</v>
      </c>
      <c r="E963" s="1" t="s">
        <v>1363</v>
      </c>
    </row>
    <row r="964" customFormat="false" ht="12.8" hidden="false" customHeight="false" outlineLevel="0" collapsed="false">
      <c r="A964" s="1" t="s">
        <v>1823</v>
      </c>
      <c r="B964" s="1" t="n">
        <v>3</v>
      </c>
      <c r="C964" s="1" t="n">
        <v>369.4117</v>
      </c>
      <c r="D964" s="1" t="s">
        <v>27</v>
      </c>
      <c r="E964" s="1" t="s">
        <v>1363</v>
      </c>
    </row>
    <row r="965" customFormat="false" ht="12.8" hidden="false" customHeight="false" outlineLevel="0" collapsed="false">
      <c r="A965" s="1" t="s">
        <v>1824</v>
      </c>
      <c r="B965" s="1" t="n">
        <v>3</v>
      </c>
      <c r="C965" s="1" t="n">
        <v>370.0141</v>
      </c>
      <c r="D965" s="1" t="s">
        <v>27</v>
      </c>
      <c r="E965" s="1" t="s">
        <v>1363</v>
      </c>
    </row>
    <row r="966" customFormat="false" ht="12.8" hidden="false" customHeight="false" outlineLevel="0" collapsed="false">
      <c r="A966" s="1" t="s">
        <v>1825</v>
      </c>
      <c r="B966" s="1" t="n">
        <v>3</v>
      </c>
      <c r="C966" s="1" t="n">
        <v>370.0141</v>
      </c>
      <c r="D966" s="1" t="s">
        <v>27</v>
      </c>
      <c r="E966" s="1" t="s">
        <v>1363</v>
      </c>
    </row>
    <row r="967" customFormat="false" ht="12.8" hidden="false" customHeight="false" outlineLevel="0" collapsed="false">
      <c r="A967" s="1" t="s">
        <v>1826</v>
      </c>
      <c r="B967" s="1" t="n">
        <v>3</v>
      </c>
      <c r="C967" s="1" t="n">
        <v>371.8668</v>
      </c>
      <c r="D967" s="1" t="s">
        <v>1827</v>
      </c>
      <c r="E967" s="1" t="s">
        <v>1363</v>
      </c>
    </row>
    <row r="968" customFormat="false" ht="12.8" hidden="false" customHeight="false" outlineLevel="0" collapsed="false">
      <c r="A968" s="1" t="s">
        <v>1828</v>
      </c>
      <c r="B968" s="1" t="n">
        <v>3</v>
      </c>
      <c r="C968" s="1" t="n">
        <v>371.8668</v>
      </c>
      <c r="D968" s="1" t="s">
        <v>27</v>
      </c>
      <c r="E968" s="1" t="s">
        <v>1363</v>
      </c>
    </row>
    <row r="969" customFormat="false" ht="12.8" hidden="false" customHeight="false" outlineLevel="0" collapsed="false">
      <c r="A969" s="1" t="s">
        <v>1829</v>
      </c>
      <c r="B969" s="1" t="n">
        <v>3</v>
      </c>
      <c r="C969" s="1" t="n">
        <v>372.4482</v>
      </c>
      <c r="D969" s="1" t="s">
        <v>1830</v>
      </c>
      <c r="E969" s="1" t="s">
        <v>1363</v>
      </c>
    </row>
    <row r="970" customFormat="false" ht="12.8" hidden="false" customHeight="false" outlineLevel="0" collapsed="false">
      <c r="A970" s="1" t="s">
        <v>1831</v>
      </c>
      <c r="B970" s="1" t="n">
        <v>3</v>
      </c>
      <c r="C970" s="1" t="n">
        <v>379.3409</v>
      </c>
      <c r="D970" s="1" t="s">
        <v>27</v>
      </c>
      <c r="E970" s="1" t="s">
        <v>1363</v>
      </c>
    </row>
    <row r="971" customFormat="false" ht="12.8" hidden="false" customHeight="false" outlineLevel="0" collapsed="false">
      <c r="A971" s="1" t="s">
        <v>1832</v>
      </c>
      <c r="B971" s="1" t="n">
        <v>3</v>
      </c>
      <c r="C971" s="1" t="n">
        <v>381.8747</v>
      </c>
      <c r="D971" s="1" t="s">
        <v>1833</v>
      </c>
      <c r="E971" s="1" t="s">
        <v>1363</v>
      </c>
    </row>
    <row r="972" customFormat="false" ht="12.8" hidden="false" customHeight="false" outlineLevel="0" collapsed="false">
      <c r="A972" s="1" t="s">
        <v>1834</v>
      </c>
      <c r="B972" s="1" t="n">
        <v>3</v>
      </c>
      <c r="C972" s="1" t="n">
        <v>386.493</v>
      </c>
      <c r="D972" s="1" t="s">
        <v>27</v>
      </c>
      <c r="E972" s="1" t="s">
        <v>1363</v>
      </c>
    </row>
    <row r="973" customFormat="false" ht="12.8" hidden="false" customHeight="false" outlineLevel="0" collapsed="false">
      <c r="A973" s="1" t="s">
        <v>1835</v>
      </c>
      <c r="B973" s="1" t="n">
        <v>3</v>
      </c>
      <c r="C973" s="1" t="n">
        <v>387.0955</v>
      </c>
      <c r="D973" s="1" t="s">
        <v>1836</v>
      </c>
      <c r="E973" s="1" t="s">
        <v>1363</v>
      </c>
    </row>
    <row r="974" customFormat="false" ht="12.8" hidden="false" customHeight="false" outlineLevel="0" collapsed="false">
      <c r="A974" s="1" t="s">
        <v>1837</v>
      </c>
      <c r="B974" s="1" t="n">
        <v>3</v>
      </c>
      <c r="C974" s="1" t="n">
        <v>389.5976</v>
      </c>
      <c r="D974" s="1" t="s">
        <v>1838</v>
      </c>
      <c r="E974" s="1" t="s">
        <v>1363</v>
      </c>
    </row>
    <row r="975" customFormat="false" ht="12.8" hidden="false" customHeight="false" outlineLevel="0" collapsed="false">
      <c r="A975" s="1" t="s">
        <v>1839</v>
      </c>
      <c r="B975" s="1" t="n">
        <v>3</v>
      </c>
      <c r="C975" s="1" t="n">
        <v>396.5872</v>
      </c>
      <c r="D975" s="1" t="s">
        <v>1840</v>
      </c>
      <c r="E975" s="1" t="s">
        <v>1363</v>
      </c>
    </row>
    <row r="976" customFormat="false" ht="12.8" hidden="false" customHeight="false" outlineLevel="0" collapsed="false">
      <c r="A976" s="1" t="s">
        <v>1841</v>
      </c>
      <c r="B976" s="1" t="n">
        <v>3</v>
      </c>
      <c r="C976" s="1" t="n">
        <v>397.1896</v>
      </c>
      <c r="D976" s="1" t="s">
        <v>1842</v>
      </c>
      <c r="E976" s="1" t="s">
        <v>1363</v>
      </c>
    </row>
    <row r="977" customFormat="false" ht="12.8" hidden="false" customHeight="false" outlineLevel="0" collapsed="false">
      <c r="A977" s="1" t="s">
        <v>1843</v>
      </c>
      <c r="B977" s="1" t="n">
        <v>3</v>
      </c>
      <c r="C977" s="1" t="n">
        <v>397.7921</v>
      </c>
      <c r="D977" s="1" t="s">
        <v>1844</v>
      </c>
      <c r="E977" s="1" t="s">
        <v>1363</v>
      </c>
    </row>
    <row r="978" customFormat="false" ht="12.8" hidden="false" customHeight="false" outlineLevel="0" collapsed="false">
      <c r="A978" s="1" t="s">
        <v>1845</v>
      </c>
      <c r="B978" s="1" t="n">
        <v>3</v>
      </c>
      <c r="C978" s="1" t="n">
        <v>399.0118</v>
      </c>
      <c r="D978" s="1" t="s">
        <v>1846</v>
      </c>
      <c r="E978" s="1" t="s">
        <v>1363</v>
      </c>
    </row>
    <row r="979" customFormat="false" ht="12.8" hidden="false" customHeight="false" outlineLevel="0" collapsed="false">
      <c r="A979" s="1" t="s">
        <v>1847</v>
      </c>
      <c r="B979" s="1" t="n">
        <v>3</v>
      </c>
      <c r="C979" s="1" t="n">
        <v>399.0118</v>
      </c>
      <c r="D979" s="1" t="s">
        <v>1848</v>
      </c>
      <c r="E979" s="1" t="s">
        <v>1363</v>
      </c>
    </row>
    <row r="980" customFormat="false" ht="12.8" hidden="false" customHeight="false" outlineLevel="0" collapsed="false">
      <c r="A980" s="1" t="s">
        <v>1849</v>
      </c>
      <c r="B980" s="1" t="n">
        <v>3</v>
      </c>
      <c r="C980" s="1" t="n">
        <v>399.6001</v>
      </c>
      <c r="D980" s="1" t="s">
        <v>1850</v>
      </c>
      <c r="E980" s="1" t="s">
        <v>1363</v>
      </c>
    </row>
    <row r="981" customFormat="false" ht="12.8" hidden="false" customHeight="false" outlineLevel="0" collapsed="false">
      <c r="A981" s="1" t="s">
        <v>1851</v>
      </c>
      <c r="B981" s="1" t="n">
        <v>3</v>
      </c>
      <c r="C981" s="1" t="n">
        <v>399.6001</v>
      </c>
      <c r="D981" s="1" t="s">
        <v>1852</v>
      </c>
      <c r="E981" s="1" t="s">
        <v>1363</v>
      </c>
    </row>
    <row r="982" customFormat="false" ht="12.8" hidden="false" customHeight="false" outlineLevel="0" collapsed="false">
      <c r="A982" s="1" t="s">
        <v>1853</v>
      </c>
      <c r="B982" s="1" t="n">
        <v>3</v>
      </c>
      <c r="C982" s="1" t="n">
        <v>400.7768</v>
      </c>
      <c r="D982" s="1" t="s">
        <v>1854</v>
      </c>
      <c r="E982" s="1" t="s">
        <v>1363</v>
      </c>
    </row>
    <row r="983" customFormat="false" ht="12.8" hidden="false" customHeight="false" outlineLevel="0" collapsed="false">
      <c r="A983" s="1" t="s">
        <v>1855</v>
      </c>
      <c r="B983" s="1" t="n">
        <v>3</v>
      </c>
      <c r="C983" s="1" t="n">
        <v>402.6069</v>
      </c>
      <c r="D983" s="1" t="s">
        <v>1856</v>
      </c>
      <c r="E983" s="1" t="s">
        <v>1363</v>
      </c>
    </row>
    <row r="984" customFormat="false" ht="12.8" hidden="false" customHeight="false" outlineLevel="0" collapsed="false">
      <c r="A984" s="1" t="s">
        <v>1857</v>
      </c>
      <c r="B984" s="1" t="n">
        <v>3</v>
      </c>
      <c r="C984" s="1" t="n">
        <v>403.1951</v>
      </c>
      <c r="D984" s="1" t="s">
        <v>1858</v>
      </c>
      <c r="E984" s="1" t="s">
        <v>1363</v>
      </c>
    </row>
    <row r="985" customFormat="false" ht="12.8" hidden="false" customHeight="false" outlineLevel="0" collapsed="false">
      <c r="A985" s="1" t="s">
        <v>1859</v>
      </c>
      <c r="B985" s="1" t="n">
        <v>3</v>
      </c>
      <c r="C985" s="1" t="n">
        <v>406.2855</v>
      </c>
      <c r="D985" s="1" t="s">
        <v>1860</v>
      </c>
      <c r="E985" s="1" t="s">
        <v>1363</v>
      </c>
    </row>
    <row r="986" customFormat="false" ht="12.8" hidden="false" customHeight="false" outlineLevel="0" collapsed="false">
      <c r="A986" s="1" t="s">
        <v>1861</v>
      </c>
      <c r="B986" s="1" t="n">
        <v>3</v>
      </c>
      <c r="C986" s="1" t="n">
        <v>407.4622</v>
      </c>
      <c r="D986" s="1" t="s">
        <v>1862</v>
      </c>
      <c r="E986" s="1" t="s">
        <v>1363</v>
      </c>
    </row>
    <row r="987" customFormat="false" ht="12.8" hidden="false" customHeight="false" outlineLevel="0" collapsed="false">
      <c r="A987" s="1" t="s">
        <v>1863</v>
      </c>
      <c r="B987" s="1" t="n">
        <v>3</v>
      </c>
      <c r="C987" s="1" t="n">
        <v>408.0504</v>
      </c>
      <c r="D987" s="1" t="s">
        <v>1864</v>
      </c>
      <c r="E987" s="1" t="s">
        <v>1363</v>
      </c>
    </row>
    <row r="988" customFormat="false" ht="12.8" hidden="false" customHeight="false" outlineLevel="0" collapsed="false">
      <c r="A988" s="1" t="s">
        <v>1865</v>
      </c>
      <c r="B988" s="1" t="n">
        <v>3</v>
      </c>
      <c r="C988" s="1" t="n">
        <v>408.6387</v>
      </c>
      <c r="D988" s="1" t="s">
        <v>1866</v>
      </c>
      <c r="E988" s="1" t="s">
        <v>1363</v>
      </c>
    </row>
    <row r="989" customFormat="false" ht="12.8" hidden="false" customHeight="false" outlineLevel="0" collapsed="false">
      <c r="A989" s="1" t="s">
        <v>1867</v>
      </c>
      <c r="B989" s="1" t="n">
        <v>3</v>
      </c>
      <c r="C989" s="1" t="n">
        <v>408.6387</v>
      </c>
      <c r="D989" s="1" t="s">
        <v>1868</v>
      </c>
      <c r="E989" s="1" t="s">
        <v>1363</v>
      </c>
    </row>
    <row r="990" customFormat="false" ht="12.8" hidden="false" customHeight="false" outlineLevel="0" collapsed="false">
      <c r="A990" s="1" t="s">
        <v>1869</v>
      </c>
      <c r="B990" s="1" t="n">
        <v>3</v>
      </c>
      <c r="C990" s="1" t="n">
        <v>409.8294</v>
      </c>
      <c r="D990" s="1" t="s">
        <v>1870</v>
      </c>
      <c r="E990" s="1" t="s">
        <v>1363</v>
      </c>
    </row>
    <row r="991" customFormat="false" ht="12.8" hidden="false" customHeight="false" outlineLevel="0" collapsed="false">
      <c r="A991" s="1" t="s">
        <v>1871</v>
      </c>
      <c r="B991" s="1" t="n">
        <v>3</v>
      </c>
      <c r="C991" s="1" t="n">
        <v>411.0345</v>
      </c>
      <c r="D991" s="1" t="s">
        <v>1872</v>
      </c>
      <c r="E991" s="1" t="s">
        <v>1363</v>
      </c>
    </row>
    <row r="992" customFormat="false" ht="12.8" hidden="false" customHeight="false" outlineLevel="0" collapsed="false">
      <c r="A992" s="1" t="s">
        <v>1873</v>
      </c>
      <c r="B992" s="1" t="n">
        <v>3</v>
      </c>
      <c r="C992" s="1" t="n">
        <v>414.087</v>
      </c>
      <c r="D992" s="1" t="s">
        <v>1874</v>
      </c>
      <c r="E992" s="1" t="s">
        <v>1363</v>
      </c>
    </row>
    <row r="993" customFormat="false" ht="12.8" hidden="false" customHeight="false" outlineLevel="0" collapsed="false">
      <c r="A993" s="1" t="s">
        <v>1875</v>
      </c>
      <c r="B993" s="1" t="n">
        <v>3</v>
      </c>
      <c r="C993" s="1" t="n">
        <v>414.087</v>
      </c>
      <c r="D993" s="1" t="s">
        <v>1876</v>
      </c>
      <c r="E993" s="1" t="s">
        <v>1363</v>
      </c>
    </row>
    <row r="994" customFormat="false" ht="12.8" hidden="false" customHeight="false" outlineLevel="0" collapsed="false">
      <c r="A994" s="1" t="s">
        <v>1877</v>
      </c>
      <c r="B994" s="1" t="n">
        <v>3</v>
      </c>
      <c r="C994" s="1" t="n">
        <v>414.6552</v>
      </c>
      <c r="D994" s="1" t="s">
        <v>1878</v>
      </c>
      <c r="E994" s="1" t="s">
        <v>1363</v>
      </c>
    </row>
    <row r="995" customFormat="false" ht="12.8" hidden="false" customHeight="false" outlineLevel="0" collapsed="false">
      <c r="A995" s="1" t="s">
        <v>1879</v>
      </c>
      <c r="B995" s="1" t="n">
        <v>3</v>
      </c>
      <c r="C995" s="1" t="n">
        <v>414.6552</v>
      </c>
      <c r="D995" s="1" t="s">
        <v>1880</v>
      </c>
      <c r="E995" s="1" t="s">
        <v>1363</v>
      </c>
    </row>
    <row r="996" customFormat="false" ht="12.8" hidden="false" customHeight="false" outlineLevel="0" collapsed="false">
      <c r="A996" s="1" t="s">
        <v>1881</v>
      </c>
      <c r="B996" s="1" t="n">
        <v>3</v>
      </c>
      <c r="C996" s="1" t="n">
        <v>415.7918</v>
      </c>
      <c r="D996" s="1" t="s">
        <v>1882</v>
      </c>
      <c r="E996" s="1" t="s">
        <v>28</v>
      </c>
    </row>
    <row r="997" customFormat="false" ht="12.8" hidden="false" customHeight="false" outlineLevel="0" collapsed="false">
      <c r="A997" s="1" t="s">
        <v>1883</v>
      </c>
      <c r="B997" s="1" t="n">
        <v>3</v>
      </c>
      <c r="C997" s="1" t="n">
        <v>415.7918</v>
      </c>
      <c r="D997" s="1" t="s">
        <v>1884</v>
      </c>
      <c r="E997" s="1" t="s">
        <v>1363</v>
      </c>
    </row>
    <row r="998" customFormat="false" ht="12.8" hidden="false" customHeight="false" outlineLevel="0" collapsed="false">
      <c r="A998" s="1" t="s">
        <v>1885</v>
      </c>
      <c r="B998" s="1" t="n">
        <v>3</v>
      </c>
      <c r="C998" s="1" t="n">
        <v>416.3732</v>
      </c>
      <c r="D998" s="1" t="s">
        <v>1886</v>
      </c>
      <c r="E998" s="1" t="s">
        <v>1363</v>
      </c>
    </row>
    <row r="999" customFormat="false" ht="12.8" hidden="false" customHeight="false" outlineLevel="0" collapsed="false">
      <c r="A999" s="1" t="s">
        <v>1887</v>
      </c>
      <c r="B999" s="1" t="n">
        <v>3</v>
      </c>
      <c r="C999" s="1" t="n">
        <v>418.7847</v>
      </c>
      <c r="D999" s="1" t="s">
        <v>1888</v>
      </c>
      <c r="E999" s="1" t="s">
        <v>1363</v>
      </c>
    </row>
    <row r="1000" customFormat="false" ht="12.8" hidden="false" customHeight="false" outlineLevel="0" collapsed="false">
      <c r="A1000" s="1" t="s">
        <v>1889</v>
      </c>
      <c r="B1000" s="1" t="n">
        <v>3</v>
      </c>
      <c r="C1000" s="1" t="n">
        <v>418.7847</v>
      </c>
      <c r="D1000" s="1" t="s">
        <v>1890</v>
      </c>
      <c r="E1000" s="1" t="s">
        <v>1363</v>
      </c>
    </row>
    <row r="1001" customFormat="false" ht="12.8" hidden="false" customHeight="false" outlineLevel="0" collapsed="false">
      <c r="A1001" s="1" t="s">
        <v>1891</v>
      </c>
      <c r="B1001" s="1" t="n">
        <v>3</v>
      </c>
      <c r="C1001" s="1" t="n">
        <v>419.3403</v>
      </c>
      <c r="D1001" s="1" t="s">
        <v>1892</v>
      </c>
      <c r="E1001" s="1" t="s">
        <v>1363</v>
      </c>
    </row>
    <row r="1002" customFormat="false" ht="12.8" hidden="false" customHeight="false" outlineLevel="0" collapsed="false">
      <c r="A1002" s="1" t="s">
        <v>1893</v>
      </c>
      <c r="B1002" s="1" t="n">
        <v>3</v>
      </c>
      <c r="C1002" s="1" t="n">
        <v>419.9021</v>
      </c>
      <c r="D1002" s="1" t="s">
        <v>1894</v>
      </c>
      <c r="E1002" s="1" t="s">
        <v>1363</v>
      </c>
    </row>
    <row r="1003" customFormat="false" ht="12.8" hidden="false" customHeight="false" outlineLevel="0" collapsed="false">
      <c r="A1003" s="1" t="s">
        <v>1895</v>
      </c>
      <c r="B1003" s="1" t="n">
        <v>3</v>
      </c>
      <c r="C1003" s="1" t="n">
        <v>420.4639</v>
      </c>
      <c r="D1003" s="1" t="s">
        <v>1896</v>
      </c>
      <c r="E1003" s="1" t="s">
        <v>1363</v>
      </c>
    </row>
    <row r="1004" customFormat="false" ht="12.8" hidden="false" customHeight="false" outlineLevel="0" collapsed="false">
      <c r="A1004" s="1" t="s">
        <v>1897</v>
      </c>
      <c r="B1004" s="1" t="n">
        <v>3</v>
      </c>
      <c r="C1004" s="1" t="n">
        <v>420.4639</v>
      </c>
      <c r="D1004" s="1" t="s">
        <v>27</v>
      </c>
      <c r="E1004" s="1" t="s">
        <v>1363</v>
      </c>
    </row>
    <row r="1005" customFormat="false" ht="12.8" hidden="false" customHeight="false" outlineLevel="0" collapsed="false">
      <c r="A1005" s="1" t="s">
        <v>1898</v>
      </c>
      <c r="B1005" s="1" t="n">
        <v>3</v>
      </c>
      <c r="C1005" s="1" t="n">
        <v>421.0321</v>
      </c>
      <c r="D1005" s="1" t="s">
        <v>1899</v>
      </c>
      <c r="E1005" s="1" t="s">
        <v>1363</v>
      </c>
    </row>
    <row r="1006" customFormat="false" ht="12.8" hidden="false" customHeight="false" outlineLevel="0" collapsed="false">
      <c r="A1006" s="1" t="s">
        <v>1900</v>
      </c>
      <c r="B1006" s="1" t="n">
        <v>3</v>
      </c>
      <c r="C1006" s="1" t="n">
        <v>421.594</v>
      </c>
      <c r="D1006" s="1" t="s">
        <v>1901</v>
      </c>
      <c r="E1006" s="1" t="s">
        <v>1363</v>
      </c>
    </row>
    <row r="1007" customFormat="false" ht="12.8" hidden="false" customHeight="false" outlineLevel="0" collapsed="false">
      <c r="A1007" s="1" t="s">
        <v>1902</v>
      </c>
      <c r="B1007" s="1" t="n">
        <v>3</v>
      </c>
      <c r="C1007" s="1" t="n">
        <v>422.1687</v>
      </c>
      <c r="D1007" s="1" t="s">
        <v>1903</v>
      </c>
      <c r="E1007" s="1" t="s">
        <v>1363</v>
      </c>
    </row>
    <row r="1008" customFormat="false" ht="12.8" hidden="false" customHeight="false" outlineLevel="0" collapsed="false">
      <c r="A1008" s="1" t="s">
        <v>1904</v>
      </c>
      <c r="B1008" s="1" t="n">
        <v>3</v>
      </c>
      <c r="C1008" s="1" t="n">
        <v>423.3183</v>
      </c>
      <c r="D1008" s="1" t="s">
        <v>1905</v>
      </c>
      <c r="E1008" s="1" t="s">
        <v>1363</v>
      </c>
    </row>
    <row r="1009" customFormat="false" ht="12.8" hidden="false" customHeight="false" outlineLevel="0" collapsed="false">
      <c r="A1009" s="1" t="s">
        <v>1906</v>
      </c>
      <c r="B1009" s="1" t="n">
        <v>3</v>
      </c>
      <c r="C1009" s="1" t="n">
        <v>427.0288</v>
      </c>
      <c r="D1009" s="1" t="s">
        <v>1907</v>
      </c>
      <c r="E1009" s="1" t="s">
        <v>1363</v>
      </c>
    </row>
    <row r="1010" customFormat="false" ht="12.8" hidden="false" customHeight="false" outlineLevel="0" collapsed="false">
      <c r="A1010" s="1" t="s">
        <v>1908</v>
      </c>
      <c r="B1010" s="1" t="n">
        <v>3</v>
      </c>
      <c r="C1010" s="1" t="n">
        <v>428.2055</v>
      </c>
      <c r="D1010" s="1" t="s">
        <v>1909</v>
      </c>
      <c r="E1010" s="1" t="s">
        <v>1363</v>
      </c>
    </row>
    <row r="1011" customFormat="false" ht="12.8" hidden="false" customHeight="false" outlineLevel="0" collapsed="false">
      <c r="A1011" s="1" t="s">
        <v>1910</v>
      </c>
      <c r="B1011" s="1" t="n">
        <v>3</v>
      </c>
      <c r="C1011" s="1" t="n">
        <v>429.971</v>
      </c>
      <c r="D1011" s="1" t="s">
        <v>1911</v>
      </c>
      <c r="E1011" s="1" t="s">
        <v>1363</v>
      </c>
    </row>
    <row r="1012" customFormat="false" ht="12.8" hidden="false" customHeight="false" outlineLevel="0" collapsed="false">
      <c r="A1012" s="1" t="s">
        <v>1912</v>
      </c>
      <c r="B1012" s="1" t="n">
        <v>3</v>
      </c>
      <c r="C1012" s="1" t="n">
        <v>432.9867</v>
      </c>
      <c r="D1012" s="1" t="s">
        <v>1913</v>
      </c>
      <c r="E1012" s="1" t="s">
        <v>1363</v>
      </c>
    </row>
    <row r="1013" customFormat="false" ht="12.8" hidden="false" customHeight="false" outlineLevel="0" collapsed="false">
      <c r="A1013" s="1" t="s">
        <v>1914</v>
      </c>
      <c r="B1013" s="1" t="n">
        <v>3</v>
      </c>
      <c r="C1013" s="1" t="n">
        <v>433.5614</v>
      </c>
      <c r="D1013" s="1" t="s">
        <v>1913</v>
      </c>
      <c r="E1013" s="1" t="s">
        <v>1363</v>
      </c>
    </row>
    <row r="1014" customFormat="false" ht="12.8" hidden="false" customHeight="false" outlineLevel="0" collapsed="false">
      <c r="A1014" s="1" t="s">
        <v>1915</v>
      </c>
      <c r="B1014" s="1" t="n">
        <v>3</v>
      </c>
      <c r="C1014" s="1" t="n">
        <v>434.1428</v>
      </c>
      <c r="D1014" s="1" t="s">
        <v>1916</v>
      </c>
      <c r="E1014" s="1" t="s">
        <v>1363</v>
      </c>
    </row>
    <row r="1015" customFormat="false" ht="12.8" hidden="false" customHeight="false" outlineLevel="0" collapsed="false">
      <c r="A1015" s="1" t="s">
        <v>1917</v>
      </c>
      <c r="B1015" s="1" t="n">
        <v>3</v>
      </c>
      <c r="C1015" s="1" t="n">
        <v>434.1428</v>
      </c>
      <c r="D1015" s="1" t="s">
        <v>1918</v>
      </c>
      <c r="E1015" s="1" t="s">
        <v>1363</v>
      </c>
    </row>
    <row r="1016" customFormat="false" ht="12.8" hidden="false" customHeight="false" outlineLevel="0" collapsed="false">
      <c r="A1016" s="1" t="s">
        <v>1919</v>
      </c>
      <c r="B1016" s="1" t="n">
        <v>3</v>
      </c>
      <c r="C1016" s="1" t="n">
        <v>435.3195</v>
      </c>
      <c r="D1016" s="1" t="s">
        <v>1920</v>
      </c>
      <c r="E1016" s="1" t="s">
        <v>1363</v>
      </c>
    </row>
    <row r="1017" customFormat="false" ht="12.8" hidden="false" customHeight="false" outlineLevel="0" collapsed="false">
      <c r="A1017" s="1" t="s">
        <v>1921</v>
      </c>
      <c r="B1017" s="1" t="n">
        <v>3</v>
      </c>
      <c r="C1017" s="1" t="n">
        <v>437.7906</v>
      </c>
      <c r="D1017" s="1" t="s">
        <v>1922</v>
      </c>
      <c r="E1017" s="1" t="s">
        <v>1363</v>
      </c>
    </row>
    <row r="1018" customFormat="false" ht="12.8" hidden="false" customHeight="false" outlineLevel="0" collapsed="false">
      <c r="A1018" s="1" t="s">
        <v>1923</v>
      </c>
      <c r="B1018" s="1" t="n">
        <v>3</v>
      </c>
      <c r="C1018" s="1" t="n">
        <v>439.0255</v>
      </c>
      <c r="D1018" s="1" t="s">
        <v>1924</v>
      </c>
      <c r="E1018" s="1" t="s">
        <v>1363</v>
      </c>
    </row>
    <row r="1019" customFormat="false" ht="12.8" hidden="false" customHeight="false" outlineLevel="0" collapsed="false">
      <c r="A1019" s="1" t="s">
        <v>1925</v>
      </c>
      <c r="B1019" s="1" t="n">
        <v>3</v>
      </c>
      <c r="C1019" s="1" t="n">
        <v>439.6137</v>
      </c>
      <c r="D1019" s="1" t="s">
        <v>1924</v>
      </c>
      <c r="E1019" s="1" t="s">
        <v>1363</v>
      </c>
    </row>
    <row r="1020" customFormat="false" ht="12.8" hidden="false" customHeight="false" outlineLevel="0" collapsed="false">
      <c r="A1020" s="1" t="s">
        <v>1926</v>
      </c>
      <c r="B1020" s="1" t="n">
        <v>3</v>
      </c>
      <c r="C1020" s="1" t="n">
        <v>440.8335</v>
      </c>
      <c r="D1020" s="1" t="s">
        <v>1927</v>
      </c>
      <c r="E1020" s="1" t="s">
        <v>1363</v>
      </c>
    </row>
    <row r="1021" customFormat="false" ht="12.8" hidden="false" customHeight="false" outlineLevel="0" collapsed="false">
      <c r="A1021" s="1" t="s">
        <v>1928</v>
      </c>
      <c r="B1021" s="1" t="n">
        <v>3</v>
      </c>
      <c r="C1021" s="1" t="n">
        <v>440.8335</v>
      </c>
      <c r="D1021" s="1" t="s">
        <v>27</v>
      </c>
      <c r="E1021" s="1" t="s">
        <v>1363</v>
      </c>
    </row>
    <row r="1022" customFormat="false" ht="12.8" hidden="false" customHeight="false" outlineLevel="0" collapsed="false">
      <c r="A1022" s="1" t="s">
        <v>1929</v>
      </c>
      <c r="B1022" s="1" t="n">
        <v>3</v>
      </c>
      <c r="C1022" s="1" t="n">
        <v>441.4149</v>
      </c>
      <c r="D1022" s="1" t="s">
        <v>1930</v>
      </c>
      <c r="E1022" s="1" t="s">
        <v>28</v>
      </c>
    </row>
    <row r="1023" customFormat="false" ht="12.8" hidden="false" customHeight="false" outlineLevel="0" collapsed="false">
      <c r="A1023" s="1" t="s">
        <v>1931</v>
      </c>
      <c r="B1023" s="1" t="n">
        <v>3</v>
      </c>
      <c r="C1023" s="1" t="n">
        <v>441.4149</v>
      </c>
      <c r="D1023" s="1" t="s">
        <v>1932</v>
      </c>
      <c r="E1023" s="1" t="s">
        <v>1363</v>
      </c>
    </row>
    <row r="1024" customFormat="false" ht="12.8" hidden="false" customHeight="false" outlineLevel="0" collapsed="false">
      <c r="A1024" s="1" t="s">
        <v>1933</v>
      </c>
      <c r="B1024" s="1" t="n">
        <v>3</v>
      </c>
      <c r="C1024" s="1" t="n">
        <v>442.0173</v>
      </c>
      <c r="D1024" s="1" t="s">
        <v>1934</v>
      </c>
      <c r="E1024" s="1" t="s">
        <v>1363</v>
      </c>
    </row>
    <row r="1025" customFormat="false" ht="12.8" hidden="false" customHeight="false" outlineLevel="0" collapsed="false">
      <c r="A1025" s="1" t="s">
        <v>1935</v>
      </c>
      <c r="B1025" s="1" t="n">
        <v>3</v>
      </c>
      <c r="C1025" s="1" t="n">
        <v>442.6198</v>
      </c>
      <c r="D1025" s="1" t="s">
        <v>27</v>
      </c>
      <c r="E1025" s="1" t="s">
        <v>1363</v>
      </c>
    </row>
    <row r="1026" customFormat="false" ht="12.8" hidden="false" customHeight="false" outlineLevel="0" collapsed="false">
      <c r="A1026" s="1" t="s">
        <v>1936</v>
      </c>
      <c r="B1026" s="1" t="n">
        <v>3</v>
      </c>
      <c r="C1026" s="1" t="n">
        <v>442.6198</v>
      </c>
      <c r="D1026" s="1" t="s">
        <v>1937</v>
      </c>
      <c r="E1026" s="1" t="s">
        <v>1363</v>
      </c>
    </row>
    <row r="1027" customFormat="false" ht="12.8" hidden="false" customHeight="false" outlineLevel="0" collapsed="false">
      <c r="A1027" s="1" t="s">
        <v>1938</v>
      </c>
      <c r="B1027" s="1" t="n">
        <v>3</v>
      </c>
      <c r="C1027" s="1" t="n">
        <v>444.4725</v>
      </c>
      <c r="D1027" s="1" t="s">
        <v>1939</v>
      </c>
      <c r="E1027" s="1" t="s">
        <v>1363</v>
      </c>
    </row>
    <row r="1028" customFormat="false" ht="12.8" hidden="false" customHeight="false" outlineLevel="0" collapsed="false">
      <c r="A1028" s="1" t="s">
        <v>1940</v>
      </c>
      <c r="B1028" s="1" t="n">
        <v>3</v>
      </c>
      <c r="C1028" s="1" t="n">
        <v>478.2206</v>
      </c>
      <c r="D1028" s="1" t="s">
        <v>1941</v>
      </c>
      <c r="E1028" s="1" t="s">
        <v>1363</v>
      </c>
    </row>
    <row r="1029" customFormat="false" ht="12.8" hidden="false" customHeight="false" outlineLevel="0" collapsed="false">
      <c r="A1029" s="1" t="s">
        <v>1942</v>
      </c>
      <c r="B1029" s="1" t="n">
        <v>3</v>
      </c>
      <c r="C1029" s="1" t="n">
        <v>479.3836</v>
      </c>
      <c r="D1029" s="1" t="s">
        <v>1943</v>
      </c>
      <c r="E1029" s="1" t="s">
        <v>1363</v>
      </c>
    </row>
    <row r="1030" customFormat="false" ht="12.8" hidden="false" customHeight="false" outlineLevel="0" collapsed="false">
      <c r="A1030" s="1" t="s">
        <v>1944</v>
      </c>
      <c r="B1030" s="1" t="n">
        <v>3</v>
      </c>
      <c r="C1030" s="1" t="n">
        <v>502.442</v>
      </c>
      <c r="D1030" s="1" t="s">
        <v>1945</v>
      </c>
      <c r="E1030" s="1" t="s">
        <v>1363</v>
      </c>
    </row>
    <row r="1031" customFormat="false" ht="12.8" hidden="false" customHeight="false" outlineLevel="0" collapsed="false">
      <c r="A1031" s="1" t="s">
        <v>1946</v>
      </c>
      <c r="B1031" s="1" t="n">
        <v>3</v>
      </c>
      <c r="C1031" s="1" t="n">
        <v>502.442</v>
      </c>
      <c r="D1031" s="1" t="s">
        <v>1947</v>
      </c>
      <c r="E1031" s="1" t="s">
        <v>1363</v>
      </c>
    </row>
    <row r="1032" customFormat="false" ht="12.8" hidden="false" customHeight="false" outlineLevel="0" collapsed="false">
      <c r="A1032" s="1" t="s">
        <v>1948</v>
      </c>
      <c r="B1032" s="1" t="n">
        <v>3</v>
      </c>
      <c r="C1032" s="1" t="n">
        <v>503.6617</v>
      </c>
      <c r="D1032" s="1" t="s">
        <v>1949</v>
      </c>
      <c r="E1032" s="1" t="s">
        <v>1363</v>
      </c>
    </row>
    <row r="1033" customFormat="false" ht="12.8" hidden="false" customHeight="false" outlineLevel="0" collapsed="false">
      <c r="A1033" s="1" t="s">
        <v>1950</v>
      </c>
      <c r="B1033" s="1" t="n">
        <v>3</v>
      </c>
      <c r="C1033" s="1" t="n">
        <v>504.8384</v>
      </c>
      <c r="D1033" s="1" t="s">
        <v>1951</v>
      </c>
      <c r="E1033" s="1" t="s">
        <v>1363</v>
      </c>
    </row>
    <row r="1034" customFormat="false" ht="12.8" hidden="false" customHeight="false" outlineLevel="0" collapsed="false">
      <c r="A1034" s="1" t="s">
        <v>1952</v>
      </c>
      <c r="B1034" s="1" t="n">
        <v>3</v>
      </c>
      <c r="C1034" s="1" t="n">
        <v>507.3095</v>
      </c>
      <c r="D1034" s="1" t="s">
        <v>1953</v>
      </c>
      <c r="E1034" s="1" t="s">
        <v>1363</v>
      </c>
    </row>
    <row r="1035" customFormat="false" ht="12.8" hidden="false" customHeight="false" outlineLevel="0" collapsed="false">
      <c r="A1035" s="1" t="s">
        <v>1954</v>
      </c>
      <c r="B1035" s="1" t="n">
        <v>3</v>
      </c>
      <c r="C1035" s="1" t="n">
        <v>507.8978</v>
      </c>
      <c r="D1035" s="1" t="s">
        <v>1955</v>
      </c>
      <c r="E1035" s="1" t="s">
        <v>1363</v>
      </c>
    </row>
    <row r="1036" customFormat="false" ht="12.8" hidden="false" customHeight="false" outlineLevel="0" collapsed="false">
      <c r="A1036" s="1" t="s">
        <v>1956</v>
      </c>
      <c r="B1036" s="1" t="n">
        <v>3</v>
      </c>
      <c r="C1036" s="1" t="n">
        <v>508.4725</v>
      </c>
      <c r="D1036" s="1" t="s">
        <v>1957</v>
      </c>
      <c r="E1036" s="1" t="s">
        <v>1363</v>
      </c>
    </row>
    <row r="1037" customFormat="false" ht="12.8" hidden="false" customHeight="false" outlineLevel="0" collapsed="false">
      <c r="A1037" s="1" t="s">
        <v>1958</v>
      </c>
      <c r="B1037" s="1" t="n">
        <v>3</v>
      </c>
      <c r="C1037" s="1" t="n">
        <v>512.2296</v>
      </c>
      <c r="D1037" s="1" t="s">
        <v>1959</v>
      </c>
      <c r="E1037" s="1" t="s">
        <v>1363</v>
      </c>
      <c r="F1037" s="18"/>
      <c r="G1037" s="18"/>
    </row>
    <row r="1038" customFormat="false" ht="12.8" hidden="false" customHeight="false" outlineLevel="0" collapsed="false">
      <c r="A1038" s="1" t="s">
        <v>1960</v>
      </c>
      <c r="B1038" s="1" t="n">
        <v>3</v>
      </c>
      <c r="C1038" s="1" t="n">
        <v>516.848</v>
      </c>
      <c r="D1038" s="1" t="s">
        <v>1961</v>
      </c>
      <c r="E1038" s="1" t="s">
        <v>1363</v>
      </c>
      <c r="F1038" s="18"/>
      <c r="G1038" s="18"/>
    </row>
    <row r="1039" customFormat="false" ht="12.8" hidden="false" customHeight="false" outlineLevel="0" collapsed="false">
      <c r="A1039" s="1" t="s">
        <v>1962</v>
      </c>
      <c r="B1039" s="1" t="n">
        <v>3</v>
      </c>
      <c r="C1039" s="1" t="n">
        <v>517.4504</v>
      </c>
      <c r="D1039" s="1" t="s">
        <v>27</v>
      </c>
      <c r="E1039" s="1" t="s">
        <v>1363</v>
      </c>
      <c r="F1039" s="18"/>
      <c r="G1039" s="18"/>
    </row>
    <row r="1040" customFormat="false" ht="12.8" hidden="false" customHeight="false" outlineLevel="0" collapsed="false">
      <c r="A1040" s="1" t="s">
        <v>1963</v>
      </c>
      <c r="B1040" s="1" t="n">
        <v>3</v>
      </c>
      <c r="C1040" s="1" t="n">
        <v>525.2598</v>
      </c>
      <c r="D1040" s="1" t="s">
        <v>1840</v>
      </c>
      <c r="E1040" s="1" t="s">
        <v>1363</v>
      </c>
      <c r="F1040" s="18"/>
      <c r="G1040" s="18"/>
    </row>
    <row r="1041" customFormat="false" ht="12.8" hidden="false" customHeight="false" outlineLevel="0" collapsed="false">
      <c r="A1041" s="1" t="s">
        <v>1964</v>
      </c>
      <c r="B1041" s="1" t="n">
        <v>3</v>
      </c>
      <c r="C1041" s="1" t="n">
        <v>528.4693</v>
      </c>
      <c r="D1041" s="1" t="s">
        <v>1965</v>
      </c>
      <c r="E1041" s="1" t="s">
        <v>1363</v>
      </c>
      <c r="F1041" s="18"/>
      <c r="G1041" s="18"/>
    </row>
    <row r="1042" customFormat="false" ht="12.8" hidden="false" customHeight="false" outlineLevel="0" collapsed="false">
      <c r="A1042" s="1" t="s">
        <v>1966</v>
      </c>
      <c r="B1042" s="1" t="n">
        <v>3</v>
      </c>
      <c r="C1042" s="1" t="n">
        <v>532.2741</v>
      </c>
      <c r="D1042" s="1" t="s">
        <v>1967</v>
      </c>
      <c r="E1042" s="1" t="s">
        <v>1363</v>
      </c>
      <c r="F1042" s="18"/>
      <c r="G1042" s="18"/>
    </row>
    <row r="1043" customFormat="false" ht="12.8" hidden="false" customHeight="false" outlineLevel="0" collapsed="false">
      <c r="A1043" s="1" t="s">
        <v>1968</v>
      </c>
      <c r="B1043" s="1" t="n">
        <v>3</v>
      </c>
      <c r="C1043" s="1" t="n">
        <v>535.3644</v>
      </c>
      <c r="D1043" s="1" t="s">
        <v>1969</v>
      </c>
      <c r="E1043" s="1" t="s">
        <v>1363</v>
      </c>
      <c r="F1043" s="18"/>
      <c r="G1043" s="18"/>
    </row>
    <row r="1044" customFormat="false" ht="12.8" hidden="false" customHeight="false" outlineLevel="0" collapsed="false">
      <c r="A1044" s="1" t="s">
        <v>1970</v>
      </c>
      <c r="B1044" s="1" t="n">
        <v>3</v>
      </c>
      <c r="C1044" s="1" t="n">
        <v>535.3644</v>
      </c>
      <c r="D1044" s="1" t="s">
        <v>1969</v>
      </c>
      <c r="E1044" s="1" t="s">
        <v>1363</v>
      </c>
      <c r="F1044" s="18"/>
      <c r="G1044" s="18"/>
    </row>
    <row r="1045" customFormat="false" ht="12.8" hidden="false" customHeight="false" outlineLevel="0" collapsed="false">
      <c r="A1045" s="1" t="s">
        <v>1971</v>
      </c>
      <c r="B1045" s="1" t="n">
        <v>3</v>
      </c>
      <c r="C1045" s="1" t="n">
        <v>537.8665</v>
      </c>
      <c r="D1045" s="1" t="s">
        <v>1972</v>
      </c>
      <c r="E1045" s="1" t="s">
        <v>1363</v>
      </c>
      <c r="F1045" s="18"/>
      <c r="G1045" s="18"/>
    </row>
    <row r="1046" customFormat="false" ht="12.8" hidden="false" customHeight="false" outlineLevel="0" collapsed="false">
      <c r="A1046" s="1" t="s">
        <v>1973</v>
      </c>
      <c r="B1046" s="1" t="n">
        <v>3</v>
      </c>
      <c r="C1046" s="1" t="n">
        <v>539.1013</v>
      </c>
      <c r="D1046" s="1" t="s">
        <v>1974</v>
      </c>
      <c r="E1046" s="1" t="s">
        <v>1363</v>
      </c>
      <c r="F1046" s="18"/>
      <c r="G1046" s="18"/>
    </row>
    <row r="1047" customFormat="false" ht="12.8" hidden="false" customHeight="false" outlineLevel="0" collapsed="false">
      <c r="A1047" s="1" t="s">
        <v>1975</v>
      </c>
      <c r="B1047" s="1" t="n">
        <v>3</v>
      </c>
      <c r="C1047" s="1" t="n">
        <v>540.292</v>
      </c>
      <c r="D1047" s="1" t="s">
        <v>1976</v>
      </c>
      <c r="E1047" s="1" t="s">
        <v>1363</v>
      </c>
      <c r="F1047" s="18"/>
      <c r="G1047" s="18"/>
    </row>
    <row r="1048" customFormat="false" ht="12.8" hidden="false" customHeight="false" outlineLevel="0" collapsed="false">
      <c r="A1048" s="1" t="s">
        <v>1977</v>
      </c>
      <c r="B1048" s="1" t="n">
        <v>3</v>
      </c>
      <c r="C1048" s="1" t="n">
        <v>541.4687</v>
      </c>
      <c r="D1048" s="1" t="s">
        <v>1978</v>
      </c>
      <c r="E1048" s="1" t="s">
        <v>1363</v>
      </c>
      <c r="F1048" s="18"/>
      <c r="G1048" s="18"/>
    </row>
    <row r="1049" customFormat="false" ht="12.8" hidden="false" customHeight="false" outlineLevel="0" collapsed="false">
      <c r="A1049" s="1" t="s">
        <v>1979</v>
      </c>
      <c r="B1049" s="1" t="n">
        <v>3</v>
      </c>
      <c r="C1049" s="1" t="n">
        <v>543.9097</v>
      </c>
      <c r="D1049" s="1" t="s">
        <v>1980</v>
      </c>
      <c r="E1049" s="1" t="s">
        <v>1363</v>
      </c>
      <c r="F1049" s="18"/>
      <c r="G1049" s="18"/>
    </row>
    <row r="1050" customFormat="false" ht="12.8" hidden="false" customHeight="false" outlineLevel="0" collapsed="false">
      <c r="A1050" s="1" t="s">
        <v>1981</v>
      </c>
      <c r="B1050" s="1" t="n">
        <v>3</v>
      </c>
      <c r="C1050" s="1" t="n">
        <v>545.6545</v>
      </c>
      <c r="D1050" s="1" t="s">
        <v>1982</v>
      </c>
      <c r="E1050" s="1" t="s">
        <v>1363</v>
      </c>
      <c r="G1050" s="18"/>
    </row>
    <row r="1051" customFormat="false" ht="12.8" hidden="false" customHeight="false" outlineLevel="0" collapsed="false">
      <c r="A1051" s="1" t="s">
        <v>1983</v>
      </c>
      <c r="B1051" s="1" t="n">
        <v>3</v>
      </c>
      <c r="C1051" s="1" t="n">
        <v>555.3638</v>
      </c>
      <c r="D1051" s="1" t="s">
        <v>1984</v>
      </c>
      <c r="E1051" s="1" t="s">
        <v>1363</v>
      </c>
    </row>
    <row r="1052" customFormat="false" ht="12.8" hidden="false" customHeight="false" outlineLevel="0" collapsed="false">
      <c r="A1052" s="1" t="s">
        <v>1985</v>
      </c>
      <c r="B1052" s="1" t="n">
        <v>3</v>
      </c>
      <c r="C1052" s="1" t="n">
        <v>556.5135</v>
      </c>
      <c r="D1052" s="1" t="s">
        <v>1905</v>
      </c>
      <c r="E1052" s="1" t="s">
        <v>1363</v>
      </c>
    </row>
    <row r="1053" customFormat="false" ht="12.8" hidden="false" customHeight="false" outlineLevel="0" collapsed="false">
      <c r="A1053" s="1" t="s">
        <v>1986</v>
      </c>
      <c r="B1053" s="1" t="n">
        <v>3</v>
      </c>
      <c r="C1053" s="1" t="n">
        <v>558.8682</v>
      </c>
      <c r="D1053" s="1" t="s">
        <v>1987</v>
      </c>
      <c r="E1053" s="1" t="s">
        <v>1363</v>
      </c>
    </row>
    <row r="1054" customFormat="false" ht="12.8" hidden="false" customHeight="false" outlineLevel="0" collapsed="false">
      <c r="A1054" s="1" t="s">
        <v>1988</v>
      </c>
      <c r="B1054" s="1" t="n">
        <v>3</v>
      </c>
      <c r="C1054" s="1" t="n">
        <v>560.593</v>
      </c>
      <c r="D1054" s="1" t="s">
        <v>1989</v>
      </c>
      <c r="E1054" s="1" t="s">
        <v>1363</v>
      </c>
    </row>
    <row r="1055" customFormat="false" ht="12.8" hidden="false" customHeight="false" outlineLevel="0" collapsed="false">
      <c r="A1055" s="1" t="s">
        <v>1990</v>
      </c>
      <c r="B1055" s="1" t="n">
        <v>3</v>
      </c>
      <c r="C1055" s="1" t="n">
        <v>562.9476</v>
      </c>
      <c r="D1055" s="1" t="s">
        <v>1991</v>
      </c>
      <c r="E1055" s="1" t="s">
        <v>1363</v>
      </c>
    </row>
    <row r="1056" customFormat="false" ht="12.8" hidden="false" customHeight="false" outlineLevel="0" collapsed="false">
      <c r="A1056" s="1" t="s">
        <v>1992</v>
      </c>
      <c r="B1056" s="1" t="n">
        <v>3</v>
      </c>
      <c r="C1056" s="1" t="n">
        <v>565.3591</v>
      </c>
      <c r="D1056" s="1" t="s">
        <v>1993</v>
      </c>
      <c r="E1056" s="1" t="s">
        <v>1363</v>
      </c>
    </row>
    <row r="1057" customFormat="false" ht="12.8" hidden="false" customHeight="false" outlineLevel="0" collapsed="false">
      <c r="A1057" s="1" t="s">
        <v>1994</v>
      </c>
      <c r="B1057" s="1" t="n">
        <v>3</v>
      </c>
      <c r="C1057" s="1" t="n">
        <v>568.4117</v>
      </c>
      <c r="D1057" s="1" t="s">
        <v>1995</v>
      </c>
      <c r="E1057" s="1" t="s">
        <v>1363</v>
      </c>
    </row>
    <row r="1058" customFormat="false" ht="12.8" hidden="false" customHeight="false" outlineLevel="0" collapsed="false">
      <c r="A1058" s="1" t="s">
        <v>1996</v>
      </c>
      <c r="B1058" s="1" t="n">
        <v>3</v>
      </c>
      <c r="C1058" s="1" t="n">
        <v>577.1667</v>
      </c>
      <c r="D1058" s="1" t="s">
        <v>1997</v>
      </c>
      <c r="E1058" s="1" t="s">
        <v>1363</v>
      </c>
    </row>
    <row r="1059" customFormat="false" ht="12.8" hidden="false" customHeight="false" outlineLevel="0" collapsed="false">
      <c r="A1059" s="1" t="s">
        <v>1998</v>
      </c>
      <c r="B1059" s="1" t="n">
        <v>3</v>
      </c>
      <c r="C1059" s="1" t="n">
        <v>578.3033</v>
      </c>
      <c r="D1059" s="1" t="s">
        <v>27</v>
      </c>
      <c r="E1059" s="1" t="s">
        <v>28</v>
      </c>
    </row>
    <row r="1060" customFormat="false" ht="12.8" hidden="false" customHeight="false" outlineLevel="0" collapsed="false">
      <c r="A1060" s="1" t="s">
        <v>1999</v>
      </c>
      <c r="B1060" s="1" t="n">
        <v>3</v>
      </c>
      <c r="C1060" s="1" t="n">
        <v>578.8589</v>
      </c>
      <c r="D1060" s="1" t="s">
        <v>2000</v>
      </c>
      <c r="E1060" s="1" t="s">
        <v>1363</v>
      </c>
    </row>
    <row r="1061" customFormat="false" ht="12.8" hidden="false" customHeight="false" outlineLevel="0" collapsed="false">
      <c r="A1061" s="1" t="s">
        <v>2001</v>
      </c>
      <c r="B1061" s="1" t="n">
        <v>3</v>
      </c>
      <c r="C1061" s="1" t="n">
        <v>579.4542</v>
      </c>
      <c r="D1061" s="1" t="s">
        <v>2000</v>
      </c>
      <c r="E1061" s="1" t="s">
        <v>1363</v>
      </c>
    </row>
    <row r="1062" customFormat="false" ht="12.8" hidden="false" customHeight="false" outlineLevel="0" collapsed="false">
      <c r="A1062" s="1" t="s">
        <v>2002</v>
      </c>
      <c r="B1062" s="1" t="n">
        <v>3</v>
      </c>
      <c r="C1062" s="1" t="n">
        <v>596.1499</v>
      </c>
      <c r="D1062" s="1" t="s">
        <v>27</v>
      </c>
      <c r="E1062" s="1" t="s">
        <v>28</v>
      </c>
    </row>
    <row r="1063" customFormat="false" ht="12.8" hidden="false" customHeight="false" outlineLevel="0" collapsed="false">
      <c r="A1063" s="1" t="s">
        <v>2003</v>
      </c>
      <c r="B1063" s="1" t="n">
        <v>3</v>
      </c>
      <c r="C1063" s="1" t="n">
        <v>602.179</v>
      </c>
      <c r="D1063" s="1" t="s">
        <v>2004</v>
      </c>
      <c r="E1063" s="1" t="s">
        <v>28</v>
      </c>
    </row>
    <row r="1064" customFormat="false" ht="12.8" hidden="false" customHeight="false" outlineLevel="0" collapsed="false">
      <c r="A1064" s="1" t="s">
        <v>2005</v>
      </c>
      <c r="B1064" s="1" t="n">
        <v>3</v>
      </c>
      <c r="C1064" s="1" t="n">
        <v>610.2483</v>
      </c>
      <c r="D1064" s="1" t="s">
        <v>27</v>
      </c>
      <c r="E1064" s="1" t="s">
        <v>28</v>
      </c>
    </row>
    <row r="1065" customFormat="false" ht="12.8" hidden="false" customHeight="false" outlineLevel="0" collapsed="false">
      <c r="A1065" s="1" t="s">
        <v>2006</v>
      </c>
      <c r="B1065" s="1" t="n">
        <v>3</v>
      </c>
      <c r="C1065" s="1" t="n">
        <v>616.3596</v>
      </c>
      <c r="D1065" s="1" t="s">
        <v>2007</v>
      </c>
      <c r="E1065" s="1" t="s">
        <v>28</v>
      </c>
    </row>
    <row r="1066" customFormat="false" ht="12.8" hidden="false" customHeight="false" outlineLevel="0" collapsed="false">
      <c r="A1066" s="1" t="s">
        <v>2008</v>
      </c>
      <c r="B1066" s="1" t="n">
        <v>4</v>
      </c>
      <c r="C1066" s="1" t="n">
        <v>0</v>
      </c>
      <c r="D1066" s="1" t="s">
        <v>2009</v>
      </c>
      <c r="E1066" s="1" t="s">
        <v>2010</v>
      </c>
    </row>
    <row r="1067" customFormat="false" ht="12.8" hidden="false" customHeight="false" outlineLevel="0" collapsed="false">
      <c r="A1067" s="1" t="s">
        <v>2011</v>
      </c>
      <c r="B1067" s="1" t="n">
        <v>4</v>
      </c>
      <c r="C1067" s="1" t="n">
        <v>5.871</v>
      </c>
      <c r="D1067" s="1" t="s">
        <v>2012</v>
      </c>
      <c r="E1067" s="1" t="s">
        <v>2010</v>
      </c>
    </row>
    <row r="1068" customFormat="false" ht="12.8" hidden="false" customHeight="false" outlineLevel="0" collapsed="false">
      <c r="A1068" s="1" t="s">
        <v>2013</v>
      </c>
      <c r="B1068" s="1" t="n">
        <v>4</v>
      </c>
      <c r="C1068" s="1" t="n">
        <v>6.4328</v>
      </c>
      <c r="D1068" s="1" t="s">
        <v>2014</v>
      </c>
      <c r="E1068" s="1" t="s">
        <v>2010</v>
      </c>
    </row>
    <row r="1069" customFormat="false" ht="12.8" hidden="false" customHeight="false" outlineLevel="0" collapsed="false">
      <c r="A1069" s="1" t="s">
        <v>2015</v>
      </c>
      <c r="B1069" s="1" t="n">
        <v>4</v>
      </c>
      <c r="C1069" s="1" t="n">
        <v>6.4328</v>
      </c>
      <c r="D1069" s="1" t="s">
        <v>2016</v>
      </c>
      <c r="E1069" s="1" t="s">
        <v>28</v>
      </c>
    </row>
    <row r="1070" customFormat="false" ht="12.8" hidden="false" customHeight="false" outlineLevel="0" collapsed="false">
      <c r="A1070" s="1" t="s">
        <v>2017</v>
      </c>
      <c r="B1070" s="1" t="n">
        <v>4</v>
      </c>
      <c r="C1070" s="1" t="n">
        <v>6.4328</v>
      </c>
      <c r="D1070" s="1" t="s">
        <v>2018</v>
      </c>
      <c r="E1070" s="1" t="s">
        <v>2010</v>
      </c>
    </row>
    <row r="1071" customFormat="false" ht="12.8" hidden="false" customHeight="false" outlineLevel="0" collapsed="false">
      <c r="A1071" s="1" t="s">
        <v>2019</v>
      </c>
      <c r="B1071" s="1" t="n">
        <v>4</v>
      </c>
      <c r="C1071" s="1" t="n">
        <v>8.7601</v>
      </c>
      <c r="D1071" s="1" t="s">
        <v>2020</v>
      </c>
      <c r="E1071" s="1" t="s">
        <v>2010</v>
      </c>
    </row>
    <row r="1072" customFormat="false" ht="12.8" hidden="false" customHeight="false" outlineLevel="0" collapsed="false">
      <c r="A1072" s="1" t="s">
        <v>2021</v>
      </c>
      <c r="B1072" s="1" t="n">
        <v>4</v>
      </c>
      <c r="C1072" s="1" t="n">
        <v>8.7601</v>
      </c>
      <c r="D1072" s="1" t="s">
        <v>2022</v>
      </c>
      <c r="E1072" s="1" t="s">
        <v>2010</v>
      </c>
    </row>
    <row r="1073" customFormat="false" ht="12.8" hidden="false" customHeight="false" outlineLevel="0" collapsed="false">
      <c r="A1073" s="1" t="s">
        <v>2023</v>
      </c>
      <c r="B1073" s="1" t="n">
        <v>4</v>
      </c>
      <c r="C1073" s="1" t="n">
        <v>9.9097</v>
      </c>
      <c r="D1073" s="1" t="s">
        <v>2024</v>
      </c>
      <c r="E1073" s="1" t="s">
        <v>2010</v>
      </c>
    </row>
    <row r="1074" customFormat="false" ht="12.8" hidden="false" customHeight="false" outlineLevel="0" collapsed="false">
      <c r="A1074" s="1" t="s">
        <v>2025</v>
      </c>
      <c r="B1074" s="1" t="n">
        <v>4</v>
      </c>
      <c r="C1074" s="1" t="n">
        <v>11.6752</v>
      </c>
      <c r="D1074" s="1" t="s">
        <v>2026</v>
      </c>
      <c r="E1074" s="1" t="s">
        <v>28</v>
      </c>
    </row>
    <row r="1075" customFormat="false" ht="12.8" hidden="false" customHeight="false" outlineLevel="0" collapsed="false">
      <c r="A1075" s="1" t="s">
        <v>2027</v>
      </c>
      <c r="B1075" s="1" t="n">
        <v>4</v>
      </c>
      <c r="C1075" s="1" t="n">
        <v>11.6752</v>
      </c>
      <c r="D1075" s="1" t="s">
        <v>2028</v>
      </c>
      <c r="E1075" s="1" t="s">
        <v>2010</v>
      </c>
    </row>
    <row r="1076" customFormat="false" ht="12.8" hidden="false" customHeight="false" outlineLevel="0" collapsed="false">
      <c r="A1076" s="1" t="s">
        <v>2029</v>
      </c>
      <c r="B1076" s="1" t="n">
        <v>4</v>
      </c>
      <c r="C1076" s="1" t="n">
        <v>12.8248</v>
      </c>
      <c r="D1076" s="1" t="s">
        <v>2030</v>
      </c>
      <c r="E1076" s="1" t="s">
        <v>2010</v>
      </c>
    </row>
    <row r="1077" customFormat="false" ht="12.8" hidden="false" customHeight="false" outlineLevel="0" collapsed="false">
      <c r="A1077" s="1" t="s">
        <v>2031</v>
      </c>
      <c r="B1077" s="1" t="n">
        <v>4</v>
      </c>
      <c r="C1077" s="1" t="n">
        <v>13.3804</v>
      </c>
      <c r="D1077" s="1" t="s">
        <v>2030</v>
      </c>
      <c r="E1077" s="1" t="s">
        <v>2010</v>
      </c>
    </row>
    <row r="1078" customFormat="false" ht="12.8" hidden="false" customHeight="false" outlineLevel="0" collapsed="false">
      <c r="A1078" s="1" t="s">
        <v>2032</v>
      </c>
      <c r="B1078" s="1" t="n">
        <v>4</v>
      </c>
      <c r="C1078" s="1" t="n">
        <v>16.3961</v>
      </c>
      <c r="D1078" s="1" t="s">
        <v>2033</v>
      </c>
      <c r="E1078" s="1" t="s">
        <v>2010</v>
      </c>
    </row>
    <row r="1079" customFormat="false" ht="12.8" hidden="false" customHeight="false" outlineLevel="0" collapsed="false">
      <c r="A1079" s="1" t="s">
        <v>2034</v>
      </c>
      <c r="B1079" s="1" t="n">
        <v>4</v>
      </c>
      <c r="C1079" s="1" t="n">
        <v>16.9708</v>
      </c>
      <c r="D1079" s="1" t="s">
        <v>2035</v>
      </c>
      <c r="E1079" s="1" t="s">
        <v>28</v>
      </c>
    </row>
    <row r="1080" customFormat="false" ht="12.8" hidden="false" customHeight="false" outlineLevel="0" collapsed="false">
      <c r="A1080" s="1" t="s">
        <v>2036</v>
      </c>
      <c r="B1080" s="1" t="n">
        <v>4</v>
      </c>
      <c r="C1080" s="1" t="n">
        <v>16.9708</v>
      </c>
      <c r="D1080" s="1" t="s">
        <v>2037</v>
      </c>
      <c r="E1080" s="1" t="s">
        <v>2010</v>
      </c>
    </row>
    <row r="1081" customFormat="false" ht="12.8" hidden="false" customHeight="false" outlineLevel="0" collapsed="false">
      <c r="A1081" s="1" t="s">
        <v>2038</v>
      </c>
      <c r="B1081" s="1" t="n">
        <v>4</v>
      </c>
      <c r="C1081" s="1" t="n">
        <v>17.5326</v>
      </c>
      <c r="D1081" s="1" t="s">
        <v>2039</v>
      </c>
      <c r="E1081" s="1" t="s">
        <v>2010</v>
      </c>
    </row>
    <row r="1082" customFormat="false" ht="12.8" hidden="false" customHeight="false" outlineLevel="0" collapsed="false">
      <c r="A1082" s="1" t="s">
        <v>2040</v>
      </c>
      <c r="B1082" s="1" t="n">
        <v>4</v>
      </c>
      <c r="C1082" s="1" t="n">
        <v>17.5326</v>
      </c>
      <c r="D1082" s="1" t="s">
        <v>2041</v>
      </c>
      <c r="E1082" s="1" t="s">
        <v>2010</v>
      </c>
    </row>
    <row r="1083" customFormat="false" ht="12.8" hidden="false" customHeight="false" outlineLevel="0" collapsed="false">
      <c r="A1083" s="1" t="s">
        <v>2042</v>
      </c>
      <c r="B1083" s="1" t="n">
        <v>4</v>
      </c>
      <c r="C1083" s="1" t="n">
        <v>18.1279</v>
      </c>
      <c r="D1083" s="1" t="s">
        <v>2043</v>
      </c>
      <c r="E1083" s="1" t="s">
        <v>2010</v>
      </c>
    </row>
    <row r="1084" customFormat="false" ht="12.8" hidden="false" customHeight="false" outlineLevel="0" collapsed="false">
      <c r="A1084" s="1" t="s">
        <v>2044</v>
      </c>
      <c r="B1084" s="1" t="n">
        <v>4</v>
      </c>
      <c r="C1084" s="1" t="n">
        <v>19.3627</v>
      </c>
      <c r="D1084" s="1" t="s">
        <v>2045</v>
      </c>
      <c r="E1084" s="1" t="s">
        <v>2010</v>
      </c>
    </row>
    <row r="1085" customFormat="false" ht="12.8" hidden="false" customHeight="false" outlineLevel="0" collapsed="false">
      <c r="A1085" s="1" t="s">
        <v>2046</v>
      </c>
      <c r="B1085" s="1" t="n">
        <v>4</v>
      </c>
      <c r="C1085" s="1" t="n">
        <v>21.1492</v>
      </c>
      <c r="D1085" s="1" t="s">
        <v>2047</v>
      </c>
      <c r="E1085" s="1" t="s">
        <v>2010</v>
      </c>
    </row>
    <row r="1086" customFormat="false" ht="12.8" hidden="false" customHeight="false" outlineLevel="0" collapsed="false">
      <c r="A1086" s="1" t="s">
        <v>2048</v>
      </c>
      <c r="B1086" s="1" t="n">
        <v>4</v>
      </c>
      <c r="C1086" s="1" t="n">
        <v>23.5319</v>
      </c>
      <c r="D1086" s="1" t="s">
        <v>2049</v>
      </c>
      <c r="E1086" s="1" t="s">
        <v>2010</v>
      </c>
    </row>
    <row r="1087" customFormat="false" ht="12.8" hidden="false" customHeight="false" outlineLevel="0" collapsed="false">
      <c r="A1087" s="1" t="s">
        <v>2050</v>
      </c>
      <c r="B1087" s="1" t="n">
        <v>4</v>
      </c>
      <c r="C1087" s="1" t="n">
        <v>25.2974</v>
      </c>
      <c r="D1087" s="1" t="s">
        <v>2051</v>
      </c>
      <c r="E1087" s="1" t="s">
        <v>2010</v>
      </c>
    </row>
    <row r="1088" customFormat="false" ht="12.8" hidden="false" customHeight="false" outlineLevel="0" collapsed="false">
      <c r="A1088" s="1" t="s">
        <v>2052</v>
      </c>
      <c r="B1088" s="1" t="n">
        <v>4</v>
      </c>
      <c r="C1088" s="1" t="n">
        <v>26.447</v>
      </c>
      <c r="D1088" s="1" t="s">
        <v>27</v>
      </c>
      <c r="E1088" s="1" t="s">
        <v>2010</v>
      </c>
    </row>
    <row r="1089" customFormat="false" ht="12.8" hidden="false" customHeight="false" outlineLevel="0" collapsed="false">
      <c r="A1089" s="1" t="s">
        <v>2053</v>
      </c>
      <c r="B1089" s="1" t="n">
        <v>4</v>
      </c>
      <c r="C1089" s="1" t="n">
        <v>27.5966</v>
      </c>
      <c r="D1089" s="1" t="s">
        <v>2054</v>
      </c>
      <c r="E1089" s="1" t="s">
        <v>2010</v>
      </c>
    </row>
    <row r="1090" customFormat="false" ht="12.8" hidden="false" customHeight="false" outlineLevel="0" collapsed="false">
      <c r="A1090" s="1" t="s">
        <v>2055</v>
      </c>
      <c r="B1090" s="1" t="n">
        <v>4</v>
      </c>
      <c r="C1090" s="1" t="n">
        <v>27.5966</v>
      </c>
      <c r="D1090" s="1" t="s">
        <v>2056</v>
      </c>
      <c r="E1090" s="1" t="s">
        <v>2010</v>
      </c>
    </row>
    <row r="1091" customFormat="false" ht="12.8" hidden="false" customHeight="false" outlineLevel="0" collapsed="false">
      <c r="A1091" s="1" t="s">
        <v>2057</v>
      </c>
      <c r="B1091" s="1" t="n">
        <v>4</v>
      </c>
      <c r="C1091" s="1" t="n">
        <v>28.1714</v>
      </c>
      <c r="D1091" s="1" t="s">
        <v>2058</v>
      </c>
      <c r="E1091" s="1" t="s">
        <v>2010</v>
      </c>
    </row>
    <row r="1092" customFormat="false" ht="12.8" hidden="false" customHeight="false" outlineLevel="0" collapsed="false">
      <c r="A1092" s="1" t="s">
        <v>2059</v>
      </c>
      <c r="B1092" s="1" t="n">
        <v>4</v>
      </c>
      <c r="C1092" s="1" t="n">
        <v>29.3344</v>
      </c>
      <c r="D1092" s="1" t="s">
        <v>27</v>
      </c>
      <c r="E1092" s="1" t="s">
        <v>28</v>
      </c>
    </row>
    <row r="1093" customFormat="false" ht="12.8" hidden="false" customHeight="false" outlineLevel="0" collapsed="false">
      <c r="A1093" s="1" t="s">
        <v>2060</v>
      </c>
      <c r="B1093" s="1" t="n">
        <v>4</v>
      </c>
      <c r="C1093" s="1" t="n">
        <v>30.484</v>
      </c>
      <c r="D1093" s="1" t="s">
        <v>2061</v>
      </c>
      <c r="E1093" s="1" t="s">
        <v>2010</v>
      </c>
    </row>
    <row r="1094" customFormat="false" ht="12.8" hidden="false" customHeight="false" outlineLevel="0" collapsed="false">
      <c r="A1094" s="1" t="s">
        <v>2062</v>
      </c>
      <c r="B1094" s="1" t="n">
        <v>4</v>
      </c>
      <c r="C1094" s="1" t="n">
        <v>41.2089</v>
      </c>
      <c r="D1094" s="1" t="s">
        <v>2063</v>
      </c>
      <c r="E1094" s="1" t="s">
        <v>2010</v>
      </c>
    </row>
    <row r="1095" customFormat="false" ht="12.8" hidden="false" customHeight="false" outlineLevel="0" collapsed="false">
      <c r="A1095" s="1" t="s">
        <v>2064</v>
      </c>
      <c r="B1095" s="1" t="n">
        <v>4</v>
      </c>
      <c r="C1095" s="1" t="n">
        <v>42.4139</v>
      </c>
      <c r="D1095" s="1" t="s">
        <v>2065</v>
      </c>
      <c r="E1095" s="1" t="s">
        <v>2010</v>
      </c>
    </row>
    <row r="1096" customFormat="false" ht="12.8" hidden="false" customHeight="false" outlineLevel="0" collapsed="false">
      <c r="A1096" s="1" t="s">
        <v>2066</v>
      </c>
      <c r="B1096" s="1" t="n">
        <v>4</v>
      </c>
      <c r="C1096" s="1" t="n">
        <v>43.0022</v>
      </c>
      <c r="D1096" s="1" t="s">
        <v>2067</v>
      </c>
      <c r="E1096" s="1" t="s">
        <v>2010</v>
      </c>
    </row>
    <row r="1097" customFormat="false" ht="12.8" hidden="false" customHeight="false" outlineLevel="0" collapsed="false">
      <c r="A1097" s="1" t="s">
        <v>2068</v>
      </c>
      <c r="B1097" s="1" t="n">
        <v>4</v>
      </c>
      <c r="C1097" s="1" t="n">
        <v>43.5904</v>
      </c>
      <c r="D1097" s="1" t="s">
        <v>2067</v>
      </c>
      <c r="E1097" s="1" t="s">
        <v>2010</v>
      </c>
    </row>
    <row r="1098" customFormat="false" ht="12.8" hidden="false" customHeight="false" outlineLevel="0" collapsed="false">
      <c r="A1098" s="1" t="s">
        <v>2069</v>
      </c>
      <c r="B1098" s="1" t="n">
        <v>4</v>
      </c>
      <c r="C1098" s="1" t="n">
        <v>44.1787</v>
      </c>
      <c r="D1098" s="1" t="s">
        <v>2070</v>
      </c>
      <c r="E1098" s="1" t="s">
        <v>2010</v>
      </c>
    </row>
    <row r="1099" customFormat="false" ht="12.8" hidden="false" customHeight="false" outlineLevel="0" collapsed="false">
      <c r="A1099" s="1" t="s">
        <v>2071</v>
      </c>
      <c r="B1099" s="1" t="n">
        <v>4</v>
      </c>
      <c r="C1099" s="1" t="n">
        <v>44.7601</v>
      </c>
      <c r="D1099" s="1" t="s">
        <v>2072</v>
      </c>
      <c r="E1099" s="1" t="s">
        <v>2010</v>
      </c>
    </row>
    <row r="1100" customFormat="false" ht="12.8" hidden="false" customHeight="false" outlineLevel="0" collapsed="false">
      <c r="A1100" s="1" t="s">
        <v>2073</v>
      </c>
      <c r="B1100" s="1" t="n">
        <v>4</v>
      </c>
      <c r="C1100" s="1" t="n">
        <v>45.3415</v>
      </c>
      <c r="D1100" s="1" t="s">
        <v>2074</v>
      </c>
      <c r="E1100" s="1" t="s">
        <v>2010</v>
      </c>
    </row>
    <row r="1101" customFormat="false" ht="12.8" hidden="false" customHeight="false" outlineLevel="0" collapsed="false">
      <c r="A1101" s="1" t="s">
        <v>2075</v>
      </c>
      <c r="B1101" s="1" t="n">
        <v>4</v>
      </c>
      <c r="C1101" s="1" t="n">
        <v>45.9229</v>
      </c>
      <c r="D1101" s="1" t="s">
        <v>2056</v>
      </c>
      <c r="E1101" s="1" t="s">
        <v>2010</v>
      </c>
    </row>
    <row r="1102" customFormat="false" ht="12.8" hidden="false" customHeight="false" outlineLevel="0" collapsed="false">
      <c r="A1102" s="1" t="s">
        <v>2076</v>
      </c>
      <c r="B1102" s="1" t="n">
        <v>4</v>
      </c>
      <c r="C1102" s="1" t="n">
        <v>45.9229</v>
      </c>
      <c r="D1102" s="1" t="s">
        <v>2077</v>
      </c>
      <c r="E1102" s="1" t="s">
        <v>2010</v>
      </c>
    </row>
    <row r="1103" customFormat="false" ht="12.8" hidden="false" customHeight="false" outlineLevel="0" collapsed="false">
      <c r="A1103" s="1" t="s">
        <v>2078</v>
      </c>
      <c r="B1103" s="1" t="n">
        <v>4</v>
      </c>
      <c r="C1103" s="1" t="n">
        <v>47.1136</v>
      </c>
      <c r="D1103" s="1" t="s">
        <v>2079</v>
      </c>
      <c r="E1103" s="1" t="s">
        <v>2010</v>
      </c>
    </row>
    <row r="1104" customFormat="false" ht="12.8" hidden="false" customHeight="false" outlineLevel="0" collapsed="false">
      <c r="A1104" s="1" t="s">
        <v>2080</v>
      </c>
      <c r="B1104" s="1" t="n">
        <v>4</v>
      </c>
      <c r="C1104" s="1" t="n">
        <v>47.7019</v>
      </c>
      <c r="D1104" s="1" t="s">
        <v>2081</v>
      </c>
      <c r="E1104" s="1" t="s">
        <v>2010</v>
      </c>
    </row>
    <row r="1105" customFormat="false" ht="12.8" hidden="false" customHeight="false" outlineLevel="0" collapsed="false">
      <c r="A1105" s="1" t="s">
        <v>2082</v>
      </c>
      <c r="B1105" s="1" t="n">
        <v>4</v>
      </c>
      <c r="C1105" s="1" t="n">
        <v>47.7019</v>
      </c>
      <c r="D1105" s="1" t="s">
        <v>2083</v>
      </c>
      <c r="E1105" s="1" t="s">
        <v>2010</v>
      </c>
    </row>
    <row r="1106" customFormat="false" ht="12.8" hidden="false" customHeight="false" outlineLevel="0" collapsed="false">
      <c r="A1106" s="1" t="s">
        <v>2084</v>
      </c>
      <c r="B1106" s="1" t="n">
        <v>4</v>
      </c>
      <c r="C1106" s="1" t="n">
        <v>48.3044</v>
      </c>
      <c r="D1106" s="1" t="s">
        <v>27</v>
      </c>
      <c r="E1106" s="1" t="s">
        <v>2010</v>
      </c>
    </row>
    <row r="1107" customFormat="false" ht="12.8" hidden="false" customHeight="false" outlineLevel="0" collapsed="false">
      <c r="A1107" s="1" t="s">
        <v>2085</v>
      </c>
      <c r="B1107" s="1" t="n">
        <v>4</v>
      </c>
      <c r="C1107" s="1" t="n">
        <v>49.4951</v>
      </c>
      <c r="D1107" s="1" t="s">
        <v>2061</v>
      </c>
      <c r="E1107" s="1" t="s">
        <v>2010</v>
      </c>
    </row>
    <row r="1108" customFormat="false" ht="12.8" hidden="false" customHeight="false" outlineLevel="0" collapsed="false">
      <c r="A1108" s="1" t="s">
        <v>2086</v>
      </c>
      <c r="B1108" s="1" t="n">
        <v>4</v>
      </c>
      <c r="C1108" s="1" t="n">
        <v>50.6718</v>
      </c>
      <c r="D1108" s="1" t="s">
        <v>2087</v>
      </c>
      <c r="E1108" s="1" t="s">
        <v>2010</v>
      </c>
    </row>
    <row r="1109" customFormat="false" ht="12.8" hidden="false" customHeight="false" outlineLevel="0" collapsed="false">
      <c r="A1109" s="1" t="s">
        <v>2088</v>
      </c>
      <c r="B1109" s="1" t="n">
        <v>4</v>
      </c>
      <c r="C1109" s="1" t="n">
        <v>51.2532</v>
      </c>
      <c r="D1109" s="1" t="s">
        <v>2089</v>
      </c>
      <c r="E1109" s="1" t="s">
        <v>2010</v>
      </c>
    </row>
    <row r="1110" customFormat="false" ht="12.8" hidden="false" customHeight="false" outlineLevel="0" collapsed="false">
      <c r="A1110" s="1" t="s">
        <v>2090</v>
      </c>
      <c r="B1110" s="1" t="n">
        <v>4</v>
      </c>
      <c r="C1110" s="1" t="n">
        <v>51.8346</v>
      </c>
      <c r="D1110" s="1" t="s">
        <v>2091</v>
      </c>
      <c r="E1110" s="1" t="s">
        <v>2010</v>
      </c>
    </row>
    <row r="1111" customFormat="false" ht="12.8" hidden="false" customHeight="false" outlineLevel="0" collapsed="false">
      <c r="A1111" s="1" t="s">
        <v>2092</v>
      </c>
      <c r="B1111" s="1" t="n">
        <v>4</v>
      </c>
      <c r="C1111" s="1" t="n">
        <v>53.0253</v>
      </c>
      <c r="D1111" s="1" t="s">
        <v>27</v>
      </c>
      <c r="E1111" s="1" t="s">
        <v>28</v>
      </c>
    </row>
    <row r="1112" customFormat="false" ht="12.8" hidden="false" customHeight="false" outlineLevel="0" collapsed="false">
      <c r="A1112" s="1" t="s">
        <v>2093</v>
      </c>
      <c r="B1112" s="1" t="n">
        <v>4</v>
      </c>
      <c r="C1112" s="1" t="n">
        <v>53.6136</v>
      </c>
      <c r="D1112" s="1" t="s">
        <v>2094</v>
      </c>
      <c r="E1112" s="1" t="s">
        <v>2010</v>
      </c>
    </row>
    <row r="1113" customFormat="false" ht="12.8" hidden="false" customHeight="false" outlineLevel="0" collapsed="false">
      <c r="A1113" s="1" t="s">
        <v>2095</v>
      </c>
      <c r="B1113" s="1" t="n">
        <v>4</v>
      </c>
      <c r="C1113" s="1" t="n">
        <v>56.7823</v>
      </c>
      <c r="D1113" s="1" t="s">
        <v>2096</v>
      </c>
      <c r="E1113" s="1" t="s">
        <v>2010</v>
      </c>
    </row>
    <row r="1114" customFormat="false" ht="12.8" hidden="false" customHeight="false" outlineLevel="0" collapsed="false">
      <c r="A1114" s="1" t="s">
        <v>2097</v>
      </c>
      <c r="B1114" s="1" t="n">
        <v>4</v>
      </c>
      <c r="C1114" s="1" t="n">
        <v>56.7823</v>
      </c>
      <c r="D1114" s="1" t="s">
        <v>2098</v>
      </c>
      <c r="E1114" s="1" t="s">
        <v>2010</v>
      </c>
    </row>
    <row r="1115" customFormat="false" ht="12.8" hidden="false" customHeight="false" outlineLevel="0" collapsed="false">
      <c r="A1115" s="1" t="s">
        <v>2099</v>
      </c>
      <c r="B1115" s="1" t="n">
        <v>4</v>
      </c>
      <c r="C1115" s="1" t="n">
        <v>57.3776</v>
      </c>
      <c r="D1115" s="1" t="s">
        <v>2098</v>
      </c>
      <c r="E1115" s="1" t="s">
        <v>2010</v>
      </c>
    </row>
    <row r="1116" customFormat="false" ht="12.8" hidden="false" customHeight="false" outlineLevel="0" collapsed="false">
      <c r="A1116" s="1" t="s">
        <v>2100</v>
      </c>
      <c r="B1116" s="1" t="n">
        <v>4</v>
      </c>
      <c r="C1116" s="1" t="n">
        <v>58.5974</v>
      </c>
      <c r="D1116" s="1" t="s">
        <v>2101</v>
      </c>
      <c r="E1116" s="1" t="s">
        <v>2010</v>
      </c>
    </row>
    <row r="1117" customFormat="false" ht="12.8" hidden="false" customHeight="false" outlineLevel="0" collapsed="false">
      <c r="A1117" s="1" t="s">
        <v>2102</v>
      </c>
      <c r="B1117" s="1" t="n">
        <v>4</v>
      </c>
      <c r="C1117" s="1" t="n">
        <v>59.1927</v>
      </c>
      <c r="D1117" s="1" t="s">
        <v>2103</v>
      </c>
      <c r="E1117" s="1" t="s">
        <v>2010</v>
      </c>
    </row>
    <row r="1118" customFormat="false" ht="12.8" hidden="false" customHeight="false" outlineLevel="0" collapsed="false">
      <c r="A1118" s="1" t="s">
        <v>2104</v>
      </c>
      <c r="B1118" s="1" t="n">
        <v>4</v>
      </c>
      <c r="C1118" s="1" t="n">
        <v>59.7879</v>
      </c>
      <c r="D1118" s="1" t="s">
        <v>2105</v>
      </c>
      <c r="E1118" s="1" t="s">
        <v>28</v>
      </c>
    </row>
    <row r="1119" customFormat="false" ht="12.8" hidden="false" customHeight="false" outlineLevel="0" collapsed="false">
      <c r="A1119" s="1" t="s">
        <v>2106</v>
      </c>
      <c r="B1119" s="1" t="n">
        <v>4</v>
      </c>
      <c r="C1119" s="1" t="n">
        <v>60.3832</v>
      </c>
      <c r="D1119" s="1" t="s">
        <v>2107</v>
      </c>
      <c r="E1119" s="1" t="s">
        <v>2010</v>
      </c>
    </row>
    <row r="1120" customFormat="false" ht="12.8" hidden="false" customHeight="false" outlineLevel="0" collapsed="false">
      <c r="A1120" s="1" t="s">
        <v>2108</v>
      </c>
      <c r="B1120" s="1" t="n">
        <v>4</v>
      </c>
      <c r="C1120" s="1" t="n">
        <v>60.3832</v>
      </c>
      <c r="D1120" s="1" t="s">
        <v>2109</v>
      </c>
      <c r="E1120" s="1" t="s">
        <v>2010</v>
      </c>
    </row>
    <row r="1121" customFormat="false" ht="12.8" hidden="false" customHeight="false" outlineLevel="0" collapsed="false">
      <c r="A1121" s="1" t="s">
        <v>2110</v>
      </c>
      <c r="B1121" s="1" t="n">
        <v>4</v>
      </c>
      <c r="C1121" s="1" t="n">
        <v>61.5739</v>
      </c>
      <c r="D1121" s="1" t="s">
        <v>2111</v>
      </c>
      <c r="E1121" s="1" t="s">
        <v>2010</v>
      </c>
    </row>
    <row r="1122" customFormat="false" ht="12.8" hidden="false" customHeight="false" outlineLevel="0" collapsed="false">
      <c r="A1122" s="1" t="s">
        <v>2112</v>
      </c>
      <c r="B1122" s="1" t="n">
        <v>4</v>
      </c>
      <c r="C1122" s="1" t="n">
        <v>62.7506</v>
      </c>
      <c r="D1122" s="1" t="s">
        <v>2113</v>
      </c>
      <c r="E1122" s="1" t="s">
        <v>2010</v>
      </c>
    </row>
    <row r="1123" customFormat="false" ht="12.8" hidden="false" customHeight="false" outlineLevel="0" collapsed="false">
      <c r="A1123" s="1" t="s">
        <v>2114</v>
      </c>
      <c r="B1123" s="1" t="n">
        <v>4</v>
      </c>
      <c r="C1123" s="1" t="n">
        <v>62.7506</v>
      </c>
      <c r="D1123" s="1" t="s">
        <v>2115</v>
      </c>
      <c r="E1123" s="1" t="s">
        <v>2010</v>
      </c>
    </row>
    <row r="1124" customFormat="false" ht="12.8" hidden="false" customHeight="false" outlineLevel="0" collapsed="false">
      <c r="A1124" s="1" t="s">
        <v>2116</v>
      </c>
      <c r="B1124" s="1" t="n">
        <v>4</v>
      </c>
      <c r="C1124" s="1" t="n">
        <v>63.3459</v>
      </c>
      <c r="D1124" s="1" t="s">
        <v>27</v>
      </c>
      <c r="E1124" s="1" t="s">
        <v>28</v>
      </c>
    </row>
    <row r="1125" customFormat="false" ht="12.8" hidden="false" customHeight="false" outlineLevel="0" collapsed="false">
      <c r="A1125" s="1" t="s">
        <v>2117</v>
      </c>
      <c r="B1125" s="1" t="n">
        <v>4</v>
      </c>
      <c r="C1125" s="1" t="n">
        <v>63.9557</v>
      </c>
      <c r="D1125" s="1" t="s">
        <v>2118</v>
      </c>
      <c r="E1125" s="1" t="s">
        <v>2010</v>
      </c>
    </row>
    <row r="1126" customFormat="false" ht="12.8" hidden="false" customHeight="false" outlineLevel="0" collapsed="false">
      <c r="A1126" s="1" t="s">
        <v>2119</v>
      </c>
      <c r="B1126" s="1" t="n">
        <v>4</v>
      </c>
      <c r="C1126" s="1" t="n">
        <v>64.5581</v>
      </c>
      <c r="D1126" s="1" t="s">
        <v>27</v>
      </c>
      <c r="E1126" s="1" t="s">
        <v>2010</v>
      </c>
    </row>
    <row r="1127" customFormat="false" ht="12.8" hidden="false" customHeight="false" outlineLevel="0" collapsed="false">
      <c r="A1127" s="1" t="s">
        <v>2120</v>
      </c>
      <c r="B1127" s="1" t="n">
        <v>4</v>
      </c>
      <c r="C1127" s="1" t="n">
        <v>64.5581</v>
      </c>
      <c r="D1127" s="1" t="s">
        <v>2121</v>
      </c>
      <c r="E1127" s="1" t="s">
        <v>2010</v>
      </c>
    </row>
    <row r="1128" customFormat="false" ht="12.8" hidden="false" customHeight="false" outlineLevel="0" collapsed="false">
      <c r="A1128" s="1" t="s">
        <v>2122</v>
      </c>
      <c r="B1128" s="1" t="n">
        <v>4</v>
      </c>
      <c r="C1128" s="1" t="n">
        <v>65.1464</v>
      </c>
      <c r="D1128" s="1" t="s">
        <v>2123</v>
      </c>
      <c r="E1128" s="1" t="s">
        <v>2010</v>
      </c>
    </row>
    <row r="1129" customFormat="false" ht="12.8" hidden="false" customHeight="false" outlineLevel="0" collapsed="false">
      <c r="A1129" s="1" t="s">
        <v>2124</v>
      </c>
      <c r="B1129" s="1" t="n">
        <v>4</v>
      </c>
      <c r="C1129" s="1" t="n">
        <v>65.1464</v>
      </c>
      <c r="D1129" s="1" t="s">
        <v>27</v>
      </c>
      <c r="E1129" s="1" t="s">
        <v>2010</v>
      </c>
    </row>
    <row r="1130" customFormat="false" ht="12.8" hidden="false" customHeight="false" outlineLevel="0" collapsed="false">
      <c r="A1130" s="1" t="s">
        <v>2125</v>
      </c>
      <c r="B1130" s="1" t="n">
        <v>4</v>
      </c>
      <c r="C1130" s="1" t="n">
        <v>65.7278</v>
      </c>
      <c r="D1130" s="1" t="s">
        <v>2126</v>
      </c>
      <c r="E1130" s="1" t="s">
        <v>2010</v>
      </c>
    </row>
    <row r="1131" customFormat="false" ht="12.8" hidden="false" customHeight="false" outlineLevel="0" collapsed="false">
      <c r="A1131" s="1" t="s">
        <v>2127</v>
      </c>
      <c r="B1131" s="1" t="n">
        <v>4</v>
      </c>
      <c r="C1131" s="1" t="n">
        <v>65.7278</v>
      </c>
      <c r="D1131" s="1" t="s">
        <v>2128</v>
      </c>
      <c r="E1131" s="1" t="s">
        <v>2010</v>
      </c>
    </row>
    <row r="1132" customFormat="false" ht="12.8" hidden="false" customHeight="false" outlineLevel="0" collapsed="false">
      <c r="A1132" s="1" t="s">
        <v>2129</v>
      </c>
      <c r="B1132" s="1" t="n">
        <v>4</v>
      </c>
      <c r="C1132" s="1" t="n">
        <v>68.7803</v>
      </c>
      <c r="D1132" s="1" t="s">
        <v>2130</v>
      </c>
      <c r="E1132" s="1" t="s">
        <v>2010</v>
      </c>
    </row>
    <row r="1133" customFormat="false" ht="12.8" hidden="false" customHeight="false" outlineLevel="0" collapsed="false">
      <c r="A1133" s="1" t="s">
        <v>2131</v>
      </c>
      <c r="B1133" s="1" t="n">
        <v>4</v>
      </c>
      <c r="C1133" s="1" t="n">
        <v>69.9433</v>
      </c>
      <c r="D1133" s="1" t="s">
        <v>2132</v>
      </c>
      <c r="E1133" s="1" t="s">
        <v>2010</v>
      </c>
    </row>
    <row r="1134" customFormat="false" ht="12.8" hidden="false" customHeight="false" outlineLevel="0" collapsed="false">
      <c r="A1134" s="1" t="s">
        <v>2133</v>
      </c>
      <c r="B1134" s="1" t="n">
        <v>4</v>
      </c>
      <c r="C1134" s="1" t="n">
        <v>71.1063</v>
      </c>
      <c r="D1134" s="1" t="s">
        <v>2130</v>
      </c>
      <c r="E1134" s="1" t="s">
        <v>2010</v>
      </c>
    </row>
    <row r="1135" customFormat="false" ht="12.8" hidden="false" customHeight="false" outlineLevel="0" collapsed="false">
      <c r="A1135" s="1" t="s">
        <v>2134</v>
      </c>
      <c r="B1135" s="1" t="n">
        <v>4</v>
      </c>
      <c r="C1135" s="1" t="n">
        <v>73.5473</v>
      </c>
      <c r="D1135" s="1" t="s">
        <v>2135</v>
      </c>
      <c r="E1135" s="1" t="s">
        <v>2010</v>
      </c>
    </row>
    <row r="1136" customFormat="false" ht="12.8" hidden="false" customHeight="false" outlineLevel="0" collapsed="false">
      <c r="A1136" s="1" t="s">
        <v>2136</v>
      </c>
      <c r="B1136" s="1" t="n">
        <v>4</v>
      </c>
      <c r="C1136" s="1" t="n">
        <v>78.6936</v>
      </c>
      <c r="D1136" s="1" t="s">
        <v>2137</v>
      </c>
      <c r="E1136" s="1" t="s">
        <v>2010</v>
      </c>
    </row>
    <row r="1137" customFormat="false" ht="12.8" hidden="false" customHeight="false" outlineLevel="0" collapsed="false">
      <c r="A1137" s="1" t="s">
        <v>2138</v>
      </c>
      <c r="B1137" s="1" t="n">
        <v>4</v>
      </c>
      <c r="C1137" s="1" t="n">
        <v>78.6936</v>
      </c>
      <c r="D1137" s="1" t="s">
        <v>2139</v>
      </c>
      <c r="E1137" s="1" t="s">
        <v>2010</v>
      </c>
    </row>
    <row r="1138" customFormat="false" ht="12.8" hidden="false" customHeight="false" outlineLevel="0" collapsed="false">
      <c r="A1138" s="1" t="s">
        <v>2140</v>
      </c>
      <c r="B1138" s="1" t="n">
        <v>4</v>
      </c>
      <c r="C1138" s="1" t="n">
        <v>79.2818</v>
      </c>
      <c r="D1138" s="1" t="s">
        <v>2141</v>
      </c>
      <c r="E1138" s="1" t="s">
        <v>2010</v>
      </c>
    </row>
    <row r="1139" customFormat="false" ht="12.8" hidden="false" customHeight="false" outlineLevel="0" collapsed="false">
      <c r="A1139" s="1" t="s">
        <v>2142</v>
      </c>
      <c r="B1139" s="1" t="n">
        <v>4</v>
      </c>
      <c r="C1139" s="1" t="n">
        <v>79.2818</v>
      </c>
      <c r="D1139" s="1" t="s">
        <v>2143</v>
      </c>
      <c r="E1139" s="1" t="s">
        <v>2010</v>
      </c>
    </row>
    <row r="1140" customFormat="false" ht="12.8" hidden="false" customHeight="false" outlineLevel="0" collapsed="false">
      <c r="A1140" s="1" t="s">
        <v>2144</v>
      </c>
      <c r="B1140" s="1" t="n">
        <v>4</v>
      </c>
      <c r="C1140" s="1" t="n">
        <v>80.4585</v>
      </c>
      <c r="D1140" s="1" t="s">
        <v>2145</v>
      </c>
      <c r="E1140" s="1" t="s">
        <v>2010</v>
      </c>
    </row>
    <row r="1141" customFormat="false" ht="12.8" hidden="false" customHeight="false" outlineLevel="0" collapsed="false">
      <c r="A1141" s="1" t="s">
        <v>2146</v>
      </c>
      <c r="B1141" s="1" t="n">
        <v>4</v>
      </c>
      <c r="C1141" s="1" t="n">
        <v>82.8413</v>
      </c>
      <c r="D1141" s="1" t="s">
        <v>27</v>
      </c>
      <c r="E1141" s="1" t="s">
        <v>28</v>
      </c>
    </row>
    <row r="1142" customFormat="false" ht="12.8" hidden="false" customHeight="false" outlineLevel="0" collapsed="false">
      <c r="A1142" s="1" t="s">
        <v>2147</v>
      </c>
      <c r="B1142" s="1" t="n">
        <v>4</v>
      </c>
      <c r="C1142" s="1" t="n">
        <v>88.6363</v>
      </c>
      <c r="D1142" s="1" t="s">
        <v>2148</v>
      </c>
      <c r="E1142" s="1" t="s">
        <v>2010</v>
      </c>
    </row>
    <row r="1143" customFormat="false" ht="12.8" hidden="false" customHeight="false" outlineLevel="0" collapsed="false">
      <c r="A1143" s="1" t="s">
        <v>2149</v>
      </c>
      <c r="B1143" s="1" t="n">
        <v>4</v>
      </c>
      <c r="C1143" s="1" t="n">
        <v>89.2111</v>
      </c>
      <c r="D1143" s="1" t="s">
        <v>2150</v>
      </c>
      <c r="E1143" s="1" t="s">
        <v>2010</v>
      </c>
    </row>
    <row r="1144" customFormat="false" ht="12.8" hidden="false" customHeight="false" outlineLevel="0" collapsed="false">
      <c r="A1144" s="1" t="s">
        <v>2151</v>
      </c>
      <c r="B1144" s="1" t="n">
        <v>4</v>
      </c>
      <c r="C1144" s="1" t="n">
        <v>89.7858</v>
      </c>
      <c r="D1144" s="1" t="s">
        <v>27</v>
      </c>
      <c r="E1144" s="1" t="s">
        <v>2010</v>
      </c>
    </row>
    <row r="1145" customFormat="false" ht="12.8" hidden="false" customHeight="false" outlineLevel="0" collapsed="false">
      <c r="A1145" s="1" t="s">
        <v>2152</v>
      </c>
      <c r="B1145" s="1" t="n">
        <v>4</v>
      </c>
      <c r="C1145" s="1" t="n">
        <v>90.354</v>
      </c>
      <c r="D1145" s="1" t="s">
        <v>27</v>
      </c>
      <c r="E1145" s="1" t="s">
        <v>28</v>
      </c>
    </row>
    <row r="1146" customFormat="false" ht="12.8" hidden="false" customHeight="false" outlineLevel="0" collapsed="false">
      <c r="A1146" s="1" t="s">
        <v>2153</v>
      </c>
      <c r="B1146" s="1" t="n">
        <v>4</v>
      </c>
      <c r="C1146" s="1" t="n">
        <v>90.9354</v>
      </c>
      <c r="D1146" s="1" t="s">
        <v>2154</v>
      </c>
      <c r="E1146" s="1" t="s">
        <v>2010</v>
      </c>
    </row>
    <row r="1147" customFormat="false" ht="12.8" hidden="false" customHeight="false" outlineLevel="0" collapsed="false">
      <c r="A1147" s="1" t="s">
        <v>2155</v>
      </c>
      <c r="B1147" s="1" t="n">
        <v>4</v>
      </c>
      <c r="C1147" s="1" t="n">
        <v>92.7219</v>
      </c>
      <c r="D1147" s="1" t="s">
        <v>2156</v>
      </c>
      <c r="E1147" s="1" t="s">
        <v>2010</v>
      </c>
    </row>
    <row r="1148" customFormat="false" ht="12.8" hidden="false" customHeight="false" outlineLevel="0" collapsed="false">
      <c r="A1148" s="1" t="s">
        <v>2157</v>
      </c>
      <c r="B1148" s="1" t="n">
        <v>4</v>
      </c>
      <c r="C1148" s="1" t="n">
        <v>95.1334</v>
      </c>
      <c r="D1148" s="1" t="s">
        <v>2158</v>
      </c>
      <c r="E1148" s="1" t="s">
        <v>2010</v>
      </c>
    </row>
    <row r="1149" customFormat="false" ht="12.8" hidden="false" customHeight="false" outlineLevel="0" collapsed="false">
      <c r="A1149" s="1" t="s">
        <v>2159</v>
      </c>
      <c r="B1149" s="1" t="n">
        <v>4</v>
      </c>
      <c r="C1149" s="1" t="n">
        <v>95.1334</v>
      </c>
      <c r="D1149" s="1" t="s">
        <v>2160</v>
      </c>
      <c r="E1149" s="1" t="s">
        <v>2010</v>
      </c>
    </row>
    <row r="1150" customFormat="false" ht="12.8" hidden="false" customHeight="false" outlineLevel="0" collapsed="false">
      <c r="A1150" s="1" t="s">
        <v>2161</v>
      </c>
      <c r="B1150" s="1" t="n">
        <v>4</v>
      </c>
      <c r="C1150" s="1" t="n">
        <v>95.7216</v>
      </c>
      <c r="D1150" s="1" t="s">
        <v>2162</v>
      </c>
      <c r="E1150" s="1" t="s">
        <v>2010</v>
      </c>
    </row>
    <row r="1151" customFormat="false" ht="12.8" hidden="false" customHeight="false" outlineLevel="0" collapsed="false">
      <c r="A1151" s="1" t="s">
        <v>2163</v>
      </c>
      <c r="B1151" s="1" t="n">
        <v>4</v>
      </c>
      <c r="C1151" s="1" t="n">
        <v>96.9124</v>
      </c>
      <c r="D1151" s="1" t="s">
        <v>2164</v>
      </c>
      <c r="E1151" s="1" t="s">
        <v>2010</v>
      </c>
    </row>
    <row r="1152" customFormat="false" ht="12.8" hidden="false" customHeight="false" outlineLevel="0" collapsed="false">
      <c r="A1152" s="1" t="s">
        <v>2165</v>
      </c>
      <c r="B1152" s="1" t="n">
        <v>4</v>
      </c>
      <c r="C1152" s="1" t="n">
        <v>97.5006</v>
      </c>
      <c r="D1152" s="1" t="s">
        <v>2166</v>
      </c>
      <c r="E1152" s="1" t="s">
        <v>2010</v>
      </c>
    </row>
    <row r="1153" customFormat="false" ht="12.8" hidden="false" customHeight="false" outlineLevel="0" collapsed="false">
      <c r="A1153" s="1" t="s">
        <v>2167</v>
      </c>
      <c r="B1153" s="1" t="n">
        <v>4</v>
      </c>
      <c r="C1153" s="1" t="n">
        <v>97.5006</v>
      </c>
      <c r="D1153" s="1" t="s">
        <v>2168</v>
      </c>
      <c r="E1153" s="1" t="s">
        <v>2010</v>
      </c>
    </row>
    <row r="1154" customFormat="false" ht="12.8" hidden="false" customHeight="false" outlineLevel="0" collapsed="false">
      <c r="A1154" s="1" t="s">
        <v>2169</v>
      </c>
      <c r="B1154" s="1" t="n">
        <v>4</v>
      </c>
      <c r="C1154" s="1" t="n">
        <v>98.7354</v>
      </c>
      <c r="D1154" s="1" t="s">
        <v>2170</v>
      </c>
      <c r="E1154" s="1" t="s">
        <v>2010</v>
      </c>
    </row>
    <row r="1155" customFormat="false" ht="12.8" hidden="false" customHeight="false" outlineLevel="0" collapsed="false">
      <c r="A1155" s="1" t="s">
        <v>2171</v>
      </c>
      <c r="B1155" s="1" t="n">
        <v>4</v>
      </c>
      <c r="C1155" s="1" t="n">
        <v>99.9552</v>
      </c>
      <c r="D1155" s="1" t="s">
        <v>2172</v>
      </c>
      <c r="E1155" s="1" t="s">
        <v>2010</v>
      </c>
    </row>
    <row r="1156" customFormat="false" ht="12.8" hidden="false" customHeight="false" outlineLevel="0" collapsed="false">
      <c r="A1156" s="1" t="s">
        <v>2173</v>
      </c>
      <c r="B1156" s="1" t="n">
        <v>4</v>
      </c>
      <c r="C1156" s="1" t="n">
        <v>99.9552</v>
      </c>
      <c r="D1156" s="1" t="s">
        <v>2174</v>
      </c>
      <c r="E1156" s="1" t="s">
        <v>2010</v>
      </c>
    </row>
    <row r="1157" customFormat="false" ht="12.8" hidden="false" customHeight="false" outlineLevel="0" collapsed="false">
      <c r="A1157" s="1" t="s">
        <v>2175</v>
      </c>
      <c r="B1157" s="1" t="n">
        <v>4</v>
      </c>
      <c r="C1157" s="1" t="n">
        <v>100.5576</v>
      </c>
      <c r="D1157" s="1" t="s">
        <v>2176</v>
      </c>
      <c r="E1157" s="1" t="s">
        <v>2010</v>
      </c>
    </row>
    <row r="1158" customFormat="false" ht="12.8" hidden="false" customHeight="false" outlineLevel="0" collapsed="false">
      <c r="A1158" s="1" t="s">
        <v>2177</v>
      </c>
      <c r="B1158" s="1" t="n">
        <v>4</v>
      </c>
      <c r="C1158" s="1" t="n">
        <v>101.1529</v>
      </c>
      <c r="D1158" s="1" t="s">
        <v>2178</v>
      </c>
      <c r="E1158" s="1" t="s">
        <v>2010</v>
      </c>
    </row>
    <row r="1159" customFormat="false" ht="12.8" hidden="false" customHeight="false" outlineLevel="0" collapsed="false">
      <c r="A1159" s="1" t="s">
        <v>2179</v>
      </c>
      <c r="B1159" s="1" t="n">
        <v>4</v>
      </c>
      <c r="C1159" s="1" t="n">
        <v>101.7411</v>
      </c>
      <c r="D1159" s="1" t="s">
        <v>2180</v>
      </c>
      <c r="E1159" s="1" t="s">
        <v>2010</v>
      </c>
    </row>
    <row r="1160" customFormat="false" ht="12.8" hidden="false" customHeight="false" outlineLevel="0" collapsed="false">
      <c r="A1160" s="1" t="s">
        <v>2181</v>
      </c>
      <c r="B1160" s="1" t="n">
        <v>4</v>
      </c>
      <c r="C1160" s="1" t="n">
        <v>102.3294</v>
      </c>
      <c r="D1160" s="1" t="s">
        <v>2182</v>
      </c>
      <c r="E1160" s="1" t="s">
        <v>2010</v>
      </c>
    </row>
    <row r="1161" customFormat="false" ht="12.8" hidden="false" customHeight="false" outlineLevel="0" collapsed="false">
      <c r="A1161" s="1" t="s">
        <v>2183</v>
      </c>
      <c r="B1161" s="1" t="n">
        <v>4</v>
      </c>
      <c r="C1161" s="1" t="n">
        <v>103.5345</v>
      </c>
      <c r="D1161" s="1" t="s">
        <v>2184</v>
      </c>
      <c r="E1161" s="1" t="s">
        <v>2010</v>
      </c>
    </row>
    <row r="1162" customFormat="false" ht="12.8" hidden="false" customHeight="false" outlineLevel="0" collapsed="false">
      <c r="A1162" s="1" t="s">
        <v>2185</v>
      </c>
      <c r="B1162" s="1" t="n">
        <v>4</v>
      </c>
      <c r="C1162" s="1" t="n">
        <v>103.5345</v>
      </c>
      <c r="D1162" s="1" t="s">
        <v>2186</v>
      </c>
      <c r="E1162" s="1" t="s">
        <v>2010</v>
      </c>
    </row>
    <row r="1163" customFormat="false" ht="12.8" hidden="false" customHeight="false" outlineLevel="0" collapsed="false">
      <c r="A1163" s="1" t="s">
        <v>2187</v>
      </c>
      <c r="B1163" s="1" t="n">
        <v>4</v>
      </c>
      <c r="C1163" s="1" t="n">
        <v>104.1297</v>
      </c>
      <c r="D1163" s="1" t="s">
        <v>2188</v>
      </c>
      <c r="E1163" s="1" t="s">
        <v>2010</v>
      </c>
    </row>
    <row r="1164" customFormat="false" ht="12.8" hidden="false" customHeight="false" outlineLevel="0" collapsed="false">
      <c r="A1164" s="1" t="s">
        <v>2189</v>
      </c>
      <c r="B1164" s="1" t="n">
        <v>4</v>
      </c>
      <c r="C1164" s="1" t="n">
        <v>104.1297</v>
      </c>
      <c r="D1164" s="1" t="s">
        <v>2190</v>
      </c>
      <c r="E1164" s="1" t="s">
        <v>2010</v>
      </c>
    </row>
    <row r="1165" customFormat="false" ht="12.8" hidden="false" customHeight="false" outlineLevel="0" collapsed="false">
      <c r="A1165" s="1" t="s">
        <v>2191</v>
      </c>
      <c r="B1165" s="1" t="n">
        <v>4</v>
      </c>
      <c r="C1165" s="1" t="n">
        <v>104.7395</v>
      </c>
      <c r="D1165" s="1" t="s">
        <v>2192</v>
      </c>
      <c r="E1165" s="1" t="s">
        <v>2010</v>
      </c>
    </row>
    <row r="1166" customFormat="false" ht="12.8" hidden="false" customHeight="false" outlineLevel="0" collapsed="false">
      <c r="A1166" s="1" t="s">
        <v>2193</v>
      </c>
      <c r="B1166" s="1" t="n">
        <v>4</v>
      </c>
      <c r="C1166" s="1" t="n">
        <v>105.3419</v>
      </c>
      <c r="D1166" s="1" t="s">
        <v>2194</v>
      </c>
      <c r="E1166" s="1" t="s">
        <v>2010</v>
      </c>
    </row>
    <row r="1167" customFormat="false" ht="12.8" hidden="false" customHeight="false" outlineLevel="0" collapsed="false">
      <c r="A1167" s="1" t="s">
        <v>2195</v>
      </c>
      <c r="B1167" s="1" t="n">
        <v>4</v>
      </c>
      <c r="C1167" s="1" t="n">
        <v>105.3419</v>
      </c>
      <c r="D1167" s="1" t="s">
        <v>2196</v>
      </c>
      <c r="E1167" s="1" t="s">
        <v>2010</v>
      </c>
    </row>
    <row r="1168" customFormat="false" ht="12.8" hidden="false" customHeight="false" outlineLevel="0" collapsed="false">
      <c r="A1168" s="1" t="s">
        <v>2197</v>
      </c>
      <c r="B1168" s="1" t="n">
        <v>4</v>
      </c>
      <c r="C1168" s="1" t="n">
        <v>105.9444</v>
      </c>
      <c r="D1168" s="1" t="s">
        <v>2198</v>
      </c>
      <c r="E1168" s="1" t="s">
        <v>2010</v>
      </c>
    </row>
    <row r="1169" customFormat="false" ht="12.8" hidden="false" customHeight="false" outlineLevel="0" collapsed="false">
      <c r="A1169" s="1" t="s">
        <v>2199</v>
      </c>
      <c r="B1169" s="1" t="n">
        <v>4</v>
      </c>
      <c r="C1169" s="1" t="n">
        <v>106.5397</v>
      </c>
      <c r="D1169" s="1" t="s">
        <v>2200</v>
      </c>
      <c r="E1169" s="1" t="s">
        <v>2010</v>
      </c>
    </row>
    <row r="1170" customFormat="false" ht="12.8" hidden="false" customHeight="false" outlineLevel="0" collapsed="false">
      <c r="A1170" s="1" t="s">
        <v>2201</v>
      </c>
      <c r="B1170" s="1" t="n">
        <v>4</v>
      </c>
      <c r="C1170" s="1" t="n">
        <v>107.1421</v>
      </c>
      <c r="D1170" s="1" t="s">
        <v>2202</v>
      </c>
      <c r="E1170" s="1" t="s">
        <v>2010</v>
      </c>
    </row>
    <row r="1171" customFormat="false" ht="12.8" hidden="false" customHeight="false" outlineLevel="0" collapsed="false">
      <c r="A1171" s="1" t="s">
        <v>2203</v>
      </c>
      <c r="B1171" s="1" t="n">
        <v>4</v>
      </c>
      <c r="C1171" s="1" t="n">
        <v>107.7446</v>
      </c>
      <c r="D1171" s="1" t="s">
        <v>2204</v>
      </c>
      <c r="E1171" s="1" t="s">
        <v>2010</v>
      </c>
    </row>
    <row r="1172" customFormat="false" ht="12.8" hidden="false" customHeight="false" outlineLevel="0" collapsed="false">
      <c r="A1172" s="1" t="s">
        <v>2205</v>
      </c>
      <c r="B1172" s="1" t="n">
        <v>4</v>
      </c>
      <c r="C1172" s="1" t="n">
        <v>108.347</v>
      </c>
      <c r="D1172" s="1" t="s">
        <v>2206</v>
      </c>
      <c r="E1172" s="1" t="s">
        <v>2010</v>
      </c>
    </row>
    <row r="1173" customFormat="false" ht="12.8" hidden="false" customHeight="false" outlineLevel="0" collapsed="false">
      <c r="A1173" s="1" t="s">
        <v>2207</v>
      </c>
      <c r="B1173" s="1" t="n">
        <v>4</v>
      </c>
      <c r="C1173" s="1" t="n">
        <v>109.5668</v>
      </c>
      <c r="D1173" s="1" t="s">
        <v>2208</v>
      </c>
      <c r="E1173" s="1" t="s">
        <v>2010</v>
      </c>
    </row>
    <row r="1174" customFormat="false" ht="12.8" hidden="false" customHeight="false" outlineLevel="0" collapsed="false">
      <c r="A1174" s="1" t="s">
        <v>2209</v>
      </c>
      <c r="B1174" s="1" t="n">
        <v>4</v>
      </c>
      <c r="C1174" s="1" t="n">
        <v>110.155</v>
      </c>
      <c r="D1174" s="1" t="s">
        <v>2210</v>
      </c>
      <c r="E1174" s="1" t="s">
        <v>2010</v>
      </c>
    </row>
    <row r="1175" customFormat="false" ht="12.8" hidden="false" customHeight="false" outlineLevel="0" collapsed="false">
      <c r="A1175" s="1" t="s">
        <v>2211</v>
      </c>
      <c r="B1175" s="1" t="n">
        <v>4</v>
      </c>
      <c r="C1175" s="1" t="n">
        <v>110.7433</v>
      </c>
      <c r="D1175" s="1" t="s">
        <v>2212</v>
      </c>
      <c r="E1175" s="1" t="s">
        <v>2010</v>
      </c>
    </row>
    <row r="1176" customFormat="false" ht="12.8" hidden="false" customHeight="false" outlineLevel="0" collapsed="false">
      <c r="A1176" s="1" t="s">
        <v>2213</v>
      </c>
      <c r="B1176" s="1" t="n">
        <v>4</v>
      </c>
      <c r="C1176" s="1" t="n">
        <v>110.7433</v>
      </c>
      <c r="D1176" s="1" t="s">
        <v>2212</v>
      </c>
      <c r="E1176" s="1" t="s">
        <v>2010</v>
      </c>
    </row>
    <row r="1177" customFormat="false" ht="12.8" hidden="false" customHeight="false" outlineLevel="0" collapsed="false">
      <c r="A1177" s="1" t="s">
        <v>2214</v>
      </c>
      <c r="B1177" s="1" t="n">
        <v>4</v>
      </c>
      <c r="C1177" s="1" t="n">
        <v>111.3315</v>
      </c>
      <c r="D1177" s="1" t="s">
        <v>2215</v>
      </c>
      <c r="E1177" s="1" t="s">
        <v>28</v>
      </c>
    </row>
    <row r="1178" customFormat="false" ht="12.8" hidden="false" customHeight="false" outlineLevel="0" collapsed="false">
      <c r="A1178" s="1" t="s">
        <v>2216</v>
      </c>
      <c r="B1178" s="1" t="n">
        <v>4</v>
      </c>
      <c r="C1178" s="1" t="n">
        <v>111.9198</v>
      </c>
      <c r="D1178" s="1" t="s">
        <v>2217</v>
      </c>
      <c r="E1178" s="1" t="s">
        <v>2010</v>
      </c>
    </row>
    <row r="1179" customFormat="false" ht="12.8" hidden="false" customHeight="false" outlineLevel="0" collapsed="false">
      <c r="A1179" s="1" t="s">
        <v>2218</v>
      </c>
      <c r="B1179" s="1" t="n">
        <v>4</v>
      </c>
      <c r="C1179" s="1" t="n">
        <v>112.5012</v>
      </c>
      <c r="D1179" s="1" t="s">
        <v>2219</v>
      </c>
      <c r="E1179" s="1" t="s">
        <v>28</v>
      </c>
    </row>
    <row r="1180" customFormat="false" ht="12.8" hidden="false" customHeight="false" outlineLevel="0" collapsed="false">
      <c r="A1180" s="1" t="s">
        <v>2220</v>
      </c>
      <c r="B1180" s="1" t="n">
        <v>4</v>
      </c>
      <c r="C1180" s="1" t="n">
        <v>113.0826</v>
      </c>
      <c r="D1180" s="1" t="s">
        <v>2221</v>
      </c>
      <c r="E1180" s="1" t="s">
        <v>2010</v>
      </c>
    </row>
    <row r="1181" customFormat="false" ht="12.8" hidden="false" customHeight="false" outlineLevel="0" collapsed="false">
      <c r="A1181" s="1" t="s">
        <v>2222</v>
      </c>
      <c r="B1181" s="1" t="n">
        <v>4</v>
      </c>
      <c r="C1181" s="1" t="n">
        <v>113.6641</v>
      </c>
      <c r="D1181" s="1" t="s">
        <v>2223</v>
      </c>
      <c r="E1181" s="1" t="s">
        <v>2010</v>
      </c>
    </row>
    <row r="1182" customFormat="false" ht="12.8" hidden="false" customHeight="false" outlineLevel="0" collapsed="false">
      <c r="A1182" s="1" t="s">
        <v>2224</v>
      </c>
      <c r="B1182" s="1" t="n">
        <v>4</v>
      </c>
      <c r="C1182" s="1" t="n">
        <v>114.2738</v>
      </c>
      <c r="D1182" s="1" t="s">
        <v>2225</v>
      </c>
      <c r="E1182" s="1" t="s">
        <v>2010</v>
      </c>
    </row>
    <row r="1183" customFormat="false" ht="12.8" hidden="false" customHeight="false" outlineLevel="0" collapsed="false">
      <c r="A1183" s="1" t="s">
        <v>2226</v>
      </c>
      <c r="B1183" s="1" t="n">
        <v>4</v>
      </c>
      <c r="C1183" s="1" t="n">
        <v>114.2738</v>
      </c>
      <c r="D1183" s="1" t="s">
        <v>2227</v>
      </c>
      <c r="E1183" s="1" t="s">
        <v>2010</v>
      </c>
    </row>
    <row r="1184" customFormat="false" ht="12.8" hidden="false" customHeight="false" outlineLevel="0" collapsed="false">
      <c r="A1184" s="1" t="s">
        <v>2228</v>
      </c>
      <c r="B1184" s="1" t="n">
        <v>4</v>
      </c>
      <c r="C1184" s="1" t="n">
        <v>114.8553</v>
      </c>
      <c r="D1184" s="1" t="s">
        <v>2229</v>
      </c>
      <c r="E1184" s="1" t="s">
        <v>2010</v>
      </c>
    </row>
    <row r="1185" customFormat="false" ht="12.8" hidden="false" customHeight="false" outlineLevel="0" collapsed="false">
      <c r="A1185" s="1" t="s">
        <v>2230</v>
      </c>
      <c r="B1185" s="1" t="n">
        <v>4</v>
      </c>
      <c r="C1185" s="1" t="n">
        <v>114.8553</v>
      </c>
      <c r="D1185" s="1" t="s">
        <v>2231</v>
      </c>
      <c r="E1185" s="1" t="s">
        <v>2010</v>
      </c>
    </row>
    <row r="1186" customFormat="false" ht="12.8" hidden="false" customHeight="false" outlineLevel="0" collapsed="false">
      <c r="A1186" s="1" t="s">
        <v>2232</v>
      </c>
      <c r="B1186" s="1" t="n">
        <v>4</v>
      </c>
      <c r="C1186" s="1" t="n">
        <v>115.465</v>
      </c>
      <c r="D1186" s="1" t="s">
        <v>2233</v>
      </c>
      <c r="E1186" s="1" t="s">
        <v>2010</v>
      </c>
    </row>
    <row r="1187" customFormat="false" ht="12.8" hidden="false" customHeight="false" outlineLevel="0" collapsed="false">
      <c r="A1187" s="1" t="s">
        <v>2234</v>
      </c>
      <c r="B1187" s="1" t="n">
        <v>4</v>
      </c>
      <c r="C1187" s="1" t="n">
        <v>115.465</v>
      </c>
      <c r="D1187" s="1" t="s">
        <v>2235</v>
      </c>
      <c r="E1187" s="1" t="s">
        <v>2010</v>
      </c>
    </row>
    <row r="1188" customFormat="false" ht="12.8" hidden="false" customHeight="false" outlineLevel="0" collapsed="false">
      <c r="A1188" s="1" t="s">
        <v>2236</v>
      </c>
      <c r="B1188" s="1" t="n">
        <v>4</v>
      </c>
      <c r="C1188" s="1" t="n">
        <v>118.5941</v>
      </c>
      <c r="D1188" s="1" t="s">
        <v>27</v>
      </c>
      <c r="E1188" s="1" t="s">
        <v>2010</v>
      </c>
    </row>
    <row r="1189" customFormat="false" ht="12.8" hidden="false" customHeight="false" outlineLevel="0" collapsed="false">
      <c r="A1189" s="1" t="s">
        <v>2237</v>
      </c>
      <c r="B1189" s="1" t="n">
        <v>4</v>
      </c>
      <c r="C1189" s="1" t="n">
        <v>130.5348</v>
      </c>
      <c r="D1189" s="1" t="s">
        <v>2238</v>
      </c>
      <c r="E1189" s="1" t="s">
        <v>2010</v>
      </c>
    </row>
    <row r="1190" customFormat="false" ht="12.8" hidden="false" customHeight="false" outlineLevel="0" collapsed="false">
      <c r="A1190" s="1" t="s">
        <v>2239</v>
      </c>
      <c r="B1190" s="1" t="n">
        <v>4</v>
      </c>
      <c r="C1190" s="1" t="n">
        <v>133.0686</v>
      </c>
      <c r="D1190" s="1" t="s">
        <v>2240</v>
      </c>
      <c r="E1190" s="1" t="s">
        <v>2010</v>
      </c>
    </row>
    <row r="1191" customFormat="false" ht="12.8" hidden="false" customHeight="false" outlineLevel="0" collapsed="false">
      <c r="A1191" s="1" t="s">
        <v>2241</v>
      </c>
      <c r="B1191" s="1" t="n">
        <v>4</v>
      </c>
      <c r="C1191" s="1" t="n">
        <v>133.6711</v>
      </c>
      <c r="D1191" s="1" t="s">
        <v>2242</v>
      </c>
      <c r="E1191" s="1" t="s">
        <v>2010</v>
      </c>
    </row>
    <row r="1192" customFormat="false" ht="12.8" hidden="false" customHeight="false" outlineLevel="0" collapsed="false">
      <c r="A1192" s="1" t="s">
        <v>2243</v>
      </c>
      <c r="B1192" s="1" t="n">
        <v>4</v>
      </c>
      <c r="C1192" s="1" t="n">
        <v>133.6711</v>
      </c>
      <c r="D1192" s="1" t="s">
        <v>2244</v>
      </c>
      <c r="E1192" s="1" t="s">
        <v>2010</v>
      </c>
    </row>
    <row r="1193" customFormat="false" ht="12.8" hidden="false" customHeight="false" outlineLevel="0" collapsed="false">
      <c r="A1193" s="1" t="s">
        <v>2245</v>
      </c>
      <c r="B1193" s="1" t="n">
        <v>4</v>
      </c>
      <c r="C1193" s="1" t="n">
        <v>134.8908</v>
      </c>
      <c r="D1193" s="1" t="s">
        <v>2246</v>
      </c>
      <c r="E1193" s="1" t="s">
        <v>2010</v>
      </c>
    </row>
    <row r="1194" customFormat="false" ht="12.8" hidden="false" customHeight="false" outlineLevel="0" collapsed="false">
      <c r="A1194" s="1" t="s">
        <v>2247</v>
      </c>
      <c r="B1194" s="1" t="n">
        <v>4</v>
      </c>
      <c r="C1194" s="1" t="n">
        <v>135.4722</v>
      </c>
      <c r="D1194" s="1" t="s">
        <v>2248</v>
      </c>
      <c r="E1194" s="1" t="s">
        <v>2010</v>
      </c>
    </row>
    <row r="1195" customFormat="false" ht="12.8" hidden="false" customHeight="false" outlineLevel="0" collapsed="false">
      <c r="A1195" s="1" t="s">
        <v>2249</v>
      </c>
      <c r="B1195" s="1" t="n">
        <v>4</v>
      </c>
      <c r="C1195" s="1" t="n">
        <v>136.0536</v>
      </c>
      <c r="D1195" s="1" t="s">
        <v>27</v>
      </c>
      <c r="E1195" s="1" t="s">
        <v>2010</v>
      </c>
    </row>
    <row r="1196" customFormat="false" ht="12.8" hidden="false" customHeight="false" outlineLevel="0" collapsed="false">
      <c r="A1196" s="1" t="s">
        <v>2250</v>
      </c>
      <c r="B1196" s="1" t="n">
        <v>4</v>
      </c>
      <c r="C1196" s="1" t="n">
        <v>137.2444</v>
      </c>
      <c r="D1196" s="1" t="s">
        <v>2251</v>
      </c>
      <c r="E1196" s="1" t="s">
        <v>2010</v>
      </c>
    </row>
    <row r="1197" customFormat="false" ht="12.8" hidden="false" customHeight="false" outlineLevel="0" collapsed="false">
      <c r="A1197" s="1" t="s">
        <v>2252</v>
      </c>
      <c r="B1197" s="1" t="n">
        <v>4</v>
      </c>
      <c r="C1197" s="1" t="n">
        <v>137.2444</v>
      </c>
      <c r="D1197" s="1" t="s">
        <v>2253</v>
      </c>
      <c r="E1197" s="1" t="s">
        <v>2010</v>
      </c>
    </row>
    <row r="1198" customFormat="false" ht="12.8" hidden="false" customHeight="false" outlineLevel="0" collapsed="false">
      <c r="A1198" s="1" t="s">
        <v>2254</v>
      </c>
      <c r="B1198" s="1" t="n">
        <v>4</v>
      </c>
      <c r="C1198" s="1" t="n">
        <v>138.4351</v>
      </c>
      <c r="D1198" s="1" t="s">
        <v>2255</v>
      </c>
      <c r="E1198" s="1" t="s">
        <v>2010</v>
      </c>
    </row>
    <row r="1199" customFormat="false" ht="12.8" hidden="false" customHeight="false" outlineLevel="0" collapsed="false">
      <c r="A1199" s="1" t="s">
        <v>2256</v>
      </c>
      <c r="B1199" s="1" t="n">
        <v>4</v>
      </c>
      <c r="C1199" s="1" t="n">
        <v>139.6258</v>
      </c>
      <c r="D1199" s="1" t="s">
        <v>2257</v>
      </c>
      <c r="E1199" s="1" t="s">
        <v>2010</v>
      </c>
    </row>
    <row r="1200" customFormat="false" ht="12.8" hidden="false" customHeight="false" outlineLevel="0" collapsed="false">
      <c r="A1200" s="1" t="s">
        <v>2258</v>
      </c>
      <c r="B1200" s="1" t="n">
        <v>4</v>
      </c>
      <c r="C1200" s="1" t="n">
        <v>140.214</v>
      </c>
      <c r="D1200" s="1" t="s">
        <v>2257</v>
      </c>
      <c r="E1200" s="1" t="s">
        <v>2010</v>
      </c>
    </row>
    <row r="1201" customFormat="false" ht="12.8" hidden="false" customHeight="false" outlineLevel="0" collapsed="false">
      <c r="A1201" s="1" t="s">
        <v>2259</v>
      </c>
      <c r="B1201" s="1" t="n">
        <v>4</v>
      </c>
      <c r="C1201" s="1" t="n">
        <v>140.214</v>
      </c>
      <c r="D1201" s="1" t="s">
        <v>2260</v>
      </c>
      <c r="E1201" s="1" t="s">
        <v>2010</v>
      </c>
    </row>
    <row r="1202" customFormat="false" ht="12.8" hidden="false" customHeight="false" outlineLevel="0" collapsed="false">
      <c r="A1202" s="1" t="s">
        <v>2261</v>
      </c>
      <c r="B1202" s="1" t="n">
        <v>4</v>
      </c>
      <c r="C1202" s="1" t="n">
        <v>140.8023</v>
      </c>
      <c r="D1202" s="1" t="s">
        <v>2262</v>
      </c>
      <c r="E1202" s="1" t="s">
        <v>2010</v>
      </c>
    </row>
    <row r="1203" customFormat="false" ht="12.8" hidden="false" customHeight="false" outlineLevel="0" collapsed="false">
      <c r="A1203" s="1" t="s">
        <v>2263</v>
      </c>
      <c r="B1203" s="1" t="n">
        <v>4</v>
      </c>
      <c r="C1203" s="1" t="n">
        <v>140.8023</v>
      </c>
      <c r="D1203" s="1" t="s">
        <v>2262</v>
      </c>
      <c r="E1203" s="1" t="s">
        <v>2010</v>
      </c>
    </row>
    <row r="1204" customFormat="false" ht="12.8" hidden="false" customHeight="false" outlineLevel="0" collapsed="false">
      <c r="A1204" s="1" t="s">
        <v>2264</v>
      </c>
      <c r="B1204" s="1" t="n">
        <v>4</v>
      </c>
      <c r="C1204" s="1" t="n">
        <v>141.3837</v>
      </c>
      <c r="D1204" s="1" t="s">
        <v>2265</v>
      </c>
      <c r="E1204" s="1" t="s">
        <v>28</v>
      </c>
    </row>
    <row r="1205" customFormat="false" ht="12.8" hidden="false" customHeight="false" outlineLevel="0" collapsed="false">
      <c r="A1205" s="1" t="s">
        <v>2266</v>
      </c>
      <c r="B1205" s="1" t="n">
        <v>4</v>
      </c>
      <c r="C1205" s="1" t="n">
        <v>142.5604</v>
      </c>
      <c r="D1205" s="1" t="s">
        <v>2267</v>
      </c>
      <c r="E1205" s="1" t="s">
        <v>2010</v>
      </c>
    </row>
    <row r="1206" customFormat="false" ht="12.8" hidden="false" customHeight="false" outlineLevel="0" collapsed="false">
      <c r="A1206" s="1" t="s">
        <v>2268</v>
      </c>
      <c r="B1206" s="1" t="n">
        <v>4</v>
      </c>
      <c r="C1206" s="1" t="n">
        <v>143.1418</v>
      </c>
      <c r="D1206" s="1" t="s">
        <v>2269</v>
      </c>
      <c r="E1206" s="1" t="s">
        <v>2010</v>
      </c>
    </row>
    <row r="1207" customFormat="false" ht="12.8" hidden="false" customHeight="false" outlineLevel="0" collapsed="false">
      <c r="A1207" s="1" t="s">
        <v>2270</v>
      </c>
      <c r="B1207" s="1" t="n">
        <v>4</v>
      </c>
      <c r="C1207" s="1" t="n">
        <v>144.9283</v>
      </c>
      <c r="D1207" s="1" t="s">
        <v>2271</v>
      </c>
      <c r="E1207" s="1" t="s">
        <v>2010</v>
      </c>
    </row>
    <row r="1208" customFormat="false" ht="12.8" hidden="false" customHeight="false" outlineLevel="0" collapsed="false">
      <c r="A1208" s="1" t="s">
        <v>2272</v>
      </c>
      <c r="B1208" s="1" t="n">
        <v>4</v>
      </c>
      <c r="C1208" s="1" t="n">
        <v>145.5097</v>
      </c>
      <c r="D1208" s="1" t="s">
        <v>2273</v>
      </c>
      <c r="E1208" s="1" t="s">
        <v>2010</v>
      </c>
    </row>
    <row r="1209" customFormat="false" ht="12.8" hidden="false" customHeight="false" outlineLevel="0" collapsed="false">
      <c r="A1209" s="1" t="s">
        <v>2274</v>
      </c>
      <c r="B1209" s="1" t="n">
        <v>4</v>
      </c>
      <c r="C1209" s="1" t="n">
        <v>145.5097</v>
      </c>
      <c r="D1209" s="1" t="s">
        <v>2275</v>
      </c>
      <c r="E1209" s="1" t="s">
        <v>2010</v>
      </c>
    </row>
    <row r="1210" customFormat="false" ht="12.8" hidden="false" customHeight="false" outlineLevel="0" collapsed="false">
      <c r="A1210" s="1" t="s">
        <v>2276</v>
      </c>
      <c r="B1210" s="1" t="n">
        <v>4</v>
      </c>
      <c r="C1210" s="1" t="n">
        <v>147.9809</v>
      </c>
      <c r="D1210" s="1" t="s">
        <v>2277</v>
      </c>
      <c r="E1210" s="1" t="s">
        <v>2010</v>
      </c>
      <c r="F1210" s="10" t="s">
        <v>2278</v>
      </c>
    </row>
    <row r="1211" customFormat="false" ht="12.8" hidden="false" customHeight="false" outlineLevel="0" collapsed="false">
      <c r="A1211" s="1" t="s">
        <v>2279</v>
      </c>
      <c r="B1211" s="1" t="n">
        <v>4</v>
      </c>
      <c r="C1211" s="1" t="n">
        <v>149.7889</v>
      </c>
      <c r="D1211" s="1" t="s">
        <v>27</v>
      </c>
      <c r="E1211" s="1" t="s">
        <v>2010</v>
      </c>
      <c r="F1211" s="10" t="s">
        <v>2278</v>
      </c>
    </row>
    <row r="1212" customFormat="false" ht="12.8" hidden="false" customHeight="false" outlineLevel="0" collapsed="false">
      <c r="A1212" s="1" t="s">
        <v>2280</v>
      </c>
      <c r="B1212" s="1" t="n">
        <v>4</v>
      </c>
      <c r="C1212" s="1" t="n">
        <v>149.7889</v>
      </c>
      <c r="D1212" s="1" t="s">
        <v>2281</v>
      </c>
      <c r="E1212" s="1" t="s">
        <v>2010</v>
      </c>
      <c r="F1212" s="10" t="s">
        <v>2278</v>
      </c>
    </row>
    <row r="1213" customFormat="false" ht="12.8" hidden="false" customHeight="false" outlineLevel="0" collapsed="false">
      <c r="A1213" s="1" t="s">
        <v>2282</v>
      </c>
      <c r="B1213" s="1" t="n">
        <v>4</v>
      </c>
      <c r="C1213" s="1" t="n">
        <v>150.3771</v>
      </c>
      <c r="D1213" s="1" t="s">
        <v>2283</v>
      </c>
      <c r="E1213" s="1" t="s">
        <v>2010</v>
      </c>
      <c r="F1213" s="10" t="s">
        <v>2278</v>
      </c>
    </row>
    <row r="1214" customFormat="false" ht="12.8" hidden="false" customHeight="false" outlineLevel="0" collapsed="false">
      <c r="A1214" s="1" t="s">
        <v>2284</v>
      </c>
      <c r="B1214" s="1" t="n">
        <v>4</v>
      </c>
      <c r="C1214" s="1" t="n">
        <v>152.7886</v>
      </c>
      <c r="D1214" s="1" t="s">
        <v>2285</v>
      </c>
      <c r="E1214" s="1" t="s">
        <v>2010</v>
      </c>
      <c r="F1214" s="10" t="s">
        <v>2278</v>
      </c>
    </row>
    <row r="1215" customFormat="false" ht="12.8" hidden="false" customHeight="false" outlineLevel="0" collapsed="false">
      <c r="A1215" s="1" t="s">
        <v>2286</v>
      </c>
      <c r="B1215" s="1" t="n">
        <v>4</v>
      </c>
      <c r="C1215" s="1" t="n">
        <v>153.3769</v>
      </c>
      <c r="D1215" s="1" t="s">
        <v>2287</v>
      </c>
      <c r="E1215" s="1" t="s">
        <v>2010</v>
      </c>
      <c r="F1215" s="10" t="s">
        <v>2278</v>
      </c>
    </row>
    <row r="1216" customFormat="false" ht="12.8" hidden="false" customHeight="false" outlineLevel="0" collapsed="false">
      <c r="A1216" s="1" t="s">
        <v>2288</v>
      </c>
      <c r="B1216" s="1" t="n">
        <v>4</v>
      </c>
      <c r="C1216" s="1" t="n">
        <v>153.3769</v>
      </c>
      <c r="D1216" s="1" t="s">
        <v>2289</v>
      </c>
      <c r="E1216" s="1" t="s">
        <v>2010</v>
      </c>
      <c r="F1216" s="10" t="s">
        <v>2278</v>
      </c>
    </row>
    <row r="1217" customFormat="false" ht="12.8" hidden="false" customHeight="false" outlineLevel="0" collapsed="false">
      <c r="A1217" s="1" t="s">
        <v>2290</v>
      </c>
      <c r="B1217" s="1" t="n">
        <v>4</v>
      </c>
      <c r="C1217" s="1" t="n">
        <v>153.9583</v>
      </c>
      <c r="D1217" s="1" t="s">
        <v>2291</v>
      </c>
      <c r="E1217" s="1" t="s">
        <v>2010</v>
      </c>
      <c r="F1217" s="11" t="s">
        <v>2278</v>
      </c>
    </row>
    <row r="1218" customFormat="false" ht="12.8" hidden="false" customHeight="false" outlineLevel="0" collapsed="false">
      <c r="A1218" s="1" t="s">
        <v>2292</v>
      </c>
      <c r="B1218" s="1" t="n">
        <v>4</v>
      </c>
      <c r="C1218" s="1" t="n">
        <v>154.5397</v>
      </c>
      <c r="D1218" s="1" t="s">
        <v>2293</v>
      </c>
      <c r="E1218" s="1" t="s">
        <v>2010</v>
      </c>
      <c r="F1218" s="10" t="s">
        <v>2278</v>
      </c>
    </row>
    <row r="1219" customFormat="false" ht="12.8" hidden="false" customHeight="false" outlineLevel="0" collapsed="false">
      <c r="A1219" s="1" t="s">
        <v>2294</v>
      </c>
      <c r="B1219" s="1" t="n">
        <v>4</v>
      </c>
      <c r="C1219" s="1" t="n">
        <v>154.5397</v>
      </c>
      <c r="D1219" s="1" t="s">
        <v>2295</v>
      </c>
      <c r="E1219" s="1" t="s">
        <v>2010</v>
      </c>
      <c r="F1219" s="10" t="s">
        <v>2278</v>
      </c>
    </row>
    <row r="1220" customFormat="false" ht="12.8" hidden="false" customHeight="false" outlineLevel="0" collapsed="false">
      <c r="A1220" s="1" t="s">
        <v>2296</v>
      </c>
      <c r="B1220" s="1" t="n">
        <v>4</v>
      </c>
      <c r="C1220" s="1" t="n">
        <v>155.128</v>
      </c>
      <c r="D1220" s="1" t="s">
        <v>2297</v>
      </c>
      <c r="E1220" s="1" t="s">
        <v>2010</v>
      </c>
      <c r="F1220" s="10" t="s">
        <v>2278</v>
      </c>
    </row>
    <row r="1221" customFormat="false" ht="12.8" hidden="false" customHeight="false" outlineLevel="0" collapsed="false">
      <c r="A1221" s="1" t="s">
        <v>2298</v>
      </c>
      <c r="B1221" s="1" t="n">
        <v>4</v>
      </c>
      <c r="C1221" s="1" t="n">
        <v>155.7094</v>
      </c>
      <c r="D1221" s="1" t="s">
        <v>2299</v>
      </c>
      <c r="E1221" s="1" t="s">
        <v>2010</v>
      </c>
      <c r="F1221" s="10" t="s">
        <v>2278</v>
      </c>
    </row>
    <row r="1222" customFormat="false" ht="12.8" hidden="false" customHeight="false" outlineLevel="0" collapsed="false">
      <c r="A1222" s="1" t="s">
        <v>2300</v>
      </c>
      <c r="B1222" s="1" t="n">
        <v>4</v>
      </c>
      <c r="C1222" s="1" t="n">
        <v>155.7094</v>
      </c>
      <c r="D1222" s="1" t="s">
        <v>2301</v>
      </c>
      <c r="E1222" s="1" t="s">
        <v>2010</v>
      </c>
      <c r="F1222" s="10" t="s">
        <v>2278</v>
      </c>
    </row>
    <row r="1223" customFormat="false" ht="12.8" hidden="false" customHeight="false" outlineLevel="0" collapsed="false">
      <c r="A1223" s="1" t="s">
        <v>2302</v>
      </c>
      <c r="B1223" s="1" t="n">
        <v>4</v>
      </c>
      <c r="C1223" s="1" t="n">
        <v>156.9145</v>
      </c>
      <c r="D1223" s="1" t="s">
        <v>2303</v>
      </c>
      <c r="E1223" s="1" t="s">
        <v>2010</v>
      </c>
      <c r="F1223" s="9" t="s">
        <v>2278</v>
      </c>
    </row>
    <row r="1224" customFormat="false" ht="12.8" hidden="false" customHeight="false" outlineLevel="0" collapsed="false">
      <c r="A1224" s="1" t="s">
        <v>2304</v>
      </c>
      <c r="B1224" s="1" t="n">
        <v>4</v>
      </c>
      <c r="C1224" s="1" t="n">
        <v>156.9145</v>
      </c>
      <c r="D1224" s="1" t="s">
        <v>2305</v>
      </c>
      <c r="E1224" s="1" t="s">
        <v>2010</v>
      </c>
      <c r="F1224" s="9" t="s">
        <v>2278</v>
      </c>
    </row>
    <row r="1225" customFormat="false" ht="12.8" hidden="false" customHeight="false" outlineLevel="0" collapsed="false">
      <c r="A1225" s="1" t="s">
        <v>2306</v>
      </c>
      <c r="B1225" s="1" t="n">
        <v>4</v>
      </c>
      <c r="C1225" s="1" t="n">
        <v>157.4892</v>
      </c>
      <c r="D1225" s="1" t="s">
        <v>2307</v>
      </c>
      <c r="E1225" s="1" t="s">
        <v>2010</v>
      </c>
      <c r="F1225" s="9" t="s">
        <v>2278</v>
      </c>
    </row>
    <row r="1226" customFormat="false" ht="12.8" hidden="false" customHeight="false" outlineLevel="0" collapsed="false">
      <c r="A1226" s="1" t="s">
        <v>2308</v>
      </c>
      <c r="B1226" s="1" t="n">
        <v>4</v>
      </c>
      <c r="C1226" s="1" t="n">
        <v>158.0639</v>
      </c>
      <c r="D1226" s="1" t="s">
        <v>2309</v>
      </c>
      <c r="E1226" s="1" t="s">
        <v>2010</v>
      </c>
      <c r="F1226" s="9" t="s">
        <v>2278</v>
      </c>
    </row>
    <row r="1227" customFormat="false" ht="12.8" hidden="false" customHeight="false" outlineLevel="0" collapsed="false">
      <c r="A1227" s="1" t="s">
        <v>2310</v>
      </c>
      <c r="B1227" s="1" t="n">
        <v>4</v>
      </c>
      <c r="C1227" s="1" t="n">
        <v>158.6387</v>
      </c>
      <c r="D1227" s="1" t="s">
        <v>2311</v>
      </c>
      <c r="E1227" s="1" t="s">
        <v>2010</v>
      </c>
      <c r="F1227" s="9" t="s">
        <v>2278</v>
      </c>
    </row>
    <row r="1228" customFormat="false" ht="12.8" hidden="false" customHeight="false" outlineLevel="0" collapsed="false">
      <c r="A1228" s="1" t="s">
        <v>2312</v>
      </c>
      <c r="B1228" s="1" t="n">
        <v>4</v>
      </c>
      <c r="C1228" s="1" t="n">
        <v>159.2201</v>
      </c>
      <c r="D1228" s="1" t="s">
        <v>2313</v>
      </c>
      <c r="E1228" s="1" t="s">
        <v>2010</v>
      </c>
      <c r="F1228" s="9" t="s">
        <v>2278</v>
      </c>
    </row>
    <row r="1229" customFormat="false" ht="12.8" hidden="false" customHeight="false" outlineLevel="0" collapsed="false">
      <c r="A1229" s="1" t="s">
        <v>2314</v>
      </c>
      <c r="B1229" s="1" t="n">
        <v>4</v>
      </c>
      <c r="C1229" s="1" t="n">
        <v>159.2201</v>
      </c>
      <c r="D1229" s="1" t="s">
        <v>2315</v>
      </c>
      <c r="E1229" s="1" t="s">
        <v>28</v>
      </c>
      <c r="F1229" s="9" t="s">
        <v>2278</v>
      </c>
    </row>
    <row r="1230" customFormat="false" ht="12.8" hidden="false" customHeight="false" outlineLevel="0" collapsed="false">
      <c r="A1230" s="1" t="s">
        <v>2316</v>
      </c>
      <c r="B1230" s="1" t="n">
        <v>4</v>
      </c>
      <c r="C1230" s="1" t="n">
        <v>160.4108</v>
      </c>
      <c r="D1230" s="1" t="s">
        <v>2317</v>
      </c>
      <c r="E1230" s="1" t="s">
        <v>2010</v>
      </c>
      <c r="F1230" s="9" t="s">
        <v>2278</v>
      </c>
    </row>
    <row r="1231" customFormat="false" ht="12.8" hidden="false" customHeight="false" outlineLevel="0" collapsed="false">
      <c r="A1231" s="1" t="s">
        <v>2318</v>
      </c>
      <c r="B1231" s="1" t="n">
        <v>4</v>
      </c>
      <c r="C1231" s="1" t="n">
        <v>161.0132</v>
      </c>
      <c r="D1231" s="1" t="s">
        <v>2319</v>
      </c>
      <c r="E1231" s="1" t="s">
        <v>2010</v>
      </c>
      <c r="F1231" s="9" t="s">
        <v>2278</v>
      </c>
    </row>
    <row r="1232" customFormat="false" ht="12.8" hidden="false" customHeight="false" outlineLevel="0" collapsed="false">
      <c r="A1232" s="1" t="s">
        <v>2320</v>
      </c>
      <c r="B1232" s="1" t="n">
        <v>4</v>
      </c>
      <c r="C1232" s="1" t="n">
        <v>161.6157</v>
      </c>
      <c r="D1232" s="1" t="s">
        <v>2321</v>
      </c>
      <c r="E1232" s="1" t="s">
        <v>2010</v>
      </c>
    </row>
    <row r="1233" customFormat="false" ht="12.8" hidden="false" customHeight="false" outlineLevel="0" collapsed="false">
      <c r="A1233" s="1" t="s">
        <v>2322</v>
      </c>
      <c r="B1233" s="1" t="n">
        <v>4</v>
      </c>
      <c r="C1233" s="1" t="n">
        <v>162.1971</v>
      </c>
      <c r="D1233" s="1" t="s">
        <v>2323</v>
      </c>
      <c r="E1233" s="1" t="s">
        <v>2010</v>
      </c>
    </row>
    <row r="1234" customFormat="false" ht="12.8" hidden="false" customHeight="false" outlineLevel="0" collapsed="false">
      <c r="A1234" s="1" t="s">
        <v>2324</v>
      </c>
      <c r="B1234" s="1" t="n">
        <v>4</v>
      </c>
      <c r="C1234" s="1" t="n">
        <v>162.1971</v>
      </c>
      <c r="D1234" s="1" t="s">
        <v>2325</v>
      </c>
      <c r="E1234" s="1" t="s">
        <v>2010</v>
      </c>
    </row>
    <row r="1235" customFormat="false" ht="12.8" hidden="false" customHeight="false" outlineLevel="0" collapsed="false">
      <c r="A1235" s="1" t="s">
        <v>2326</v>
      </c>
      <c r="B1235" s="1" t="n">
        <v>4</v>
      </c>
      <c r="C1235" s="1" t="n">
        <v>162.7996</v>
      </c>
      <c r="D1235" s="1" t="s">
        <v>2327</v>
      </c>
      <c r="E1235" s="1" t="s">
        <v>2010</v>
      </c>
    </row>
    <row r="1236" customFormat="false" ht="12.8" hidden="false" customHeight="false" outlineLevel="0" collapsed="false">
      <c r="A1236" s="1" t="s">
        <v>2328</v>
      </c>
      <c r="B1236" s="1" t="n">
        <v>4</v>
      </c>
      <c r="C1236" s="1" t="n">
        <v>162.7996</v>
      </c>
      <c r="D1236" s="1" t="s">
        <v>2329</v>
      </c>
      <c r="E1236" s="1" t="s">
        <v>2010</v>
      </c>
    </row>
    <row r="1237" customFormat="false" ht="12.8" hidden="false" customHeight="false" outlineLevel="0" collapsed="false">
      <c r="A1237" s="1" t="s">
        <v>2330</v>
      </c>
      <c r="B1237" s="1" t="n">
        <v>4</v>
      </c>
      <c r="C1237" s="1" t="n">
        <v>163.381</v>
      </c>
      <c r="D1237" s="1" t="s">
        <v>2331</v>
      </c>
      <c r="E1237" s="1" t="s">
        <v>2010</v>
      </c>
    </row>
    <row r="1238" customFormat="false" ht="12.8" hidden="false" customHeight="false" outlineLevel="0" collapsed="false">
      <c r="A1238" s="1" t="s">
        <v>2332</v>
      </c>
      <c r="B1238" s="1" t="n">
        <v>4</v>
      </c>
      <c r="C1238" s="1" t="n">
        <v>163.9624</v>
      </c>
      <c r="D1238" s="1" t="s">
        <v>2331</v>
      </c>
      <c r="E1238" s="1" t="s">
        <v>2010</v>
      </c>
    </row>
    <row r="1239" customFormat="false" ht="12.8" hidden="false" customHeight="false" outlineLevel="0" collapsed="false">
      <c r="A1239" s="1" t="s">
        <v>2333</v>
      </c>
      <c r="B1239" s="1" t="n">
        <v>4</v>
      </c>
      <c r="C1239" s="1" t="n">
        <v>165.1531</v>
      </c>
      <c r="D1239" s="1" t="s">
        <v>2334</v>
      </c>
      <c r="E1239" s="1" t="s">
        <v>2010</v>
      </c>
    </row>
    <row r="1240" customFormat="false" ht="12.8" hidden="false" customHeight="false" outlineLevel="0" collapsed="false">
      <c r="A1240" s="1" t="s">
        <v>2335</v>
      </c>
      <c r="B1240" s="1" t="n">
        <v>4</v>
      </c>
      <c r="C1240" s="1" t="n">
        <v>165.7414</v>
      </c>
      <c r="D1240" s="1" t="s">
        <v>2334</v>
      </c>
      <c r="E1240" s="1" t="s">
        <v>2010</v>
      </c>
    </row>
    <row r="1241" customFormat="false" ht="12.8" hidden="false" customHeight="false" outlineLevel="0" collapsed="false">
      <c r="A1241" s="1" t="s">
        <v>2336</v>
      </c>
      <c r="B1241" s="1" t="n">
        <v>4</v>
      </c>
      <c r="C1241" s="1" t="n">
        <v>166.3296</v>
      </c>
      <c r="D1241" s="1" t="s">
        <v>2337</v>
      </c>
      <c r="E1241" s="1" t="s">
        <v>2010</v>
      </c>
    </row>
    <row r="1242" customFormat="false" ht="12.8" hidden="false" customHeight="false" outlineLevel="0" collapsed="false">
      <c r="A1242" s="1" t="s">
        <v>2338</v>
      </c>
      <c r="B1242" s="1" t="n">
        <v>4</v>
      </c>
      <c r="C1242" s="1" t="n">
        <v>166.9179</v>
      </c>
      <c r="D1242" s="1" t="s">
        <v>2339</v>
      </c>
      <c r="E1242" s="1" t="s">
        <v>28</v>
      </c>
    </row>
    <row r="1243" customFormat="false" ht="12.8" hidden="false" customHeight="false" outlineLevel="0" collapsed="false">
      <c r="A1243" s="1" t="s">
        <v>2340</v>
      </c>
      <c r="B1243" s="1" t="n">
        <v>4</v>
      </c>
      <c r="C1243" s="1" t="n">
        <v>166.9179</v>
      </c>
      <c r="D1243" s="1" t="s">
        <v>2339</v>
      </c>
      <c r="E1243" s="1" t="s">
        <v>28</v>
      </c>
    </row>
    <row r="1244" customFormat="false" ht="12.8" hidden="false" customHeight="false" outlineLevel="0" collapsed="false">
      <c r="A1244" s="1" t="s">
        <v>2341</v>
      </c>
      <c r="B1244" s="1" t="n">
        <v>4</v>
      </c>
      <c r="C1244" s="1" t="n">
        <v>167.5061</v>
      </c>
      <c r="D1244" s="1" t="s">
        <v>27</v>
      </c>
      <c r="E1244" s="1" t="s">
        <v>28</v>
      </c>
    </row>
    <row r="1245" customFormat="false" ht="12.8" hidden="false" customHeight="false" outlineLevel="0" collapsed="false">
      <c r="A1245" s="1" t="s">
        <v>2342</v>
      </c>
      <c r="B1245" s="1" t="n">
        <v>4</v>
      </c>
      <c r="C1245" s="1" t="n">
        <v>167.5061</v>
      </c>
      <c r="D1245" s="1" t="s">
        <v>2343</v>
      </c>
      <c r="E1245" s="1" t="s">
        <v>2010</v>
      </c>
    </row>
    <row r="1246" customFormat="false" ht="12.8" hidden="false" customHeight="false" outlineLevel="0" collapsed="false">
      <c r="A1246" s="1" t="s">
        <v>2344</v>
      </c>
      <c r="B1246" s="1" t="n">
        <v>4</v>
      </c>
      <c r="C1246" s="1" t="n">
        <v>168.1086</v>
      </c>
      <c r="D1246" s="1" t="s">
        <v>2345</v>
      </c>
      <c r="E1246" s="1" t="s">
        <v>2010</v>
      </c>
    </row>
    <row r="1247" customFormat="false" ht="12.8" hidden="false" customHeight="false" outlineLevel="0" collapsed="false">
      <c r="A1247" s="1" t="s">
        <v>2346</v>
      </c>
      <c r="B1247" s="1" t="n">
        <v>4</v>
      </c>
      <c r="C1247" s="1" t="n">
        <v>168.711</v>
      </c>
      <c r="D1247" s="1" t="s">
        <v>2347</v>
      </c>
      <c r="E1247" s="1" t="s">
        <v>2010</v>
      </c>
    </row>
    <row r="1248" customFormat="false" ht="12.8" hidden="false" customHeight="false" outlineLevel="0" collapsed="false">
      <c r="A1248" s="1" t="s">
        <v>2348</v>
      </c>
      <c r="B1248" s="1" t="n">
        <v>4</v>
      </c>
      <c r="C1248" s="1" t="n">
        <v>169.3135</v>
      </c>
      <c r="D1248" s="1" t="s">
        <v>2349</v>
      </c>
      <c r="E1248" s="1" t="s">
        <v>28</v>
      </c>
    </row>
    <row r="1249" customFormat="false" ht="12.8" hidden="false" customHeight="false" outlineLevel="0" collapsed="false">
      <c r="A1249" s="1" t="s">
        <v>2350</v>
      </c>
      <c r="B1249" s="1" t="n">
        <v>4</v>
      </c>
      <c r="C1249" s="1" t="n">
        <v>169.9159</v>
      </c>
      <c r="D1249" s="1" t="s">
        <v>2351</v>
      </c>
      <c r="E1249" s="1" t="s">
        <v>2010</v>
      </c>
    </row>
    <row r="1250" customFormat="false" ht="12.8" hidden="false" customHeight="false" outlineLevel="0" collapsed="false">
      <c r="A1250" s="1" t="s">
        <v>2352</v>
      </c>
      <c r="B1250" s="1" t="n">
        <v>4</v>
      </c>
      <c r="C1250" s="1" t="n">
        <v>170.5257</v>
      </c>
      <c r="D1250" s="1" t="s">
        <v>2353</v>
      </c>
      <c r="E1250" s="1" t="s">
        <v>2010</v>
      </c>
    </row>
    <row r="1251" customFormat="false" ht="12.8" hidden="false" customHeight="false" outlineLevel="0" collapsed="false">
      <c r="A1251" s="1" t="s">
        <v>2354</v>
      </c>
      <c r="B1251" s="1" t="n">
        <v>4</v>
      </c>
      <c r="C1251" s="1" t="n">
        <v>171.1282</v>
      </c>
      <c r="D1251" s="1" t="s">
        <v>27</v>
      </c>
      <c r="E1251" s="1" t="s">
        <v>28</v>
      </c>
    </row>
    <row r="1252" customFormat="false" ht="12.8" hidden="false" customHeight="false" outlineLevel="0" collapsed="false">
      <c r="A1252" s="1" t="s">
        <v>2355</v>
      </c>
      <c r="B1252" s="1" t="n">
        <v>4</v>
      </c>
      <c r="C1252" s="1" t="n">
        <v>171.7164</v>
      </c>
      <c r="D1252" s="1" t="s">
        <v>27</v>
      </c>
      <c r="E1252" s="1" t="s">
        <v>2010</v>
      </c>
    </row>
    <row r="1253" customFormat="false" ht="12.8" hidden="false" customHeight="false" outlineLevel="0" collapsed="false">
      <c r="A1253" s="1" t="s">
        <v>2356</v>
      </c>
      <c r="B1253" s="1" t="n">
        <v>4</v>
      </c>
      <c r="C1253" s="1" t="n">
        <v>171.7164</v>
      </c>
      <c r="D1253" s="1" t="s">
        <v>2357</v>
      </c>
      <c r="E1253" s="1" t="s">
        <v>2010</v>
      </c>
    </row>
    <row r="1254" customFormat="false" ht="12.8" hidden="false" customHeight="false" outlineLevel="0" collapsed="false">
      <c r="A1254" s="1" t="s">
        <v>2358</v>
      </c>
      <c r="B1254" s="1" t="n">
        <v>4</v>
      </c>
      <c r="C1254" s="1" t="n">
        <v>172.3047</v>
      </c>
      <c r="D1254" s="1" t="s">
        <v>2359</v>
      </c>
      <c r="E1254" s="1" t="s">
        <v>2010</v>
      </c>
    </row>
    <row r="1255" customFormat="false" ht="12.8" hidden="false" customHeight="false" outlineLevel="0" collapsed="false">
      <c r="A1255" s="1" t="s">
        <v>2360</v>
      </c>
      <c r="B1255" s="1" t="n">
        <v>4</v>
      </c>
      <c r="C1255" s="1" t="n">
        <v>174.1127</v>
      </c>
      <c r="D1255" s="1" t="s">
        <v>2361</v>
      </c>
      <c r="E1255" s="1" t="s">
        <v>2010</v>
      </c>
    </row>
    <row r="1256" customFormat="false" ht="12.8" hidden="false" customHeight="false" outlineLevel="0" collapsed="false">
      <c r="A1256" s="1" t="s">
        <v>2362</v>
      </c>
      <c r="B1256" s="1" t="n">
        <v>4</v>
      </c>
      <c r="C1256" s="1" t="n">
        <v>174.1127</v>
      </c>
      <c r="D1256" s="1" t="s">
        <v>2363</v>
      </c>
      <c r="E1256" s="1" t="s">
        <v>2010</v>
      </c>
    </row>
    <row r="1257" customFormat="false" ht="12.8" hidden="false" customHeight="false" outlineLevel="0" collapsed="false">
      <c r="A1257" s="1" t="s">
        <v>2364</v>
      </c>
      <c r="B1257" s="1" t="n">
        <v>4</v>
      </c>
      <c r="C1257" s="1" t="n">
        <v>175.2757</v>
      </c>
      <c r="D1257" s="1" t="s">
        <v>2365</v>
      </c>
      <c r="E1257" s="1" t="s">
        <v>2010</v>
      </c>
    </row>
    <row r="1258" customFormat="false" ht="12.8" hidden="false" customHeight="false" outlineLevel="0" collapsed="false">
      <c r="A1258" s="1" t="s">
        <v>2366</v>
      </c>
      <c r="B1258" s="1" t="n">
        <v>4</v>
      </c>
      <c r="C1258" s="1" t="n">
        <v>175.8505</v>
      </c>
      <c r="D1258" s="1" t="s">
        <v>2367</v>
      </c>
      <c r="E1258" s="1" t="s">
        <v>2010</v>
      </c>
    </row>
    <row r="1259" customFormat="false" ht="12.8" hidden="false" customHeight="false" outlineLevel="0" collapsed="false">
      <c r="A1259" s="1" t="s">
        <v>2368</v>
      </c>
      <c r="B1259" s="1" t="n">
        <v>4</v>
      </c>
      <c r="C1259" s="1" t="n">
        <v>179.561</v>
      </c>
      <c r="D1259" s="1" t="s">
        <v>2369</v>
      </c>
      <c r="E1259" s="1" t="s">
        <v>2010</v>
      </c>
    </row>
    <row r="1260" customFormat="false" ht="12.8" hidden="false" customHeight="false" outlineLevel="0" collapsed="false">
      <c r="A1260" s="1" t="s">
        <v>2370</v>
      </c>
      <c r="B1260" s="1" t="n">
        <v>4</v>
      </c>
      <c r="C1260" s="1" t="n">
        <v>181.3474</v>
      </c>
      <c r="D1260" s="1" t="s">
        <v>2371</v>
      </c>
      <c r="E1260" s="1" t="s">
        <v>2010</v>
      </c>
    </row>
    <row r="1261" customFormat="false" ht="12.8" hidden="false" customHeight="false" outlineLevel="0" collapsed="false">
      <c r="A1261" s="1" t="s">
        <v>2372</v>
      </c>
      <c r="B1261" s="1" t="n">
        <v>4</v>
      </c>
      <c r="C1261" s="1" t="n">
        <v>183.1129</v>
      </c>
      <c r="D1261" s="1" t="s">
        <v>2373</v>
      </c>
      <c r="E1261" s="1" t="s">
        <v>2010</v>
      </c>
    </row>
    <row r="1262" customFormat="false" ht="12.8" hidden="false" customHeight="false" outlineLevel="0" collapsed="false">
      <c r="A1262" s="1" t="s">
        <v>2374</v>
      </c>
      <c r="B1262" s="1" t="n">
        <v>4</v>
      </c>
      <c r="C1262" s="1" t="n">
        <v>183.1129</v>
      </c>
      <c r="D1262" s="1" t="s">
        <v>2375</v>
      </c>
      <c r="E1262" s="1" t="s">
        <v>2010</v>
      </c>
    </row>
    <row r="1263" customFormat="false" ht="12.8" hidden="false" customHeight="false" outlineLevel="0" collapsed="false">
      <c r="A1263" s="1" t="s">
        <v>2376</v>
      </c>
      <c r="B1263" s="1" t="n">
        <v>4</v>
      </c>
      <c r="C1263" s="1" t="n">
        <v>183.6876</v>
      </c>
      <c r="D1263" s="1" t="s">
        <v>2377</v>
      </c>
      <c r="E1263" s="1" t="s">
        <v>2010</v>
      </c>
    </row>
    <row r="1264" customFormat="false" ht="12.8" hidden="false" customHeight="false" outlineLevel="0" collapsed="false">
      <c r="A1264" s="1" t="s">
        <v>2378</v>
      </c>
      <c r="B1264" s="1" t="n">
        <v>4</v>
      </c>
      <c r="C1264" s="1" t="n">
        <v>183.6876</v>
      </c>
      <c r="D1264" s="1" t="s">
        <v>2379</v>
      </c>
      <c r="E1264" s="1" t="s">
        <v>2010</v>
      </c>
    </row>
    <row r="1265" customFormat="false" ht="12.8" hidden="false" customHeight="false" outlineLevel="0" collapsed="false">
      <c r="A1265" s="1" t="s">
        <v>2380</v>
      </c>
      <c r="B1265" s="1" t="n">
        <v>4</v>
      </c>
      <c r="C1265" s="1" t="n">
        <v>184.8506</v>
      </c>
      <c r="D1265" s="1" t="s">
        <v>2381</v>
      </c>
      <c r="E1265" s="1" t="s">
        <v>2010</v>
      </c>
    </row>
    <row r="1266" customFormat="false" ht="12.8" hidden="false" customHeight="false" outlineLevel="0" collapsed="false">
      <c r="A1266" s="1" t="s">
        <v>2382</v>
      </c>
      <c r="B1266" s="1" t="n">
        <v>4</v>
      </c>
      <c r="C1266" s="1" t="n">
        <v>186.0002</v>
      </c>
      <c r="D1266" s="1" t="s">
        <v>2383</v>
      </c>
      <c r="E1266" s="1" t="s">
        <v>2010</v>
      </c>
    </row>
    <row r="1267" customFormat="false" ht="12.8" hidden="false" customHeight="false" outlineLevel="0" collapsed="false">
      <c r="A1267" s="1" t="s">
        <v>2384</v>
      </c>
      <c r="B1267" s="1" t="n">
        <v>4</v>
      </c>
      <c r="C1267" s="1" t="n">
        <v>187.1909</v>
      </c>
      <c r="D1267" s="1" t="s">
        <v>27</v>
      </c>
      <c r="E1267" s="1" t="s">
        <v>2010</v>
      </c>
    </row>
    <row r="1268" customFormat="false" ht="12.8" hidden="false" customHeight="false" outlineLevel="0" collapsed="false">
      <c r="A1268" s="1" t="s">
        <v>2385</v>
      </c>
      <c r="B1268" s="1" t="n">
        <v>4</v>
      </c>
      <c r="C1268" s="1" t="n">
        <v>189.6319</v>
      </c>
      <c r="D1268" s="1" t="s">
        <v>2386</v>
      </c>
      <c r="E1268" s="1" t="s">
        <v>2010</v>
      </c>
    </row>
    <row r="1269" customFormat="false" ht="12.8" hidden="false" customHeight="false" outlineLevel="0" collapsed="false">
      <c r="A1269" s="1" t="s">
        <v>2387</v>
      </c>
      <c r="B1269" s="1" t="n">
        <v>4</v>
      </c>
      <c r="C1269" s="1" t="n">
        <v>191.3973</v>
      </c>
      <c r="D1269" s="1" t="s">
        <v>2388</v>
      </c>
      <c r="E1269" s="1" t="s">
        <v>2010</v>
      </c>
    </row>
    <row r="1270" customFormat="false" ht="12.8" hidden="false" customHeight="false" outlineLevel="0" collapsed="false">
      <c r="A1270" s="1" t="s">
        <v>2389</v>
      </c>
      <c r="B1270" s="1" t="n">
        <v>4</v>
      </c>
      <c r="C1270" s="1" t="n">
        <v>192.5603</v>
      </c>
      <c r="D1270" s="1" t="s">
        <v>2390</v>
      </c>
      <c r="E1270" s="1" t="s">
        <v>2010</v>
      </c>
    </row>
    <row r="1271" customFormat="false" ht="12.8" hidden="false" customHeight="false" outlineLevel="0" collapsed="false">
      <c r="A1271" s="1" t="s">
        <v>2391</v>
      </c>
      <c r="B1271" s="1" t="n">
        <v>4</v>
      </c>
      <c r="C1271" s="1" t="n">
        <v>196.8921</v>
      </c>
      <c r="D1271" s="1" t="s">
        <v>2392</v>
      </c>
      <c r="E1271" s="1" t="s">
        <v>2010</v>
      </c>
    </row>
    <row r="1272" customFormat="false" ht="12.8" hidden="false" customHeight="false" outlineLevel="0" collapsed="false">
      <c r="A1272" s="1" t="s">
        <v>2393</v>
      </c>
      <c r="B1272" s="1" t="n">
        <v>4</v>
      </c>
      <c r="C1272" s="1" t="n">
        <v>196.8921</v>
      </c>
      <c r="D1272" s="1" t="s">
        <v>27</v>
      </c>
      <c r="E1272" s="1" t="s">
        <v>28</v>
      </c>
    </row>
    <row r="1273" customFormat="false" ht="12.8" hidden="false" customHeight="false" outlineLevel="0" collapsed="false">
      <c r="A1273" s="1" t="s">
        <v>2394</v>
      </c>
      <c r="B1273" s="1" t="n">
        <v>4</v>
      </c>
      <c r="C1273" s="1" t="n">
        <v>198.6576</v>
      </c>
      <c r="D1273" s="1" t="s">
        <v>2395</v>
      </c>
      <c r="E1273" s="1" t="s">
        <v>2010</v>
      </c>
    </row>
    <row r="1274" customFormat="false" ht="12.8" hidden="false" customHeight="false" outlineLevel="0" collapsed="false">
      <c r="A1274" s="1" t="s">
        <v>2396</v>
      </c>
      <c r="B1274" s="1" t="n">
        <v>4</v>
      </c>
      <c r="C1274" s="1" t="n">
        <v>198.6576</v>
      </c>
      <c r="D1274" s="1" t="s">
        <v>2395</v>
      </c>
      <c r="E1274" s="1" t="s">
        <v>2010</v>
      </c>
    </row>
    <row r="1275" customFormat="false" ht="12.8" hidden="false" customHeight="false" outlineLevel="0" collapsed="false">
      <c r="A1275" s="1" t="s">
        <v>2397</v>
      </c>
      <c r="B1275" s="1" t="n">
        <v>4</v>
      </c>
      <c r="C1275" s="1" t="n">
        <v>199.2323</v>
      </c>
      <c r="D1275" s="1" t="s">
        <v>2398</v>
      </c>
      <c r="E1275" s="1" t="s">
        <v>2010</v>
      </c>
    </row>
    <row r="1276" customFormat="false" ht="12.8" hidden="false" customHeight="false" outlineLevel="0" collapsed="false">
      <c r="A1276" s="1" t="s">
        <v>2399</v>
      </c>
      <c r="B1276" s="1" t="n">
        <v>4</v>
      </c>
      <c r="C1276" s="1" t="n">
        <v>200.3953</v>
      </c>
      <c r="D1276" s="1" t="s">
        <v>2400</v>
      </c>
      <c r="E1276" s="1" t="s">
        <v>2010</v>
      </c>
    </row>
    <row r="1277" customFormat="false" ht="12.8" hidden="false" customHeight="false" outlineLevel="0" collapsed="false">
      <c r="A1277" s="1" t="s">
        <v>2401</v>
      </c>
      <c r="B1277" s="1" t="n">
        <v>4</v>
      </c>
      <c r="C1277" s="1" t="n">
        <v>202.8363</v>
      </c>
      <c r="D1277" s="1" t="s">
        <v>2402</v>
      </c>
      <c r="E1277" s="1" t="s">
        <v>2010</v>
      </c>
    </row>
    <row r="1278" customFormat="false" ht="12.8" hidden="false" customHeight="false" outlineLevel="0" collapsed="false">
      <c r="A1278" s="1" t="s">
        <v>2403</v>
      </c>
      <c r="B1278" s="1" t="n">
        <v>4</v>
      </c>
      <c r="C1278" s="1" t="n">
        <v>202.8363</v>
      </c>
      <c r="D1278" s="1" t="s">
        <v>27</v>
      </c>
      <c r="E1278" s="1" t="s">
        <v>2010</v>
      </c>
    </row>
    <row r="1279" customFormat="false" ht="12.8" hidden="false" customHeight="false" outlineLevel="0" collapsed="false">
      <c r="A1279" s="1" t="s">
        <v>2404</v>
      </c>
      <c r="B1279" s="1" t="n">
        <v>4</v>
      </c>
      <c r="C1279" s="1" t="n">
        <v>203.9993</v>
      </c>
      <c r="D1279" s="1" t="s">
        <v>27</v>
      </c>
      <c r="E1279" s="1" t="s">
        <v>2010</v>
      </c>
    </row>
    <row r="1280" customFormat="false" ht="12.8" hidden="false" customHeight="false" outlineLevel="0" collapsed="false">
      <c r="A1280" s="1" t="s">
        <v>2405</v>
      </c>
      <c r="B1280" s="1" t="n">
        <v>4</v>
      </c>
      <c r="C1280" s="1" t="n">
        <v>206.382</v>
      </c>
      <c r="D1280" s="1" t="s">
        <v>2406</v>
      </c>
      <c r="E1280" s="1" t="s">
        <v>2010</v>
      </c>
    </row>
    <row r="1281" customFormat="false" ht="12.8" hidden="false" customHeight="false" outlineLevel="0" collapsed="false">
      <c r="A1281" s="1" t="s">
        <v>2407</v>
      </c>
      <c r="B1281" s="1" t="n">
        <v>4</v>
      </c>
      <c r="C1281" s="1" t="n">
        <v>206.9502</v>
      </c>
      <c r="D1281" s="1" t="s">
        <v>2408</v>
      </c>
      <c r="E1281" s="1" t="s">
        <v>2010</v>
      </c>
    </row>
    <row r="1282" customFormat="false" ht="12.8" hidden="false" customHeight="false" outlineLevel="0" collapsed="false">
      <c r="A1282" s="1" t="s">
        <v>2409</v>
      </c>
      <c r="B1282" s="1" t="n">
        <v>4</v>
      </c>
      <c r="C1282" s="1" t="n">
        <v>206.9502</v>
      </c>
      <c r="D1282" s="1" t="s">
        <v>2410</v>
      </c>
      <c r="E1282" s="1" t="s">
        <v>2010</v>
      </c>
    </row>
    <row r="1283" customFormat="false" ht="12.8" hidden="false" customHeight="false" outlineLevel="0" collapsed="false">
      <c r="A1283" s="1" t="s">
        <v>2411</v>
      </c>
      <c r="B1283" s="1" t="n">
        <v>4</v>
      </c>
      <c r="C1283" s="1" t="n">
        <v>208.0998</v>
      </c>
      <c r="D1283" s="1" t="s">
        <v>2412</v>
      </c>
      <c r="E1283" s="1" t="s">
        <v>2010</v>
      </c>
    </row>
    <row r="1284" customFormat="false" ht="12.8" hidden="false" customHeight="false" outlineLevel="0" collapsed="false">
      <c r="A1284" s="1" t="s">
        <v>2413</v>
      </c>
      <c r="B1284" s="1" t="n">
        <v>4</v>
      </c>
      <c r="C1284" s="1" t="n">
        <v>209.2236</v>
      </c>
      <c r="D1284" s="1" t="s">
        <v>2414</v>
      </c>
      <c r="E1284" s="1" t="s">
        <v>2010</v>
      </c>
    </row>
    <row r="1285" customFormat="false" ht="12.8" hidden="false" customHeight="false" outlineLevel="0" collapsed="false">
      <c r="A1285" s="1" t="s">
        <v>2415</v>
      </c>
      <c r="B1285" s="1" t="n">
        <v>4</v>
      </c>
      <c r="C1285" s="1" t="n">
        <v>209.2236</v>
      </c>
      <c r="D1285" s="1" t="s">
        <v>2416</v>
      </c>
      <c r="E1285" s="1" t="s">
        <v>2010</v>
      </c>
    </row>
    <row r="1286" customFormat="false" ht="12.8" hidden="false" customHeight="false" outlineLevel="0" collapsed="false">
      <c r="A1286" s="1" t="s">
        <v>2417</v>
      </c>
      <c r="B1286" s="1" t="n">
        <v>4</v>
      </c>
      <c r="C1286" s="1" t="n">
        <v>211.4979</v>
      </c>
      <c r="D1286" s="1" t="s">
        <v>2418</v>
      </c>
      <c r="E1286" s="1" t="s">
        <v>2010</v>
      </c>
    </row>
    <row r="1287" customFormat="false" ht="12.8" hidden="false" customHeight="false" outlineLevel="0" collapsed="false">
      <c r="A1287" s="1" t="s">
        <v>2419</v>
      </c>
      <c r="B1287" s="1" t="n">
        <v>4</v>
      </c>
      <c r="C1287" s="1" t="n">
        <v>212.0414</v>
      </c>
      <c r="D1287" s="1" t="s">
        <v>2420</v>
      </c>
      <c r="E1287" s="1" t="s">
        <v>2010</v>
      </c>
    </row>
    <row r="1288" customFormat="false" ht="12.8" hidden="false" customHeight="false" outlineLevel="0" collapsed="false">
      <c r="A1288" s="1" t="s">
        <v>2421</v>
      </c>
      <c r="B1288" s="1" t="n">
        <v>4</v>
      </c>
      <c r="C1288" s="1" t="n">
        <v>212.0414</v>
      </c>
      <c r="D1288" s="1" t="s">
        <v>2422</v>
      </c>
      <c r="E1288" s="1" t="s">
        <v>2010</v>
      </c>
    </row>
    <row r="1289" customFormat="false" ht="12.8" hidden="false" customHeight="false" outlineLevel="0" collapsed="false">
      <c r="A1289" s="1" t="s">
        <v>2423</v>
      </c>
      <c r="B1289" s="1" t="n">
        <v>4</v>
      </c>
      <c r="C1289" s="1" t="n">
        <v>212.5849</v>
      </c>
      <c r="D1289" s="1" t="s">
        <v>2424</v>
      </c>
      <c r="E1289" s="1" t="s">
        <v>2010</v>
      </c>
    </row>
    <row r="1290" customFormat="false" ht="12.8" hidden="false" customHeight="false" outlineLevel="0" collapsed="false">
      <c r="A1290" s="1" t="s">
        <v>2425</v>
      </c>
      <c r="B1290" s="1" t="n">
        <v>4</v>
      </c>
      <c r="C1290" s="1" t="n">
        <v>214.8336</v>
      </c>
      <c r="D1290" s="1" t="s">
        <v>2426</v>
      </c>
      <c r="E1290" s="1" t="s">
        <v>2010</v>
      </c>
    </row>
    <row r="1291" customFormat="false" ht="12.8" hidden="false" customHeight="false" outlineLevel="0" collapsed="false">
      <c r="A1291" s="1" t="s">
        <v>2427</v>
      </c>
      <c r="B1291" s="1" t="n">
        <v>4</v>
      </c>
      <c r="C1291" s="1" t="n">
        <v>214.8336</v>
      </c>
      <c r="D1291" s="1" t="s">
        <v>2428</v>
      </c>
      <c r="E1291" s="1" t="s">
        <v>2010</v>
      </c>
    </row>
    <row r="1292" customFormat="false" ht="12.8" hidden="false" customHeight="false" outlineLevel="0" collapsed="false">
      <c r="A1292" s="1" t="s">
        <v>2429</v>
      </c>
      <c r="B1292" s="1" t="n">
        <v>4</v>
      </c>
      <c r="C1292" s="1" t="n">
        <v>215.3892</v>
      </c>
      <c r="D1292" s="1" t="s">
        <v>2430</v>
      </c>
      <c r="E1292" s="1" t="s">
        <v>2010</v>
      </c>
    </row>
    <row r="1293" customFormat="false" ht="12.8" hidden="false" customHeight="false" outlineLevel="0" collapsed="false">
      <c r="A1293" s="1" t="s">
        <v>2431</v>
      </c>
      <c r="B1293" s="1" t="n">
        <v>4</v>
      </c>
      <c r="C1293" s="1" t="n">
        <v>215.3892</v>
      </c>
      <c r="D1293" s="1" t="s">
        <v>2432</v>
      </c>
      <c r="E1293" s="1" t="s">
        <v>2010</v>
      </c>
    </row>
    <row r="1294" customFormat="false" ht="12.8" hidden="false" customHeight="false" outlineLevel="0" collapsed="false">
      <c r="A1294" s="1" t="s">
        <v>2433</v>
      </c>
      <c r="B1294" s="1" t="n">
        <v>4</v>
      </c>
      <c r="C1294" s="1" t="n">
        <v>215.9448</v>
      </c>
      <c r="D1294" s="1" t="s">
        <v>2434</v>
      </c>
      <c r="E1294" s="1" t="s">
        <v>28</v>
      </c>
    </row>
    <row r="1295" customFormat="false" ht="12.8" hidden="false" customHeight="false" outlineLevel="0" collapsed="false">
      <c r="A1295" s="1" t="s">
        <v>2435</v>
      </c>
      <c r="B1295" s="1" t="n">
        <v>4</v>
      </c>
      <c r="C1295" s="1" t="n">
        <v>215.9448</v>
      </c>
      <c r="D1295" s="1" t="s">
        <v>2436</v>
      </c>
      <c r="E1295" s="1" t="s">
        <v>2010</v>
      </c>
    </row>
    <row r="1296" customFormat="false" ht="12.8" hidden="false" customHeight="false" outlineLevel="0" collapsed="false">
      <c r="A1296" s="1" t="s">
        <v>2437</v>
      </c>
      <c r="B1296" s="1" t="n">
        <v>4</v>
      </c>
      <c r="C1296" s="1" t="n">
        <v>216.513</v>
      </c>
      <c r="D1296" s="1" t="s">
        <v>27</v>
      </c>
      <c r="E1296" s="1" t="s">
        <v>2010</v>
      </c>
    </row>
    <row r="1297" customFormat="false" ht="12.8" hidden="false" customHeight="false" outlineLevel="0" collapsed="false">
      <c r="A1297" s="1" t="s">
        <v>2438</v>
      </c>
      <c r="B1297" s="1" t="n">
        <v>4</v>
      </c>
      <c r="C1297" s="1" t="n">
        <v>217.676</v>
      </c>
      <c r="D1297" s="1" t="s">
        <v>2439</v>
      </c>
      <c r="E1297" s="1" t="s">
        <v>2010</v>
      </c>
    </row>
    <row r="1298" customFormat="false" ht="12.8" hidden="false" customHeight="false" outlineLevel="0" collapsed="false">
      <c r="A1298" s="1" t="s">
        <v>2440</v>
      </c>
      <c r="B1298" s="1" t="n">
        <v>4</v>
      </c>
      <c r="C1298" s="1" t="n">
        <v>217.676</v>
      </c>
      <c r="D1298" s="1" t="s">
        <v>2441</v>
      </c>
      <c r="E1298" s="1" t="s">
        <v>2010</v>
      </c>
    </row>
    <row r="1299" customFormat="false" ht="12.8" hidden="false" customHeight="false" outlineLevel="0" collapsed="false">
      <c r="A1299" s="1" t="s">
        <v>2442</v>
      </c>
      <c r="B1299" s="1" t="n">
        <v>4</v>
      </c>
      <c r="C1299" s="1" t="n">
        <v>218.2507</v>
      </c>
      <c r="D1299" s="1" t="s">
        <v>2443</v>
      </c>
      <c r="E1299" s="1" t="s">
        <v>2010</v>
      </c>
    </row>
    <row r="1300" customFormat="false" ht="12.8" hidden="false" customHeight="false" outlineLevel="0" collapsed="false">
      <c r="A1300" s="1" t="s">
        <v>2444</v>
      </c>
      <c r="B1300" s="1" t="n">
        <v>4</v>
      </c>
      <c r="C1300" s="1" t="n">
        <v>218.2507</v>
      </c>
      <c r="D1300" s="1" t="s">
        <v>2445</v>
      </c>
      <c r="E1300" s="1" t="s">
        <v>28</v>
      </c>
    </row>
    <row r="1301" customFormat="false" ht="12.8" hidden="false" customHeight="false" outlineLevel="0" collapsed="false">
      <c r="A1301" s="1" t="s">
        <v>2446</v>
      </c>
      <c r="B1301" s="1" t="n">
        <v>4</v>
      </c>
      <c r="C1301" s="1" t="n">
        <v>219.4274</v>
      </c>
      <c r="D1301" s="1" t="s">
        <v>2447</v>
      </c>
      <c r="E1301" s="1" t="s">
        <v>2010</v>
      </c>
    </row>
    <row r="1302" customFormat="false" ht="12.8" hidden="false" customHeight="false" outlineLevel="0" collapsed="false">
      <c r="A1302" s="1" t="s">
        <v>2448</v>
      </c>
      <c r="B1302" s="1" t="n">
        <v>4</v>
      </c>
      <c r="C1302" s="1" t="n">
        <v>219.4274</v>
      </c>
      <c r="D1302" s="1" t="s">
        <v>2449</v>
      </c>
      <c r="E1302" s="1" t="s">
        <v>28</v>
      </c>
    </row>
    <row r="1303" customFormat="false" ht="12.8" hidden="false" customHeight="false" outlineLevel="0" collapsed="false">
      <c r="A1303" s="1" t="s">
        <v>2450</v>
      </c>
      <c r="B1303" s="1" t="n">
        <v>4</v>
      </c>
      <c r="C1303" s="1" t="n">
        <v>219.9956</v>
      </c>
      <c r="D1303" s="1" t="s">
        <v>2451</v>
      </c>
      <c r="E1303" s="1" t="s">
        <v>2010</v>
      </c>
    </row>
    <row r="1304" customFormat="false" ht="12.8" hidden="false" customHeight="false" outlineLevel="0" collapsed="false">
      <c r="A1304" s="1" t="s">
        <v>2452</v>
      </c>
      <c r="B1304" s="1" t="n">
        <v>4</v>
      </c>
      <c r="C1304" s="1" t="n">
        <v>221.1586</v>
      </c>
      <c r="D1304" s="1" t="s">
        <v>2453</v>
      </c>
      <c r="E1304" s="1" t="s">
        <v>2010</v>
      </c>
    </row>
    <row r="1305" customFormat="false" ht="12.8" hidden="false" customHeight="false" outlineLevel="0" collapsed="false">
      <c r="A1305" s="1" t="s">
        <v>2454</v>
      </c>
      <c r="B1305" s="1" t="n">
        <v>4</v>
      </c>
      <c r="C1305" s="1" t="n">
        <v>221.1586</v>
      </c>
      <c r="D1305" s="1" t="s">
        <v>2455</v>
      </c>
      <c r="E1305" s="1" t="s">
        <v>2010</v>
      </c>
    </row>
    <row r="1306" customFormat="false" ht="12.8" hidden="false" customHeight="false" outlineLevel="0" collapsed="false">
      <c r="A1306" s="1" t="s">
        <v>2456</v>
      </c>
      <c r="B1306" s="1" t="n">
        <v>4</v>
      </c>
      <c r="C1306" s="1" t="n">
        <v>221.7268</v>
      </c>
      <c r="D1306" s="1" t="s">
        <v>2457</v>
      </c>
      <c r="E1306" s="1" t="s">
        <v>2010</v>
      </c>
    </row>
    <row r="1307" customFormat="false" ht="12.8" hidden="false" customHeight="false" outlineLevel="0" collapsed="false">
      <c r="A1307" s="1" t="s">
        <v>2458</v>
      </c>
      <c r="B1307" s="1" t="n">
        <v>4</v>
      </c>
      <c r="C1307" s="1" t="n">
        <v>222.295</v>
      </c>
      <c r="D1307" s="1" t="s">
        <v>2459</v>
      </c>
      <c r="E1307" s="1" t="s">
        <v>2010</v>
      </c>
    </row>
    <row r="1308" customFormat="false" ht="12.8" hidden="false" customHeight="false" outlineLevel="0" collapsed="false">
      <c r="A1308" s="1" t="s">
        <v>2460</v>
      </c>
      <c r="B1308" s="1" t="n">
        <v>4</v>
      </c>
      <c r="C1308" s="1" t="n">
        <v>222.295</v>
      </c>
      <c r="D1308" s="1" t="s">
        <v>2461</v>
      </c>
      <c r="E1308" s="1" t="s">
        <v>2010</v>
      </c>
    </row>
    <row r="1309" customFormat="false" ht="12.8" hidden="false" customHeight="false" outlineLevel="0" collapsed="false">
      <c r="A1309" s="1" t="s">
        <v>2462</v>
      </c>
      <c r="B1309" s="1" t="n">
        <v>4</v>
      </c>
      <c r="C1309" s="1" t="n">
        <v>222.8632</v>
      </c>
      <c r="D1309" s="1" t="s">
        <v>2463</v>
      </c>
      <c r="E1309" s="1" t="s">
        <v>28</v>
      </c>
    </row>
    <row r="1310" customFormat="false" ht="12.8" hidden="false" customHeight="false" outlineLevel="0" collapsed="false">
      <c r="A1310" s="1" t="s">
        <v>2464</v>
      </c>
      <c r="B1310" s="1" t="n">
        <v>4</v>
      </c>
      <c r="C1310" s="1" t="n">
        <v>223.4314</v>
      </c>
      <c r="D1310" s="1" t="s">
        <v>2465</v>
      </c>
      <c r="E1310" s="1" t="s">
        <v>2010</v>
      </c>
    </row>
    <row r="1311" customFormat="false" ht="12.8" hidden="false" customHeight="false" outlineLevel="0" collapsed="false">
      <c r="A1311" s="1" t="s">
        <v>2466</v>
      </c>
      <c r="B1311" s="1" t="n">
        <v>4</v>
      </c>
      <c r="C1311" s="1" t="n">
        <v>223.4314</v>
      </c>
      <c r="D1311" s="1" t="s">
        <v>2467</v>
      </c>
      <c r="E1311" s="1" t="s">
        <v>2010</v>
      </c>
    </row>
    <row r="1312" customFormat="false" ht="12.8" hidden="false" customHeight="false" outlineLevel="0" collapsed="false">
      <c r="A1312" s="1" t="s">
        <v>2468</v>
      </c>
      <c r="B1312" s="1" t="n">
        <v>4</v>
      </c>
      <c r="C1312" s="1" t="n">
        <v>223.9933</v>
      </c>
      <c r="D1312" s="1" t="s">
        <v>2469</v>
      </c>
      <c r="E1312" s="1" t="s">
        <v>2010</v>
      </c>
    </row>
    <row r="1313" customFormat="false" ht="12.8" hidden="false" customHeight="false" outlineLevel="0" collapsed="false">
      <c r="A1313" s="1" t="s">
        <v>2470</v>
      </c>
      <c r="B1313" s="1" t="n">
        <v>4</v>
      </c>
      <c r="C1313" s="1" t="n">
        <v>224.5615</v>
      </c>
      <c r="D1313" s="1" t="s">
        <v>2471</v>
      </c>
      <c r="E1313" s="1" t="s">
        <v>2010</v>
      </c>
    </row>
    <row r="1314" customFormat="false" ht="12.8" hidden="false" customHeight="false" outlineLevel="0" collapsed="false">
      <c r="A1314" s="1" t="s">
        <v>2472</v>
      </c>
      <c r="B1314" s="1" t="n">
        <v>4</v>
      </c>
      <c r="C1314" s="1" t="n">
        <v>225.1297</v>
      </c>
      <c r="D1314" s="1" t="s">
        <v>2473</v>
      </c>
      <c r="E1314" s="1" t="s">
        <v>2010</v>
      </c>
    </row>
    <row r="1315" customFormat="false" ht="12.8" hidden="false" customHeight="false" outlineLevel="0" collapsed="false">
      <c r="A1315" s="1" t="s">
        <v>2474</v>
      </c>
      <c r="B1315" s="1" t="n">
        <v>4</v>
      </c>
      <c r="C1315" s="1" t="n">
        <v>225.1297</v>
      </c>
      <c r="D1315" s="1" t="s">
        <v>2475</v>
      </c>
      <c r="E1315" s="1" t="s">
        <v>2010</v>
      </c>
    </row>
    <row r="1316" customFormat="false" ht="12.8" hidden="false" customHeight="false" outlineLevel="0" collapsed="false">
      <c r="A1316" s="1" t="s">
        <v>2476</v>
      </c>
      <c r="B1316" s="1" t="n">
        <v>4</v>
      </c>
      <c r="C1316" s="1" t="n">
        <v>225.6915</v>
      </c>
      <c r="D1316" s="1" t="s">
        <v>2477</v>
      </c>
      <c r="E1316" s="1" t="s">
        <v>2010</v>
      </c>
    </row>
    <row r="1317" customFormat="false" ht="12.8" hidden="false" customHeight="false" outlineLevel="0" collapsed="false">
      <c r="A1317" s="1" t="s">
        <v>2478</v>
      </c>
      <c r="B1317" s="1" t="n">
        <v>4</v>
      </c>
      <c r="C1317" s="1" t="n">
        <v>225.6915</v>
      </c>
      <c r="D1317" s="1" t="s">
        <v>2479</v>
      </c>
      <c r="E1317" s="1" t="s">
        <v>2010</v>
      </c>
    </row>
    <row r="1318" customFormat="false" ht="12.8" hidden="false" customHeight="false" outlineLevel="0" collapsed="false">
      <c r="A1318" s="1" t="s">
        <v>2480</v>
      </c>
      <c r="B1318" s="1" t="n">
        <v>4</v>
      </c>
      <c r="C1318" s="1" t="n">
        <v>226.2597</v>
      </c>
      <c r="D1318" s="1" t="s">
        <v>2481</v>
      </c>
      <c r="E1318" s="1" t="s">
        <v>2010</v>
      </c>
    </row>
    <row r="1319" customFormat="false" ht="12.8" hidden="false" customHeight="false" outlineLevel="0" collapsed="false">
      <c r="A1319" s="1" t="s">
        <v>2482</v>
      </c>
      <c r="B1319" s="1" t="n">
        <v>4</v>
      </c>
      <c r="C1319" s="1" t="n">
        <v>226.2597</v>
      </c>
      <c r="D1319" s="1" t="s">
        <v>2483</v>
      </c>
      <c r="E1319" s="1" t="s">
        <v>2010</v>
      </c>
    </row>
    <row r="1320" customFormat="false" ht="12.8" hidden="false" customHeight="false" outlineLevel="0" collapsed="false">
      <c r="A1320" s="1" t="s">
        <v>2484</v>
      </c>
      <c r="B1320" s="1" t="n">
        <v>4</v>
      </c>
      <c r="C1320" s="1" t="n">
        <v>226.8344</v>
      </c>
      <c r="D1320" s="1" t="s">
        <v>2485</v>
      </c>
      <c r="E1320" s="1" t="s">
        <v>2010</v>
      </c>
    </row>
    <row r="1321" customFormat="false" ht="12.8" hidden="false" customHeight="false" outlineLevel="0" collapsed="false">
      <c r="A1321" s="1" t="s">
        <v>2486</v>
      </c>
      <c r="B1321" s="1" t="n">
        <v>4</v>
      </c>
      <c r="C1321" s="1" t="n">
        <v>228.0111</v>
      </c>
      <c r="D1321" s="1" t="s">
        <v>2487</v>
      </c>
      <c r="E1321" s="1" t="s">
        <v>2010</v>
      </c>
    </row>
    <row r="1322" customFormat="false" ht="12.8" hidden="false" customHeight="false" outlineLevel="0" collapsed="false">
      <c r="A1322" s="1" t="s">
        <v>2488</v>
      </c>
      <c r="B1322" s="1" t="n">
        <v>4</v>
      </c>
      <c r="C1322" s="1" t="n">
        <v>229.1878</v>
      </c>
      <c r="D1322" s="1" t="s">
        <v>2489</v>
      </c>
      <c r="E1322" s="1" t="s">
        <v>2010</v>
      </c>
    </row>
    <row r="1323" customFormat="false" ht="12.8" hidden="false" customHeight="false" outlineLevel="0" collapsed="false">
      <c r="A1323" s="1" t="s">
        <v>2490</v>
      </c>
      <c r="B1323" s="1" t="n">
        <v>4</v>
      </c>
      <c r="C1323" s="1" t="n">
        <v>229.7692</v>
      </c>
      <c r="D1323" s="1" t="s">
        <v>2491</v>
      </c>
      <c r="E1323" s="1" t="s">
        <v>2010</v>
      </c>
    </row>
    <row r="1324" customFormat="false" ht="12.8" hidden="false" customHeight="false" outlineLevel="0" collapsed="false">
      <c r="A1324" s="1" t="s">
        <v>2492</v>
      </c>
      <c r="B1324" s="1" t="n">
        <v>4</v>
      </c>
      <c r="C1324" s="1" t="n">
        <v>229.7692</v>
      </c>
      <c r="D1324" s="1" t="s">
        <v>2491</v>
      </c>
      <c r="E1324" s="1" t="s">
        <v>2010</v>
      </c>
    </row>
    <row r="1325" customFormat="false" ht="12.8" hidden="false" customHeight="false" outlineLevel="0" collapsed="false">
      <c r="A1325" s="1" t="s">
        <v>2493</v>
      </c>
      <c r="B1325" s="1" t="n">
        <v>4</v>
      </c>
      <c r="C1325" s="1" t="n">
        <v>230.3575</v>
      </c>
      <c r="D1325" s="1" t="s">
        <v>2494</v>
      </c>
      <c r="E1325" s="1" t="s">
        <v>2010</v>
      </c>
    </row>
    <row r="1326" customFormat="false" ht="12.8" hidden="false" customHeight="false" outlineLevel="0" collapsed="false">
      <c r="A1326" s="1" t="s">
        <v>2495</v>
      </c>
      <c r="B1326" s="1" t="n">
        <v>4</v>
      </c>
      <c r="C1326" s="1" t="n">
        <v>231.5342</v>
      </c>
      <c r="D1326" s="1" t="s">
        <v>2496</v>
      </c>
      <c r="E1326" s="1" t="s">
        <v>2010</v>
      </c>
    </row>
    <row r="1327" customFormat="false" ht="12.8" hidden="false" customHeight="false" outlineLevel="0" collapsed="false">
      <c r="A1327" s="1" t="s">
        <v>2497</v>
      </c>
      <c r="B1327" s="1" t="n">
        <v>4</v>
      </c>
      <c r="C1327" s="1" t="n">
        <v>233.3206</v>
      </c>
      <c r="D1327" s="1" t="s">
        <v>2498</v>
      </c>
      <c r="E1327" s="1" t="s">
        <v>2010</v>
      </c>
    </row>
    <row r="1328" customFormat="false" ht="12.8" hidden="false" customHeight="false" outlineLevel="0" collapsed="false">
      <c r="A1328" s="1" t="s">
        <v>2499</v>
      </c>
      <c r="B1328" s="1" t="n">
        <v>4</v>
      </c>
      <c r="C1328" s="1" t="n">
        <v>233.3206</v>
      </c>
      <c r="D1328" s="1" t="s">
        <v>2500</v>
      </c>
      <c r="E1328" s="1" t="s">
        <v>28</v>
      </c>
    </row>
    <row r="1329" customFormat="false" ht="12.8" hidden="false" customHeight="false" outlineLevel="0" collapsed="false">
      <c r="A1329" s="1" t="s">
        <v>2501</v>
      </c>
      <c r="B1329" s="1" t="n">
        <v>4</v>
      </c>
      <c r="C1329" s="1" t="n">
        <v>241.8532</v>
      </c>
      <c r="D1329" s="1" t="s">
        <v>2502</v>
      </c>
      <c r="E1329" s="1" t="s">
        <v>2010</v>
      </c>
    </row>
    <row r="1330" customFormat="false" ht="12.8" hidden="false" customHeight="false" outlineLevel="0" collapsed="false">
      <c r="A1330" s="1" t="s">
        <v>2503</v>
      </c>
      <c r="B1330" s="1" t="n">
        <v>4</v>
      </c>
      <c r="C1330" s="1" t="n">
        <v>243.073</v>
      </c>
      <c r="D1330" s="1" t="s">
        <v>2504</v>
      </c>
      <c r="E1330" s="1" t="s">
        <v>2010</v>
      </c>
    </row>
    <row r="1331" customFormat="false" ht="12.8" hidden="false" customHeight="false" outlineLevel="0" collapsed="false">
      <c r="A1331" s="1" t="s">
        <v>2505</v>
      </c>
      <c r="B1331" s="1" t="n">
        <v>4</v>
      </c>
      <c r="C1331" s="1" t="n">
        <v>243.6754</v>
      </c>
      <c r="D1331" s="1" t="s">
        <v>2506</v>
      </c>
      <c r="E1331" s="1" t="s">
        <v>2010</v>
      </c>
    </row>
    <row r="1332" customFormat="false" ht="12.8" hidden="false" customHeight="false" outlineLevel="0" collapsed="false">
      <c r="A1332" s="1" t="s">
        <v>2507</v>
      </c>
      <c r="B1332" s="1" t="n">
        <v>4</v>
      </c>
      <c r="C1332" s="1" t="n">
        <v>244.8952</v>
      </c>
      <c r="D1332" s="1" t="s">
        <v>2508</v>
      </c>
      <c r="E1332" s="1" t="s">
        <v>2010</v>
      </c>
    </row>
    <row r="1333" customFormat="false" ht="12.8" hidden="false" customHeight="false" outlineLevel="0" collapsed="false">
      <c r="A1333" s="1" t="s">
        <v>2509</v>
      </c>
      <c r="B1333" s="1" t="n">
        <v>4</v>
      </c>
      <c r="C1333" s="1" t="n">
        <v>267.9535</v>
      </c>
      <c r="D1333" s="1" t="s">
        <v>2510</v>
      </c>
      <c r="E1333" s="1" t="s">
        <v>2010</v>
      </c>
    </row>
    <row r="1334" customFormat="false" ht="12.8" hidden="false" customHeight="false" outlineLevel="0" collapsed="false">
      <c r="A1334" s="1" t="s">
        <v>2511</v>
      </c>
      <c r="B1334" s="1" t="n">
        <v>4</v>
      </c>
      <c r="C1334" s="1" t="n">
        <v>269.7615</v>
      </c>
      <c r="D1334" s="1" t="s">
        <v>2512</v>
      </c>
      <c r="E1334" s="1" t="s">
        <v>2010</v>
      </c>
    </row>
    <row r="1335" customFormat="false" ht="12.8" hidden="false" customHeight="false" outlineLevel="0" collapsed="false">
      <c r="A1335" s="1" t="s">
        <v>2513</v>
      </c>
      <c r="B1335" s="1" t="n">
        <v>4</v>
      </c>
      <c r="C1335" s="1" t="n">
        <v>270.3498</v>
      </c>
      <c r="D1335" s="1" t="s">
        <v>2514</v>
      </c>
      <c r="E1335" s="1" t="s">
        <v>2010</v>
      </c>
    </row>
    <row r="1336" customFormat="false" ht="12.8" hidden="false" customHeight="false" outlineLevel="0" collapsed="false">
      <c r="A1336" s="1" t="s">
        <v>2515</v>
      </c>
      <c r="B1336" s="1" t="n">
        <v>4</v>
      </c>
      <c r="C1336" s="1" t="n">
        <v>270.3498</v>
      </c>
      <c r="D1336" s="1" t="s">
        <v>27</v>
      </c>
      <c r="E1336" s="1" t="s">
        <v>28</v>
      </c>
    </row>
    <row r="1337" customFormat="false" ht="12.8" hidden="false" customHeight="false" outlineLevel="0" collapsed="false">
      <c r="A1337" s="1" t="s">
        <v>2516</v>
      </c>
      <c r="B1337" s="1" t="n">
        <v>4</v>
      </c>
      <c r="C1337" s="1" t="n">
        <v>270.945</v>
      </c>
      <c r="D1337" s="1" t="s">
        <v>2517</v>
      </c>
      <c r="E1337" s="1" t="s">
        <v>2010</v>
      </c>
    </row>
    <row r="1338" customFormat="false" ht="12.8" hidden="false" customHeight="false" outlineLevel="0" collapsed="false">
      <c r="A1338" s="1" t="s">
        <v>2518</v>
      </c>
      <c r="B1338" s="1" t="n">
        <v>4</v>
      </c>
      <c r="C1338" s="1" t="n">
        <v>270.945</v>
      </c>
      <c r="D1338" s="1" t="s">
        <v>2519</v>
      </c>
      <c r="E1338" s="1" t="s">
        <v>2010</v>
      </c>
    </row>
    <row r="1339" customFormat="false" ht="12.8" hidden="false" customHeight="false" outlineLevel="0" collapsed="false">
      <c r="A1339" s="1" t="s">
        <v>2520</v>
      </c>
      <c r="B1339" s="1" t="n">
        <v>4</v>
      </c>
      <c r="C1339" s="1" t="n">
        <v>271.5333</v>
      </c>
      <c r="D1339" s="1" t="s">
        <v>2521</v>
      </c>
      <c r="E1339" s="1" t="s">
        <v>2010</v>
      </c>
    </row>
    <row r="1340" customFormat="false" ht="12.8" hidden="false" customHeight="false" outlineLevel="0" collapsed="false">
      <c r="A1340" s="1" t="s">
        <v>2522</v>
      </c>
      <c r="B1340" s="1" t="n">
        <v>4</v>
      </c>
      <c r="C1340" s="1" t="n">
        <v>271.5333</v>
      </c>
      <c r="D1340" s="1" t="s">
        <v>2523</v>
      </c>
      <c r="E1340" s="1" t="s">
        <v>2010</v>
      </c>
    </row>
    <row r="1341" customFormat="false" ht="12.8" hidden="false" customHeight="false" outlineLevel="0" collapsed="false">
      <c r="A1341" s="1" t="s">
        <v>2524</v>
      </c>
      <c r="B1341" s="1" t="n">
        <v>4</v>
      </c>
      <c r="C1341" s="1" t="n">
        <v>272.724</v>
      </c>
      <c r="D1341" s="1" t="s">
        <v>2525</v>
      </c>
      <c r="E1341" s="1" t="s">
        <v>2010</v>
      </c>
    </row>
    <row r="1342" customFormat="false" ht="12.8" hidden="false" customHeight="false" outlineLevel="0" collapsed="false">
      <c r="A1342" s="1" t="s">
        <v>2526</v>
      </c>
      <c r="B1342" s="1" t="n">
        <v>4</v>
      </c>
      <c r="C1342" s="1" t="n">
        <v>273.3054</v>
      </c>
      <c r="D1342" s="1" t="s">
        <v>2527</v>
      </c>
      <c r="E1342" s="1" t="s">
        <v>2010</v>
      </c>
    </row>
    <row r="1343" customFormat="false" ht="12.8" hidden="false" customHeight="false" outlineLevel="0" collapsed="false">
      <c r="A1343" s="1" t="s">
        <v>2528</v>
      </c>
      <c r="B1343" s="1" t="n">
        <v>4</v>
      </c>
      <c r="C1343" s="1" t="n">
        <v>273.3054</v>
      </c>
      <c r="D1343" s="1" t="s">
        <v>2529</v>
      </c>
      <c r="E1343" s="1" t="s">
        <v>2010</v>
      </c>
    </row>
    <row r="1344" customFormat="false" ht="12.8" hidden="false" customHeight="false" outlineLevel="0" collapsed="false">
      <c r="A1344" s="1" t="s">
        <v>2530</v>
      </c>
      <c r="B1344" s="1" t="n">
        <v>4</v>
      </c>
      <c r="C1344" s="1" t="n">
        <v>273.8937</v>
      </c>
      <c r="D1344" s="1" t="s">
        <v>2531</v>
      </c>
      <c r="E1344" s="1" t="s">
        <v>2010</v>
      </c>
    </row>
    <row r="1345" customFormat="false" ht="12.8" hidden="false" customHeight="false" outlineLevel="0" collapsed="false">
      <c r="A1345" s="1" t="s">
        <v>2532</v>
      </c>
      <c r="B1345" s="1" t="n">
        <v>4</v>
      </c>
      <c r="C1345" s="1" t="n">
        <v>274.482</v>
      </c>
      <c r="D1345" s="1" t="s">
        <v>27</v>
      </c>
      <c r="E1345" s="1" t="s">
        <v>28</v>
      </c>
    </row>
    <row r="1346" customFormat="false" ht="12.8" hidden="false" customHeight="false" outlineLevel="0" collapsed="false">
      <c r="A1346" s="1" t="s">
        <v>2533</v>
      </c>
      <c r="B1346" s="1" t="n">
        <v>4</v>
      </c>
      <c r="C1346" s="1" t="n">
        <v>275.0634</v>
      </c>
      <c r="D1346" s="1" t="s">
        <v>2534</v>
      </c>
      <c r="E1346" s="1" t="s">
        <v>2010</v>
      </c>
    </row>
    <row r="1347" customFormat="false" ht="12.8" hidden="false" customHeight="false" outlineLevel="0" collapsed="false">
      <c r="A1347" s="1" t="s">
        <v>2535</v>
      </c>
      <c r="B1347" s="1" t="n">
        <v>4</v>
      </c>
      <c r="C1347" s="1" t="n">
        <v>275.0634</v>
      </c>
      <c r="D1347" s="1" t="s">
        <v>2536</v>
      </c>
      <c r="E1347" s="1" t="s">
        <v>2010</v>
      </c>
    </row>
    <row r="1348" customFormat="false" ht="12.8" hidden="false" customHeight="false" outlineLevel="0" collapsed="false">
      <c r="A1348" s="1" t="s">
        <v>2537</v>
      </c>
      <c r="B1348" s="1" t="n">
        <v>4</v>
      </c>
      <c r="C1348" s="1" t="n">
        <v>275.6586</v>
      </c>
      <c r="D1348" s="1" t="s">
        <v>2538</v>
      </c>
      <c r="E1348" s="1" t="s">
        <v>2010</v>
      </c>
    </row>
    <row r="1349" customFormat="false" ht="12.8" hidden="false" customHeight="false" outlineLevel="0" collapsed="false">
      <c r="A1349" s="1" t="s">
        <v>2539</v>
      </c>
      <c r="B1349" s="1" t="n">
        <v>4</v>
      </c>
      <c r="C1349" s="1" t="n">
        <v>275.6586</v>
      </c>
      <c r="D1349" s="1" t="s">
        <v>2540</v>
      </c>
      <c r="E1349" s="1" t="s">
        <v>2010</v>
      </c>
    </row>
    <row r="1350" customFormat="false" ht="12.8" hidden="false" customHeight="false" outlineLevel="0" collapsed="false">
      <c r="A1350" s="1" t="s">
        <v>2541</v>
      </c>
      <c r="B1350" s="1" t="n">
        <v>4</v>
      </c>
      <c r="C1350" s="1" t="n">
        <v>276.2401</v>
      </c>
      <c r="D1350" s="1" t="s">
        <v>2538</v>
      </c>
      <c r="E1350" s="1" t="s">
        <v>2010</v>
      </c>
    </row>
    <row r="1351" customFormat="false" ht="12.8" hidden="false" customHeight="false" outlineLevel="0" collapsed="false">
      <c r="A1351" s="1" t="s">
        <v>2542</v>
      </c>
      <c r="B1351" s="1" t="n">
        <v>4</v>
      </c>
      <c r="C1351" s="1" t="n">
        <v>277.4598</v>
      </c>
      <c r="D1351" s="1" t="s">
        <v>27</v>
      </c>
      <c r="E1351" s="1" t="s">
        <v>28</v>
      </c>
    </row>
    <row r="1352" customFormat="false" ht="12.8" hidden="false" customHeight="false" outlineLevel="0" collapsed="false">
      <c r="A1352" s="1" t="s">
        <v>2543</v>
      </c>
      <c r="B1352" s="1" t="n">
        <v>4</v>
      </c>
      <c r="C1352" s="1" t="n">
        <v>277.4598</v>
      </c>
      <c r="D1352" s="1" t="s">
        <v>2544</v>
      </c>
      <c r="E1352" s="1" t="s">
        <v>2010</v>
      </c>
    </row>
    <row r="1353" customFormat="false" ht="12.8" hidden="false" customHeight="false" outlineLevel="0" collapsed="false">
      <c r="A1353" s="1" t="s">
        <v>2545</v>
      </c>
      <c r="B1353" s="1" t="n">
        <v>4</v>
      </c>
      <c r="C1353" s="1" t="n">
        <v>278.0551</v>
      </c>
      <c r="D1353" s="1" t="s">
        <v>2546</v>
      </c>
      <c r="E1353" s="1" t="s">
        <v>2010</v>
      </c>
    </row>
    <row r="1354" customFormat="false" ht="12.8" hidden="false" customHeight="false" outlineLevel="0" collapsed="false">
      <c r="A1354" s="1" t="s">
        <v>2547</v>
      </c>
      <c r="B1354" s="1" t="n">
        <v>4</v>
      </c>
      <c r="C1354" s="1" t="n">
        <v>278.0551</v>
      </c>
      <c r="D1354" s="1" t="s">
        <v>2548</v>
      </c>
      <c r="E1354" s="1" t="s">
        <v>2010</v>
      </c>
    </row>
    <row r="1355" customFormat="false" ht="12.8" hidden="false" customHeight="false" outlineLevel="0" collapsed="false">
      <c r="A1355" s="1" t="s">
        <v>2549</v>
      </c>
      <c r="B1355" s="1" t="n">
        <v>4</v>
      </c>
      <c r="C1355" s="1" t="n">
        <v>278.6503</v>
      </c>
      <c r="D1355" s="1" t="s">
        <v>27</v>
      </c>
      <c r="E1355" s="1" t="s">
        <v>2010</v>
      </c>
    </row>
    <row r="1356" customFormat="false" ht="12.8" hidden="false" customHeight="false" outlineLevel="0" collapsed="false">
      <c r="A1356" s="1" t="s">
        <v>2550</v>
      </c>
      <c r="B1356" s="1" t="n">
        <v>4</v>
      </c>
      <c r="C1356" s="1" t="n">
        <v>279.2456</v>
      </c>
      <c r="D1356" s="1" t="s">
        <v>2551</v>
      </c>
      <c r="E1356" s="1" t="s">
        <v>2010</v>
      </c>
    </row>
    <row r="1357" customFormat="false" ht="12.8" hidden="false" customHeight="false" outlineLevel="0" collapsed="false">
      <c r="A1357" s="1" t="s">
        <v>2552</v>
      </c>
      <c r="B1357" s="1" t="n">
        <v>4</v>
      </c>
      <c r="C1357" s="1" t="n">
        <v>279.8138</v>
      </c>
      <c r="D1357" s="1" t="s">
        <v>2553</v>
      </c>
      <c r="E1357" s="1" t="s">
        <v>2010</v>
      </c>
    </row>
    <row r="1358" customFormat="false" ht="12.8" hidden="false" customHeight="false" outlineLevel="0" collapsed="false">
      <c r="A1358" s="1" t="s">
        <v>2554</v>
      </c>
      <c r="B1358" s="1" t="n">
        <v>4</v>
      </c>
      <c r="C1358" s="1" t="n">
        <v>279.8138</v>
      </c>
      <c r="D1358" s="1" t="s">
        <v>2555</v>
      </c>
      <c r="E1358" s="1" t="s">
        <v>2010</v>
      </c>
    </row>
    <row r="1359" customFormat="false" ht="12.8" hidden="false" customHeight="false" outlineLevel="0" collapsed="false">
      <c r="A1359" s="1" t="s">
        <v>2556</v>
      </c>
      <c r="B1359" s="1" t="n">
        <v>4</v>
      </c>
      <c r="C1359" s="1" t="n">
        <v>280.9768</v>
      </c>
      <c r="D1359" s="1" t="s">
        <v>2557</v>
      </c>
      <c r="E1359" s="1" t="s">
        <v>2010</v>
      </c>
    </row>
    <row r="1360" customFormat="false" ht="12.8" hidden="false" customHeight="false" outlineLevel="0" collapsed="false">
      <c r="A1360" s="1" t="s">
        <v>2558</v>
      </c>
      <c r="B1360" s="1" t="n">
        <v>4</v>
      </c>
      <c r="C1360" s="1" t="n">
        <v>280.9768</v>
      </c>
      <c r="D1360" s="1" t="s">
        <v>2559</v>
      </c>
      <c r="E1360" s="1" t="s">
        <v>2010</v>
      </c>
    </row>
    <row r="1361" customFormat="false" ht="12.8" hidden="false" customHeight="false" outlineLevel="0" collapsed="false">
      <c r="A1361" s="1" t="s">
        <v>2560</v>
      </c>
      <c r="B1361" s="1" t="n">
        <v>4</v>
      </c>
      <c r="C1361" s="1" t="n">
        <v>281.545</v>
      </c>
      <c r="D1361" s="1" t="s">
        <v>2561</v>
      </c>
      <c r="E1361" s="1" t="s">
        <v>2010</v>
      </c>
    </row>
    <row r="1362" customFormat="false" ht="12.8" hidden="false" customHeight="false" outlineLevel="0" collapsed="false">
      <c r="A1362" s="1" t="s">
        <v>2562</v>
      </c>
      <c r="B1362" s="1" t="n">
        <v>4</v>
      </c>
      <c r="C1362" s="1" t="n">
        <v>281.545</v>
      </c>
      <c r="D1362" s="1" t="s">
        <v>2563</v>
      </c>
      <c r="E1362" s="1" t="s">
        <v>2010</v>
      </c>
    </row>
    <row r="1363" customFormat="false" ht="12.8" hidden="false" customHeight="false" outlineLevel="0" collapsed="false">
      <c r="A1363" s="1" t="s">
        <v>2564</v>
      </c>
      <c r="B1363" s="1" t="n">
        <v>4</v>
      </c>
      <c r="C1363" s="1" t="n">
        <v>282.1132</v>
      </c>
      <c r="D1363" s="1" t="s">
        <v>2565</v>
      </c>
      <c r="E1363" s="1" t="s">
        <v>2010</v>
      </c>
    </row>
    <row r="1364" customFormat="false" ht="12.8" hidden="false" customHeight="false" outlineLevel="0" collapsed="false">
      <c r="A1364" s="1" t="s">
        <v>2566</v>
      </c>
      <c r="B1364" s="1" t="n">
        <v>4</v>
      </c>
      <c r="C1364" s="1" t="n">
        <v>283.2498</v>
      </c>
      <c r="D1364" s="1" t="s">
        <v>2567</v>
      </c>
      <c r="E1364" s="1" t="s">
        <v>2010</v>
      </c>
    </row>
    <row r="1365" customFormat="false" ht="12.8" hidden="false" customHeight="false" outlineLevel="0" collapsed="false">
      <c r="A1365" s="1" t="s">
        <v>2568</v>
      </c>
      <c r="B1365" s="1" t="n">
        <v>4</v>
      </c>
      <c r="C1365" s="1" t="n">
        <v>283.2498</v>
      </c>
      <c r="D1365" s="1" t="s">
        <v>2569</v>
      </c>
      <c r="E1365" s="1" t="s">
        <v>2010</v>
      </c>
    </row>
    <row r="1366" customFormat="false" ht="12.8" hidden="false" customHeight="false" outlineLevel="0" collapsed="false">
      <c r="A1366" s="1" t="s">
        <v>2570</v>
      </c>
      <c r="B1366" s="1" t="n">
        <v>4</v>
      </c>
      <c r="C1366" s="1" t="n">
        <v>294.7142</v>
      </c>
      <c r="D1366" s="1" t="s">
        <v>2571</v>
      </c>
      <c r="E1366" s="1" t="s">
        <v>2010</v>
      </c>
    </row>
    <row r="1367" customFormat="false" ht="12.8" hidden="false" customHeight="false" outlineLevel="0" collapsed="false">
      <c r="A1367" s="1" t="s">
        <v>2572</v>
      </c>
      <c r="B1367" s="1" t="n">
        <v>4</v>
      </c>
      <c r="C1367" s="1" t="n">
        <v>296.5222</v>
      </c>
      <c r="D1367" s="1" t="s">
        <v>2573</v>
      </c>
      <c r="E1367" s="1" t="s">
        <v>2010</v>
      </c>
    </row>
    <row r="1368" customFormat="false" ht="12.8" hidden="false" customHeight="false" outlineLevel="0" collapsed="false">
      <c r="A1368" s="1" t="s">
        <v>2574</v>
      </c>
      <c r="B1368" s="1" t="n">
        <v>4</v>
      </c>
      <c r="C1368" s="1" t="n">
        <v>297.1036</v>
      </c>
      <c r="D1368" s="1" t="s">
        <v>2575</v>
      </c>
      <c r="E1368" s="1" t="s">
        <v>2010</v>
      </c>
    </row>
    <row r="1369" customFormat="false" ht="12.8" hidden="false" customHeight="false" outlineLevel="0" collapsed="false">
      <c r="A1369" s="1" t="s">
        <v>2576</v>
      </c>
      <c r="B1369" s="1" t="n">
        <v>4</v>
      </c>
      <c r="C1369" s="1" t="n">
        <v>297.1036</v>
      </c>
      <c r="D1369" s="1" t="s">
        <v>2577</v>
      </c>
      <c r="E1369" s="1" t="s">
        <v>2010</v>
      </c>
    </row>
    <row r="1370" customFormat="false" ht="12.8" hidden="false" customHeight="false" outlineLevel="0" collapsed="false">
      <c r="A1370" s="1" t="s">
        <v>2578</v>
      </c>
      <c r="B1370" s="1" t="n">
        <v>4</v>
      </c>
      <c r="C1370" s="1" t="n">
        <v>297.685</v>
      </c>
      <c r="D1370" s="1" t="s">
        <v>2577</v>
      </c>
      <c r="E1370" s="1" t="s">
        <v>2010</v>
      </c>
    </row>
    <row r="1371" customFormat="false" ht="12.8" hidden="false" customHeight="false" outlineLevel="0" collapsed="false">
      <c r="A1371" s="1" t="s">
        <v>2579</v>
      </c>
      <c r="B1371" s="1" t="n">
        <v>4</v>
      </c>
      <c r="C1371" s="1" t="n">
        <v>299.4715</v>
      </c>
      <c r="D1371" s="1" t="s">
        <v>2580</v>
      </c>
      <c r="E1371" s="1" t="s">
        <v>2010</v>
      </c>
    </row>
    <row r="1372" customFormat="false" ht="12.8" hidden="false" customHeight="false" outlineLevel="0" collapsed="false">
      <c r="A1372" s="1" t="s">
        <v>2581</v>
      </c>
      <c r="B1372" s="1" t="n">
        <v>4</v>
      </c>
      <c r="C1372" s="1" t="n">
        <v>301.258</v>
      </c>
      <c r="D1372" s="1" t="s">
        <v>2582</v>
      </c>
      <c r="E1372" s="1" t="s">
        <v>2010</v>
      </c>
    </row>
    <row r="1373" customFormat="false" ht="12.8" hidden="false" customHeight="false" outlineLevel="0" collapsed="false">
      <c r="A1373" s="1" t="s">
        <v>2583</v>
      </c>
      <c r="B1373" s="1" t="n">
        <v>4</v>
      </c>
      <c r="C1373" s="1" t="n">
        <v>301.8327</v>
      </c>
      <c r="D1373" s="1" t="s">
        <v>2582</v>
      </c>
      <c r="E1373" s="1" t="s">
        <v>2010</v>
      </c>
    </row>
    <row r="1374" customFormat="false" ht="12.8" hidden="false" customHeight="false" outlineLevel="0" collapsed="false">
      <c r="A1374" s="1" t="s">
        <v>2584</v>
      </c>
      <c r="B1374" s="1" t="n">
        <v>4</v>
      </c>
      <c r="C1374" s="1" t="n">
        <v>303.5981</v>
      </c>
      <c r="D1374" s="1" t="s">
        <v>2585</v>
      </c>
      <c r="E1374" s="1" t="s">
        <v>2010</v>
      </c>
    </row>
    <row r="1375" customFormat="false" ht="12.8" hidden="false" customHeight="false" outlineLevel="0" collapsed="false">
      <c r="A1375" s="1" t="s">
        <v>2586</v>
      </c>
      <c r="B1375" s="1" t="n">
        <v>4</v>
      </c>
      <c r="C1375" s="1" t="n">
        <v>303.5981</v>
      </c>
      <c r="D1375" s="1" t="s">
        <v>2587</v>
      </c>
      <c r="E1375" s="1" t="s">
        <v>2010</v>
      </c>
    </row>
    <row r="1376" customFormat="false" ht="12.8" hidden="false" customHeight="false" outlineLevel="0" collapsed="false">
      <c r="A1376" s="1" t="s">
        <v>2588</v>
      </c>
      <c r="B1376" s="1" t="n">
        <v>4</v>
      </c>
      <c r="C1376" s="1" t="n">
        <v>304.1664</v>
      </c>
      <c r="D1376" s="1" t="s">
        <v>2589</v>
      </c>
      <c r="E1376" s="1" t="s">
        <v>2010</v>
      </c>
      <c r="F1376" s="14" t="s">
        <v>2590</v>
      </c>
    </row>
    <row r="1377" customFormat="false" ht="12.8" hidden="false" customHeight="false" outlineLevel="0" collapsed="false">
      <c r="A1377" s="1" t="s">
        <v>2591</v>
      </c>
      <c r="B1377" s="1" t="n">
        <v>4</v>
      </c>
      <c r="C1377" s="1" t="n">
        <v>304.1664</v>
      </c>
      <c r="D1377" s="1" t="s">
        <v>2592</v>
      </c>
      <c r="E1377" s="1" t="s">
        <v>28</v>
      </c>
      <c r="F1377" s="14" t="s">
        <v>2590</v>
      </c>
    </row>
    <row r="1378" customFormat="false" ht="12.8" hidden="false" customHeight="false" outlineLevel="0" collapsed="false">
      <c r="A1378" s="1" t="s">
        <v>2593</v>
      </c>
      <c r="B1378" s="1" t="n">
        <v>4</v>
      </c>
      <c r="C1378" s="1" t="n">
        <v>304.7282</v>
      </c>
      <c r="D1378" s="1" t="s">
        <v>2594</v>
      </c>
      <c r="E1378" s="1" t="s">
        <v>2010</v>
      </c>
      <c r="F1378" s="14" t="s">
        <v>2590</v>
      </c>
    </row>
    <row r="1379" customFormat="false" ht="12.8" hidden="false" customHeight="false" outlineLevel="0" collapsed="false">
      <c r="A1379" s="1" t="s">
        <v>2595</v>
      </c>
      <c r="B1379" s="1" t="n">
        <v>4</v>
      </c>
      <c r="C1379" s="1" t="n">
        <v>305.2838</v>
      </c>
      <c r="D1379" s="1" t="s">
        <v>2596</v>
      </c>
      <c r="E1379" s="1" t="s">
        <v>2010</v>
      </c>
      <c r="F1379" s="14" t="s">
        <v>2590</v>
      </c>
    </row>
    <row r="1380" customFormat="false" ht="12.8" hidden="false" customHeight="false" outlineLevel="0" collapsed="false">
      <c r="A1380" s="1" t="s">
        <v>2597</v>
      </c>
      <c r="B1380" s="1" t="n">
        <v>4</v>
      </c>
      <c r="C1380" s="1" t="n">
        <v>306.4075</v>
      </c>
      <c r="D1380" s="1" t="s">
        <v>2598</v>
      </c>
      <c r="E1380" s="1" t="s">
        <v>2010</v>
      </c>
      <c r="F1380" s="14" t="s">
        <v>2590</v>
      </c>
    </row>
    <row r="1381" customFormat="false" ht="12.8" hidden="false" customHeight="false" outlineLevel="0" collapsed="false">
      <c r="A1381" s="1" t="s">
        <v>2599</v>
      </c>
      <c r="B1381" s="1" t="n">
        <v>4</v>
      </c>
      <c r="C1381" s="1" t="n">
        <v>306.9631</v>
      </c>
      <c r="D1381" s="1" t="s">
        <v>27</v>
      </c>
      <c r="E1381" s="1" t="s">
        <v>2010</v>
      </c>
      <c r="F1381" s="14" t="s">
        <v>2590</v>
      </c>
    </row>
    <row r="1382" customFormat="false" ht="12.8" hidden="false" customHeight="false" outlineLevel="0" collapsed="false">
      <c r="A1382" s="1" t="s">
        <v>2600</v>
      </c>
      <c r="B1382" s="1" t="n">
        <v>4</v>
      </c>
      <c r="C1382" s="1" t="n">
        <v>307.5249</v>
      </c>
      <c r="D1382" s="1" t="s">
        <v>2601</v>
      </c>
      <c r="E1382" s="1" t="s">
        <v>2010</v>
      </c>
      <c r="F1382" s="14" t="s">
        <v>2590</v>
      </c>
    </row>
    <row r="1383" customFormat="false" ht="12.8" hidden="false" customHeight="false" outlineLevel="0" collapsed="false">
      <c r="A1383" s="1" t="s">
        <v>2602</v>
      </c>
      <c r="B1383" s="1" t="n">
        <v>4</v>
      </c>
      <c r="C1383" s="1" t="n">
        <v>308.6746</v>
      </c>
      <c r="D1383" s="1" t="s">
        <v>2603</v>
      </c>
      <c r="E1383" s="1" t="s">
        <v>2010</v>
      </c>
      <c r="F1383" s="15" t="s">
        <v>2590</v>
      </c>
    </row>
    <row r="1384" customFormat="false" ht="12.8" hidden="false" customHeight="false" outlineLevel="0" collapsed="false">
      <c r="A1384" s="1" t="s">
        <v>2604</v>
      </c>
      <c r="B1384" s="1" t="n">
        <v>4</v>
      </c>
      <c r="C1384" s="1" t="n">
        <v>309.2364</v>
      </c>
      <c r="D1384" s="1" t="s">
        <v>2605</v>
      </c>
      <c r="E1384" s="1" t="s">
        <v>2010</v>
      </c>
      <c r="F1384" s="14" t="s">
        <v>2590</v>
      </c>
    </row>
    <row r="1385" customFormat="false" ht="12.8" hidden="false" customHeight="false" outlineLevel="0" collapsed="false">
      <c r="A1385" s="1" t="s">
        <v>2606</v>
      </c>
      <c r="B1385" s="1" t="n">
        <v>4</v>
      </c>
      <c r="C1385" s="1" t="n">
        <v>309.7982</v>
      </c>
      <c r="D1385" s="1" t="s">
        <v>2607</v>
      </c>
      <c r="E1385" s="1" t="s">
        <v>2010</v>
      </c>
      <c r="F1385" s="14" t="s">
        <v>2590</v>
      </c>
    </row>
    <row r="1386" customFormat="false" ht="12.8" hidden="false" customHeight="false" outlineLevel="0" collapsed="false">
      <c r="A1386" s="1" t="s">
        <v>2608</v>
      </c>
      <c r="B1386" s="1" t="n">
        <v>4</v>
      </c>
      <c r="C1386" s="1" t="n">
        <v>310.36</v>
      </c>
      <c r="D1386" s="1" t="s">
        <v>2609</v>
      </c>
      <c r="E1386" s="1" t="s">
        <v>2010</v>
      </c>
    </row>
    <row r="1387" customFormat="false" ht="12.8" hidden="false" customHeight="false" outlineLevel="0" collapsed="false">
      <c r="A1387" s="1" t="s">
        <v>2610</v>
      </c>
      <c r="B1387" s="1" t="n">
        <v>4</v>
      </c>
      <c r="C1387" s="1" t="n">
        <v>310.36</v>
      </c>
      <c r="D1387" s="1" t="s">
        <v>2611</v>
      </c>
      <c r="E1387" s="1" t="s">
        <v>2010</v>
      </c>
    </row>
    <row r="1388" customFormat="false" ht="12.8" hidden="false" customHeight="false" outlineLevel="0" collapsed="false">
      <c r="A1388" s="1" t="s">
        <v>2612</v>
      </c>
      <c r="B1388" s="1" t="n">
        <v>4</v>
      </c>
      <c r="C1388" s="1" t="n">
        <v>313.3398</v>
      </c>
      <c r="D1388" s="1" t="s">
        <v>2613</v>
      </c>
      <c r="E1388" s="1" t="s">
        <v>28</v>
      </c>
    </row>
    <row r="1389" customFormat="false" ht="12.8" hidden="false" customHeight="false" outlineLevel="0" collapsed="false">
      <c r="A1389" s="1" t="s">
        <v>2614</v>
      </c>
      <c r="B1389" s="1" t="n">
        <v>4</v>
      </c>
      <c r="C1389" s="1" t="n">
        <v>314.4763</v>
      </c>
      <c r="D1389" s="1" t="s">
        <v>2615</v>
      </c>
      <c r="E1389" s="1" t="s">
        <v>2010</v>
      </c>
    </row>
    <row r="1390" customFormat="false" ht="12.8" hidden="false" customHeight="false" outlineLevel="0" collapsed="false">
      <c r="A1390" s="1" t="s">
        <v>2616</v>
      </c>
      <c r="B1390" s="1" t="n">
        <v>4</v>
      </c>
      <c r="C1390" s="1" t="n">
        <v>315.0319</v>
      </c>
      <c r="D1390" s="1" t="s">
        <v>2617</v>
      </c>
      <c r="E1390" s="1" t="s">
        <v>2010</v>
      </c>
    </row>
    <row r="1391" customFormat="false" ht="12.8" hidden="false" customHeight="false" outlineLevel="0" collapsed="false">
      <c r="A1391" s="1" t="s">
        <v>2618</v>
      </c>
      <c r="B1391" s="1" t="n">
        <v>4</v>
      </c>
      <c r="C1391" s="1" t="n">
        <v>315.0319</v>
      </c>
      <c r="D1391" s="1" t="s">
        <v>2619</v>
      </c>
      <c r="E1391" s="1" t="s">
        <v>2010</v>
      </c>
    </row>
    <row r="1392" customFormat="false" ht="12.8" hidden="false" customHeight="false" outlineLevel="0" collapsed="false">
      <c r="A1392" s="1" t="s">
        <v>2620</v>
      </c>
      <c r="B1392" s="1" t="n">
        <v>4</v>
      </c>
      <c r="C1392" s="1" t="n">
        <v>315.5937</v>
      </c>
      <c r="D1392" s="1" t="s">
        <v>2621</v>
      </c>
      <c r="E1392" s="1" t="s">
        <v>2010</v>
      </c>
    </row>
    <row r="1393" customFormat="false" ht="12.8" hidden="false" customHeight="false" outlineLevel="0" collapsed="false">
      <c r="A1393" s="1" t="s">
        <v>2622</v>
      </c>
      <c r="B1393" s="1" t="n">
        <v>4</v>
      </c>
      <c r="C1393" s="1" t="n">
        <v>316.1432</v>
      </c>
      <c r="D1393" s="1" t="s">
        <v>2623</v>
      </c>
      <c r="E1393" s="1" t="s">
        <v>2010</v>
      </c>
    </row>
    <row r="1394" customFormat="false" ht="12.8" hidden="false" customHeight="false" outlineLevel="0" collapsed="false">
      <c r="A1394" s="1" t="s">
        <v>2624</v>
      </c>
      <c r="B1394" s="1" t="n">
        <v>4</v>
      </c>
      <c r="C1394" s="1" t="n">
        <v>316.6867</v>
      </c>
      <c r="D1394" s="1" t="s">
        <v>2625</v>
      </c>
      <c r="E1394" s="1" t="s">
        <v>2010</v>
      </c>
    </row>
    <row r="1395" customFormat="false" ht="12.8" hidden="false" customHeight="false" outlineLevel="0" collapsed="false">
      <c r="A1395" s="1" t="s">
        <v>2626</v>
      </c>
      <c r="B1395" s="1" t="n">
        <v>4</v>
      </c>
      <c r="C1395" s="1" t="n">
        <v>317.7858</v>
      </c>
      <c r="D1395" s="1" t="s">
        <v>2627</v>
      </c>
      <c r="E1395" s="1" t="s">
        <v>2010</v>
      </c>
    </row>
    <row r="1396" customFormat="false" ht="12.8" hidden="false" customHeight="false" outlineLevel="0" collapsed="false">
      <c r="A1396" s="1" t="s">
        <v>2628</v>
      </c>
      <c r="B1396" s="1" t="n">
        <v>4</v>
      </c>
      <c r="C1396" s="1" t="n">
        <v>320.0601</v>
      </c>
      <c r="D1396" s="1" t="s">
        <v>2629</v>
      </c>
      <c r="E1396" s="1" t="s">
        <v>2010</v>
      </c>
    </row>
    <row r="1397" customFormat="false" ht="12.8" hidden="false" customHeight="false" outlineLevel="0" collapsed="false">
      <c r="A1397" s="1" t="s">
        <v>2630</v>
      </c>
      <c r="B1397" s="1" t="n">
        <v>4</v>
      </c>
      <c r="C1397" s="1" t="n">
        <v>328.8151</v>
      </c>
      <c r="D1397" s="1" t="s">
        <v>2631</v>
      </c>
      <c r="E1397" s="1" t="s">
        <v>2010</v>
      </c>
    </row>
    <row r="1398" customFormat="false" ht="12.8" hidden="false" customHeight="false" outlineLevel="0" collapsed="false">
      <c r="A1398" s="1" t="s">
        <v>2632</v>
      </c>
      <c r="B1398" s="1" t="n">
        <v>4</v>
      </c>
      <c r="C1398" s="1" t="n">
        <v>332.4802</v>
      </c>
      <c r="D1398" s="1" t="s">
        <v>2633</v>
      </c>
      <c r="E1398" s="1" t="s">
        <v>2010</v>
      </c>
    </row>
    <row r="1399" customFormat="false" ht="12.8" hidden="false" customHeight="false" outlineLevel="0" collapsed="false">
      <c r="A1399" s="1" t="s">
        <v>2634</v>
      </c>
      <c r="B1399" s="1" t="n">
        <v>4</v>
      </c>
      <c r="C1399" s="1" t="n">
        <v>338.2012</v>
      </c>
      <c r="D1399" s="1" t="s">
        <v>2635</v>
      </c>
      <c r="E1399" s="1" t="s">
        <v>2010</v>
      </c>
    </row>
    <row r="1400" customFormat="false" ht="12.8" hidden="false" customHeight="false" outlineLevel="0" collapsed="false">
      <c r="A1400" s="1" t="s">
        <v>2636</v>
      </c>
      <c r="B1400" s="1" t="n">
        <v>4</v>
      </c>
      <c r="C1400" s="1" t="n">
        <v>350.2338</v>
      </c>
      <c r="D1400" s="1" t="s">
        <v>2637</v>
      </c>
      <c r="E1400" s="1" t="s">
        <v>2010</v>
      </c>
    </row>
    <row r="1401" customFormat="false" ht="12.8" hidden="false" customHeight="false" outlineLevel="0" collapsed="false">
      <c r="A1401" s="1" t="s">
        <v>2638</v>
      </c>
      <c r="B1401" s="1" t="n">
        <v>4</v>
      </c>
      <c r="C1401" s="1" t="n">
        <v>353.1784</v>
      </c>
      <c r="D1401" s="1" t="s">
        <v>2639</v>
      </c>
      <c r="E1401" s="1" t="s">
        <v>2010</v>
      </c>
    </row>
    <row r="1402" customFormat="false" ht="12.8" hidden="false" customHeight="false" outlineLevel="0" collapsed="false">
      <c r="A1402" s="1" t="s">
        <v>2640</v>
      </c>
      <c r="B1402" s="1" t="n">
        <v>4</v>
      </c>
      <c r="C1402" s="1" t="n">
        <v>353.1784</v>
      </c>
      <c r="D1402" s="1" t="s">
        <v>2641</v>
      </c>
      <c r="E1402" s="1" t="s">
        <v>2010</v>
      </c>
    </row>
    <row r="1403" customFormat="false" ht="12.8" hidden="false" customHeight="false" outlineLevel="0" collapsed="false">
      <c r="A1403" s="1" t="s">
        <v>2642</v>
      </c>
      <c r="B1403" s="1" t="n">
        <v>4</v>
      </c>
      <c r="C1403" s="1" t="n">
        <v>353.7402</v>
      </c>
      <c r="D1403" s="1" t="s">
        <v>2643</v>
      </c>
      <c r="E1403" s="1" t="s">
        <v>2010</v>
      </c>
    </row>
    <row r="1404" customFormat="false" ht="12.8" hidden="false" customHeight="false" outlineLevel="0" collapsed="false">
      <c r="A1404" s="1" t="s">
        <v>2644</v>
      </c>
      <c r="B1404" s="1" t="n">
        <v>4</v>
      </c>
      <c r="C1404" s="1" t="n">
        <v>353.7402</v>
      </c>
      <c r="D1404" s="1" t="s">
        <v>2645</v>
      </c>
      <c r="E1404" s="1" t="s">
        <v>2010</v>
      </c>
    </row>
    <row r="1405" customFormat="false" ht="12.8" hidden="false" customHeight="false" outlineLevel="0" collapsed="false">
      <c r="A1405" s="1" t="s">
        <v>2646</v>
      </c>
      <c r="B1405" s="1" t="n">
        <v>4</v>
      </c>
      <c r="C1405" s="1" t="n">
        <v>354.302</v>
      </c>
      <c r="D1405" s="1" t="s">
        <v>2647</v>
      </c>
      <c r="E1405" s="1" t="s">
        <v>2010</v>
      </c>
    </row>
    <row r="1406" customFormat="false" ht="12.8" hidden="false" customHeight="false" outlineLevel="0" collapsed="false">
      <c r="A1406" s="1" t="s">
        <v>2648</v>
      </c>
      <c r="B1406" s="1" t="n">
        <v>4</v>
      </c>
      <c r="C1406" s="1" t="n">
        <v>355.4386</v>
      </c>
      <c r="D1406" s="1" t="s">
        <v>2649</v>
      </c>
      <c r="E1406" s="1" t="s">
        <v>2010</v>
      </c>
    </row>
    <row r="1407" customFormat="false" ht="12.8" hidden="false" customHeight="false" outlineLevel="0" collapsed="false">
      <c r="A1407" s="1" t="s">
        <v>2650</v>
      </c>
      <c r="B1407" s="1" t="n">
        <v>4</v>
      </c>
      <c r="C1407" s="1" t="n">
        <v>357.7658</v>
      </c>
      <c r="D1407" s="1" t="s">
        <v>2651</v>
      </c>
      <c r="E1407" s="1" t="s">
        <v>2010</v>
      </c>
    </row>
    <row r="1408" customFormat="false" ht="12.8" hidden="false" customHeight="false" outlineLevel="0" collapsed="false">
      <c r="A1408" s="1" t="s">
        <v>2652</v>
      </c>
      <c r="B1408" s="1" t="n">
        <v>4</v>
      </c>
      <c r="C1408" s="1" t="n">
        <v>360.7104</v>
      </c>
      <c r="D1408" s="1" t="s">
        <v>2653</v>
      </c>
      <c r="E1408" s="1" t="s">
        <v>2010</v>
      </c>
    </row>
    <row r="1409" customFormat="false" ht="12.8" hidden="false" customHeight="false" outlineLevel="0" collapsed="false">
      <c r="A1409" s="1" t="s">
        <v>2654</v>
      </c>
      <c r="B1409" s="1" t="n">
        <v>4</v>
      </c>
      <c r="C1409" s="1" t="n">
        <v>363.0651</v>
      </c>
      <c r="D1409" s="1" t="s">
        <v>2655</v>
      </c>
      <c r="E1409" s="1" t="s">
        <v>2010</v>
      </c>
    </row>
    <row r="1410" customFormat="false" ht="12.8" hidden="false" customHeight="false" outlineLevel="0" collapsed="false">
      <c r="A1410" s="1" t="s">
        <v>2656</v>
      </c>
      <c r="B1410" s="1" t="n">
        <v>4</v>
      </c>
      <c r="C1410" s="1" t="n">
        <v>364.2281</v>
      </c>
      <c r="D1410" s="1" t="s">
        <v>2657</v>
      </c>
      <c r="E1410" s="1" t="s">
        <v>2010</v>
      </c>
    </row>
    <row r="1411" customFormat="false" ht="12.8" hidden="false" customHeight="false" outlineLevel="0" collapsed="false">
      <c r="A1411" s="1" t="s">
        <v>2658</v>
      </c>
      <c r="B1411" s="1" t="n">
        <v>4</v>
      </c>
      <c r="C1411" s="1" t="n">
        <v>364.8029</v>
      </c>
      <c r="D1411" s="1" t="s">
        <v>2659</v>
      </c>
      <c r="E1411" s="1" t="s">
        <v>2010</v>
      </c>
    </row>
    <row r="1412" customFormat="false" ht="12.8" hidden="false" customHeight="false" outlineLevel="0" collapsed="false">
      <c r="A1412" s="1" t="s">
        <v>2660</v>
      </c>
      <c r="B1412" s="1" t="n">
        <v>4</v>
      </c>
      <c r="C1412" s="1" t="n">
        <v>365.3981</v>
      </c>
      <c r="D1412" s="1" t="s">
        <v>2661</v>
      </c>
      <c r="E1412" s="1" t="s">
        <v>2010</v>
      </c>
    </row>
    <row r="1413" customFormat="false" ht="12.8" hidden="false" customHeight="false" outlineLevel="0" collapsed="false">
      <c r="A1413" s="1" t="s">
        <v>2662</v>
      </c>
      <c r="B1413" s="1" t="n">
        <v>4</v>
      </c>
      <c r="C1413" s="1" t="n">
        <v>365.9795</v>
      </c>
      <c r="D1413" s="1" t="s">
        <v>2663</v>
      </c>
      <c r="E1413" s="1" t="s">
        <v>2010</v>
      </c>
    </row>
    <row r="1414" customFormat="false" ht="12.8" hidden="false" customHeight="false" outlineLevel="0" collapsed="false">
      <c r="A1414" s="1" t="s">
        <v>2664</v>
      </c>
      <c r="B1414" s="1" t="n">
        <v>4</v>
      </c>
      <c r="C1414" s="1" t="n">
        <v>366.5748</v>
      </c>
      <c r="D1414" s="1" t="s">
        <v>2665</v>
      </c>
      <c r="E1414" s="1" t="s">
        <v>2010</v>
      </c>
    </row>
    <row r="1415" customFormat="false" ht="12.8" hidden="false" customHeight="false" outlineLevel="0" collapsed="false">
      <c r="A1415" s="1" t="s">
        <v>2666</v>
      </c>
      <c r="B1415" s="1" t="n">
        <v>4</v>
      </c>
      <c r="C1415" s="1" t="n">
        <v>367.1495</v>
      </c>
      <c r="D1415" s="1" t="s">
        <v>2667</v>
      </c>
      <c r="E1415" s="1" t="s">
        <v>2010</v>
      </c>
    </row>
    <row r="1416" customFormat="false" ht="12.8" hidden="false" customHeight="false" outlineLevel="0" collapsed="false">
      <c r="A1416" s="1" t="s">
        <v>2668</v>
      </c>
      <c r="B1416" s="1" t="n">
        <v>4</v>
      </c>
      <c r="C1416" s="1" t="n">
        <v>367.731</v>
      </c>
      <c r="D1416" s="1" t="s">
        <v>2669</v>
      </c>
      <c r="E1416" s="1" t="s">
        <v>28</v>
      </c>
    </row>
    <row r="1417" customFormat="false" ht="12.8" hidden="false" customHeight="false" outlineLevel="0" collapsed="false">
      <c r="A1417" s="1" t="s">
        <v>2670</v>
      </c>
      <c r="B1417" s="1" t="n">
        <v>4</v>
      </c>
      <c r="C1417" s="1" t="n">
        <v>368.3057</v>
      </c>
      <c r="D1417" s="1" t="s">
        <v>2671</v>
      </c>
      <c r="E1417" s="1" t="s">
        <v>2010</v>
      </c>
    </row>
    <row r="1418" customFormat="false" ht="12.8" hidden="false" customHeight="false" outlineLevel="0" collapsed="false">
      <c r="A1418" s="1" t="s">
        <v>2672</v>
      </c>
      <c r="B1418" s="1" t="n">
        <v>4</v>
      </c>
      <c r="C1418" s="1" t="n">
        <v>368.8739</v>
      </c>
      <c r="D1418" s="1" t="s">
        <v>2673</v>
      </c>
      <c r="E1418" s="1" t="s">
        <v>2010</v>
      </c>
    </row>
    <row r="1419" customFormat="false" ht="12.8" hidden="false" customHeight="false" outlineLevel="0" collapsed="false">
      <c r="A1419" s="1" t="s">
        <v>2674</v>
      </c>
      <c r="B1419" s="1" t="n">
        <v>4</v>
      </c>
      <c r="C1419" s="1" t="n">
        <v>370.0646</v>
      </c>
      <c r="D1419" s="1" t="s">
        <v>2675</v>
      </c>
      <c r="E1419" s="1" t="s">
        <v>2010</v>
      </c>
    </row>
    <row r="1420" customFormat="false" ht="12.8" hidden="false" customHeight="false" outlineLevel="0" collapsed="false">
      <c r="A1420" s="1" t="s">
        <v>2676</v>
      </c>
      <c r="B1420" s="1" t="n">
        <v>4</v>
      </c>
      <c r="C1420" s="1" t="n">
        <v>370.6529</v>
      </c>
      <c r="D1420" s="1" t="s">
        <v>2677</v>
      </c>
      <c r="E1420" s="1" t="s">
        <v>2010</v>
      </c>
    </row>
    <row r="1421" customFormat="false" ht="12.8" hidden="false" customHeight="false" outlineLevel="0" collapsed="false">
      <c r="A1421" s="1" t="s">
        <v>2678</v>
      </c>
      <c r="B1421" s="1" t="n">
        <v>4</v>
      </c>
      <c r="C1421" s="1" t="n">
        <v>371.8296</v>
      </c>
      <c r="D1421" s="1" t="s">
        <v>2679</v>
      </c>
      <c r="E1421" s="1" t="s">
        <v>2010</v>
      </c>
    </row>
    <row r="1422" customFormat="false" ht="12.8" hidden="false" customHeight="false" outlineLevel="0" collapsed="false">
      <c r="A1422" s="1" t="s">
        <v>2680</v>
      </c>
      <c r="B1422" s="1" t="n">
        <v>4</v>
      </c>
      <c r="C1422" s="1" t="n">
        <v>373.0063</v>
      </c>
      <c r="D1422" s="1" t="s">
        <v>2681</v>
      </c>
      <c r="E1422" s="1" t="s">
        <v>2010</v>
      </c>
    </row>
    <row r="1423" customFormat="false" ht="12.8" hidden="false" customHeight="false" outlineLevel="0" collapsed="false">
      <c r="A1423" s="1" t="s">
        <v>2682</v>
      </c>
      <c r="B1423" s="1" t="n">
        <v>4</v>
      </c>
      <c r="C1423" s="1" t="n">
        <v>376.2158</v>
      </c>
      <c r="D1423" s="1" t="s">
        <v>2683</v>
      </c>
      <c r="E1423" s="1" t="s">
        <v>2010</v>
      </c>
    </row>
    <row r="1424" customFormat="false" ht="12.8" hidden="false" customHeight="false" outlineLevel="0" collapsed="false">
      <c r="A1424" s="1" t="s">
        <v>2684</v>
      </c>
      <c r="B1424" s="1" t="n">
        <v>4</v>
      </c>
      <c r="C1424" s="1" t="n">
        <v>376.7972</v>
      </c>
      <c r="D1424" s="1" t="s">
        <v>2683</v>
      </c>
      <c r="E1424" s="1" t="s">
        <v>2010</v>
      </c>
    </row>
    <row r="1425" customFormat="false" ht="12.8" hidden="false" customHeight="false" outlineLevel="0" collapsed="false">
      <c r="A1425" s="1" t="s">
        <v>2685</v>
      </c>
      <c r="B1425" s="1" t="n">
        <v>4</v>
      </c>
      <c r="C1425" s="1" t="n">
        <v>377.9739</v>
      </c>
      <c r="D1425" s="1" t="s">
        <v>2686</v>
      </c>
      <c r="E1425" s="1" t="s">
        <v>2010</v>
      </c>
    </row>
    <row r="1426" customFormat="false" ht="12.8" hidden="false" customHeight="false" outlineLevel="0" collapsed="false">
      <c r="A1426" s="1" t="s">
        <v>2687</v>
      </c>
      <c r="B1426" s="1" t="n">
        <v>4</v>
      </c>
      <c r="C1426" s="1" t="n">
        <v>381.1427</v>
      </c>
      <c r="D1426" s="1" t="s">
        <v>27</v>
      </c>
      <c r="E1426" s="1" t="s">
        <v>28</v>
      </c>
    </row>
    <row r="1427" customFormat="false" ht="12.8" hidden="false" customHeight="false" outlineLevel="0" collapsed="false">
      <c r="A1427" s="1" t="s">
        <v>2688</v>
      </c>
      <c r="B1427" s="1" t="n">
        <v>5</v>
      </c>
      <c r="C1427" s="1" t="n">
        <v>0</v>
      </c>
      <c r="D1427" s="1" t="s">
        <v>2689</v>
      </c>
      <c r="E1427" s="1" t="s">
        <v>2690</v>
      </c>
    </row>
    <row r="1428" customFormat="false" ht="12.8" hidden="false" customHeight="false" outlineLevel="0" collapsed="false">
      <c r="A1428" s="1" t="s">
        <v>2691</v>
      </c>
      <c r="B1428" s="1" t="n">
        <v>5</v>
      </c>
      <c r="C1428" s="1" t="n">
        <v>1.2198</v>
      </c>
      <c r="D1428" s="1" t="s">
        <v>2692</v>
      </c>
      <c r="E1428" s="1" t="s">
        <v>2690</v>
      </c>
    </row>
    <row r="1429" customFormat="false" ht="12.8" hidden="false" customHeight="false" outlineLevel="0" collapsed="false">
      <c r="A1429" s="1" t="s">
        <v>2693</v>
      </c>
      <c r="B1429" s="1" t="n">
        <v>5</v>
      </c>
      <c r="C1429" s="1" t="n">
        <v>13.5872</v>
      </c>
      <c r="D1429" s="1" t="s">
        <v>2694</v>
      </c>
      <c r="E1429" s="1" t="s">
        <v>2690</v>
      </c>
    </row>
    <row r="1430" customFormat="false" ht="12.8" hidden="false" customHeight="false" outlineLevel="0" collapsed="false">
      <c r="A1430" s="1" t="s">
        <v>2695</v>
      </c>
      <c r="B1430" s="1" t="n">
        <v>5</v>
      </c>
      <c r="C1430" s="1" t="n">
        <v>14.1896</v>
      </c>
      <c r="D1430" s="1" t="s">
        <v>2696</v>
      </c>
      <c r="E1430" s="1" t="s">
        <v>28</v>
      </c>
    </row>
    <row r="1431" customFormat="false" ht="12.8" hidden="false" customHeight="false" outlineLevel="0" collapsed="false">
      <c r="A1431" s="1" t="s">
        <v>2697</v>
      </c>
      <c r="B1431" s="1" t="n">
        <v>5</v>
      </c>
      <c r="C1431" s="1" t="n">
        <v>14.1896</v>
      </c>
      <c r="D1431" s="1" t="s">
        <v>2698</v>
      </c>
      <c r="E1431" s="1" t="s">
        <v>28</v>
      </c>
    </row>
    <row r="1432" customFormat="false" ht="12.8" hidden="false" customHeight="false" outlineLevel="0" collapsed="false">
      <c r="A1432" s="1" t="s">
        <v>2699</v>
      </c>
      <c r="B1432" s="1" t="n">
        <v>5</v>
      </c>
      <c r="C1432" s="1" t="n">
        <v>14.792</v>
      </c>
      <c r="D1432" s="1" t="s">
        <v>2700</v>
      </c>
      <c r="E1432" s="1" t="s">
        <v>2690</v>
      </c>
    </row>
    <row r="1433" customFormat="false" ht="12.8" hidden="false" customHeight="false" outlineLevel="0" collapsed="false">
      <c r="A1433" s="1" t="s">
        <v>2701</v>
      </c>
      <c r="B1433" s="1" t="n">
        <v>5</v>
      </c>
      <c r="C1433" s="1" t="n">
        <v>15.3945</v>
      </c>
      <c r="D1433" s="1" t="s">
        <v>2702</v>
      </c>
      <c r="E1433" s="1" t="s">
        <v>2690</v>
      </c>
    </row>
    <row r="1434" customFormat="false" ht="12.8" hidden="false" customHeight="false" outlineLevel="0" collapsed="false">
      <c r="A1434" s="1" t="s">
        <v>2703</v>
      </c>
      <c r="B1434" s="1" t="n">
        <v>5</v>
      </c>
      <c r="C1434" s="1" t="n">
        <v>18.5633</v>
      </c>
      <c r="D1434" s="1" t="s">
        <v>27</v>
      </c>
      <c r="E1434" s="1" t="s">
        <v>2690</v>
      </c>
    </row>
    <row r="1435" customFormat="false" ht="12.8" hidden="false" customHeight="false" outlineLevel="0" collapsed="false">
      <c r="A1435" s="1" t="s">
        <v>2704</v>
      </c>
      <c r="B1435" s="1" t="n">
        <v>5</v>
      </c>
      <c r="C1435" s="1" t="n">
        <v>19.783</v>
      </c>
      <c r="D1435" s="1" t="s">
        <v>27</v>
      </c>
      <c r="E1435" s="1" t="s">
        <v>2690</v>
      </c>
    </row>
    <row r="1436" customFormat="false" ht="12.8" hidden="false" customHeight="false" outlineLevel="0" collapsed="false">
      <c r="A1436" s="1" t="s">
        <v>2705</v>
      </c>
      <c r="B1436" s="1" t="n">
        <v>5</v>
      </c>
      <c r="C1436" s="1" t="n">
        <v>21.6589</v>
      </c>
      <c r="D1436" s="1" t="s">
        <v>2706</v>
      </c>
      <c r="E1436" s="1" t="s">
        <v>28</v>
      </c>
    </row>
    <row r="1437" customFormat="false" ht="12.8" hidden="false" customHeight="false" outlineLevel="0" collapsed="false">
      <c r="A1437" s="1" t="s">
        <v>2707</v>
      </c>
      <c r="B1437" s="1" t="n">
        <v>5</v>
      </c>
      <c r="C1437" s="1" t="n">
        <v>22.864</v>
      </c>
      <c r="D1437" s="1" t="s">
        <v>2708</v>
      </c>
      <c r="E1437" s="1" t="s">
        <v>2690</v>
      </c>
    </row>
    <row r="1438" customFormat="false" ht="12.8" hidden="false" customHeight="false" outlineLevel="0" collapsed="false">
      <c r="A1438" s="1" t="s">
        <v>2709</v>
      </c>
      <c r="B1438" s="1" t="n">
        <v>5</v>
      </c>
      <c r="C1438" s="1" t="n">
        <v>25.3351</v>
      </c>
      <c r="D1438" s="1" t="s">
        <v>2710</v>
      </c>
      <c r="E1438" s="1" t="s">
        <v>2690</v>
      </c>
    </row>
    <row r="1439" customFormat="false" ht="12.8" hidden="false" customHeight="false" outlineLevel="0" collapsed="false">
      <c r="A1439" s="1" t="s">
        <v>2711</v>
      </c>
      <c r="B1439" s="1" t="n">
        <v>5</v>
      </c>
      <c r="C1439" s="1" t="n">
        <v>25.9234</v>
      </c>
      <c r="D1439" s="1" t="s">
        <v>2712</v>
      </c>
      <c r="E1439" s="1" t="s">
        <v>2690</v>
      </c>
    </row>
    <row r="1440" customFormat="false" ht="12.8" hidden="false" customHeight="false" outlineLevel="0" collapsed="false">
      <c r="A1440" s="1" t="s">
        <v>2713</v>
      </c>
      <c r="B1440" s="1" t="n">
        <v>5</v>
      </c>
      <c r="C1440" s="1" t="n">
        <v>25.9234</v>
      </c>
      <c r="D1440" s="1" t="s">
        <v>2714</v>
      </c>
      <c r="E1440" s="1" t="s">
        <v>2690</v>
      </c>
    </row>
    <row r="1441" customFormat="false" ht="12.8" hidden="false" customHeight="false" outlineLevel="0" collapsed="false">
      <c r="A1441" s="1" t="s">
        <v>2715</v>
      </c>
      <c r="B1441" s="1" t="n">
        <v>5</v>
      </c>
      <c r="C1441" s="1" t="n">
        <v>27.1736</v>
      </c>
      <c r="D1441" s="1" t="s">
        <v>2716</v>
      </c>
      <c r="E1441" s="1" t="s">
        <v>2690</v>
      </c>
    </row>
    <row r="1442" customFormat="false" ht="12.8" hidden="false" customHeight="false" outlineLevel="0" collapsed="false">
      <c r="A1442" s="1" t="s">
        <v>2717</v>
      </c>
      <c r="B1442" s="1" t="n">
        <v>5</v>
      </c>
      <c r="C1442" s="1" t="n">
        <v>33.1226</v>
      </c>
      <c r="D1442" s="1" t="s">
        <v>2718</v>
      </c>
      <c r="E1442" s="1" t="s">
        <v>2690</v>
      </c>
    </row>
    <row r="1443" customFormat="false" ht="12.8" hidden="false" customHeight="false" outlineLevel="0" collapsed="false">
      <c r="A1443" s="1" t="s">
        <v>2719</v>
      </c>
      <c r="B1443" s="1" t="n">
        <v>5</v>
      </c>
      <c r="C1443" s="1" t="n">
        <v>33.6973</v>
      </c>
      <c r="D1443" s="1" t="s">
        <v>2720</v>
      </c>
      <c r="E1443" s="1" t="s">
        <v>2690</v>
      </c>
    </row>
    <row r="1444" customFormat="false" ht="12.8" hidden="false" customHeight="false" outlineLevel="0" collapsed="false">
      <c r="A1444" s="1" t="s">
        <v>2721</v>
      </c>
      <c r="B1444" s="1" t="n">
        <v>5</v>
      </c>
      <c r="C1444" s="1" t="n">
        <v>34.2788</v>
      </c>
      <c r="D1444" s="1" t="s">
        <v>2722</v>
      </c>
      <c r="E1444" s="1" t="s">
        <v>2690</v>
      </c>
    </row>
    <row r="1445" customFormat="false" ht="12.8" hidden="false" customHeight="false" outlineLevel="0" collapsed="false">
      <c r="A1445" s="1" t="s">
        <v>2723</v>
      </c>
      <c r="B1445" s="1" t="n">
        <v>5</v>
      </c>
      <c r="C1445" s="1" t="n">
        <v>34.8602</v>
      </c>
      <c r="D1445" s="1" t="s">
        <v>2724</v>
      </c>
      <c r="E1445" s="1" t="s">
        <v>2690</v>
      </c>
    </row>
    <row r="1446" customFormat="false" ht="12.8" hidden="false" customHeight="false" outlineLevel="0" collapsed="false">
      <c r="A1446" s="1" t="s">
        <v>2725</v>
      </c>
      <c r="B1446" s="1" t="n">
        <v>5</v>
      </c>
      <c r="C1446" s="1" t="n">
        <v>35.4349</v>
      </c>
      <c r="D1446" s="1" t="s">
        <v>27</v>
      </c>
      <c r="E1446" s="1" t="s">
        <v>2690</v>
      </c>
    </row>
    <row r="1447" customFormat="false" ht="12.8" hidden="false" customHeight="false" outlineLevel="0" collapsed="false">
      <c r="A1447" s="1" t="s">
        <v>2726</v>
      </c>
      <c r="B1447" s="1" t="n">
        <v>5</v>
      </c>
      <c r="C1447" s="1" t="n">
        <v>36.0097</v>
      </c>
      <c r="D1447" s="1" t="s">
        <v>27</v>
      </c>
      <c r="E1447" s="1" t="s">
        <v>2690</v>
      </c>
    </row>
    <row r="1448" customFormat="false" ht="12.8" hidden="false" customHeight="false" outlineLevel="0" collapsed="false">
      <c r="A1448" s="1" t="s">
        <v>2727</v>
      </c>
      <c r="B1448" s="1" t="n">
        <v>5</v>
      </c>
      <c r="C1448" s="1" t="n">
        <v>36.5844</v>
      </c>
      <c r="D1448" s="1" t="s">
        <v>27</v>
      </c>
      <c r="E1448" s="1" t="s">
        <v>2690</v>
      </c>
    </row>
    <row r="1449" customFormat="false" ht="12.8" hidden="false" customHeight="false" outlineLevel="0" collapsed="false">
      <c r="A1449" s="1" t="s">
        <v>2728</v>
      </c>
      <c r="B1449" s="1" t="n">
        <v>5</v>
      </c>
      <c r="C1449" s="1" t="n">
        <v>37.1591</v>
      </c>
      <c r="D1449" s="1" t="s">
        <v>2729</v>
      </c>
      <c r="E1449" s="1" t="s">
        <v>2690</v>
      </c>
    </row>
    <row r="1450" customFormat="false" ht="12.8" hidden="false" customHeight="false" outlineLevel="0" collapsed="false">
      <c r="A1450" s="1" t="s">
        <v>2730</v>
      </c>
      <c r="B1450" s="1" t="n">
        <v>5</v>
      </c>
      <c r="C1450" s="1" t="n">
        <v>37.7339</v>
      </c>
      <c r="D1450" s="1" t="s">
        <v>2731</v>
      </c>
      <c r="E1450" s="1" t="s">
        <v>2690</v>
      </c>
    </row>
    <row r="1451" customFormat="false" ht="12.8" hidden="false" customHeight="false" outlineLevel="0" collapsed="false">
      <c r="A1451" s="1" t="s">
        <v>2732</v>
      </c>
      <c r="B1451" s="1" t="n">
        <v>5</v>
      </c>
      <c r="C1451" s="1" t="n">
        <v>38.3086</v>
      </c>
      <c r="D1451" s="1" t="s">
        <v>2733</v>
      </c>
      <c r="E1451" s="1" t="s">
        <v>2690</v>
      </c>
    </row>
    <row r="1452" customFormat="false" ht="12.8" hidden="false" customHeight="false" outlineLevel="0" collapsed="false">
      <c r="A1452" s="1" t="s">
        <v>2734</v>
      </c>
      <c r="B1452" s="1" t="n">
        <v>5</v>
      </c>
      <c r="C1452" s="1" t="n">
        <v>38.8833</v>
      </c>
      <c r="D1452" s="1" t="s">
        <v>2735</v>
      </c>
      <c r="E1452" s="1" t="s">
        <v>2690</v>
      </c>
    </row>
    <row r="1453" customFormat="false" ht="12.8" hidden="false" customHeight="false" outlineLevel="0" collapsed="false">
      <c r="A1453" s="1" t="s">
        <v>2736</v>
      </c>
      <c r="B1453" s="1" t="n">
        <v>5</v>
      </c>
      <c r="C1453" s="1" t="n">
        <v>39.4581</v>
      </c>
      <c r="D1453" s="1" t="s">
        <v>2737</v>
      </c>
      <c r="E1453" s="1" t="s">
        <v>2690</v>
      </c>
    </row>
    <row r="1454" customFormat="false" ht="12.8" hidden="false" customHeight="false" outlineLevel="0" collapsed="false">
      <c r="A1454" s="1" t="s">
        <v>2738</v>
      </c>
      <c r="B1454" s="1" t="n">
        <v>5</v>
      </c>
      <c r="C1454" s="1" t="n">
        <v>40.0328</v>
      </c>
      <c r="D1454" s="1" t="s">
        <v>2739</v>
      </c>
      <c r="E1454" s="1" t="s">
        <v>2690</v>
      </c>
    </row>
    <row r="1455" customFormat="false" ht="12.8" hidden="false" customHeight="false" outlineLevel="0" collapsed="false">
      <c r="A1455" s="1" t="s">
        <v>2740</v>
      </c>
      <c r="B1455" s="1" t="n">
        <v>5</v>
      </c>
      <c r="C1455" s="1" t="n">
        <v>42.504</v>
      </c>
      <c r="D1455" s="1" t="s">
        <v>2741</v>
      </c>
      <c r="E1455" s="1" t="s">
        <v>2690</v>
      </c>
    </row>
    <row r="1456" customFormat="false" ht="12.8" hidden="false" customHeight="false" outlineLevel="0" collapsed="false">
      <c r="A1456" s="1" t="s">
        <v>2742</v>
      </c>
      <c r="B1456" s="1" t="n">
        <v>5</v>
      </c>
      <c r="C1456" s="1" t="n">
        <v>43.0992</v>
      </c>
      <c r="D1456" s="1" t="s">
        <v>2741</v>
      </c>
      <c r="E1456" s="1" t="s">
        <v>2690</v>
      </c>
    </row>
    <row r="1457" customFormat="false" ht="12.8" hidden="false" customHeight="false" outlineLevel="0" collapsed="false">
      <c r="A1457" s="1" t="s">
        <v>2743</v>
      </c>
      <c r="B1457" s="1" t="n">
        <v>5</v>
      </c>
      <c r="C1457" s="1" t="n">
        <v>43.6945</v>
      </c>
      <c r="D1457" s="1" t="s">
        <v>2744</v>
      </c>
      <c r="E1457" s="1" t="s">
        <v>2690</v>
      </c>
    </row>
    <row r="1458" customFormat="false" ht="12.8" hidden="false" customHeight="false" outlineLevel="0" collapsed="false">
      <c r="A1458" s="1" t="s">
        <v>2745</v>
      </c>
      <c r="B1458" s="1" t="n">
        <v>5</v>
      </c>
      <c r="C1458" s="1" t="n">
        <v>44.2828</v>
      </c>
      <c r="D1458" s="1" t="s">
        <v>2746</v>
      </c>
      <c r="E1458" s="1" t="s">
        <v>2690</v>
      </c>
      <c r="F1458" s="16" t="s">
        <v>2747</v>
      </c>
    </row>
    <row r="1459" customFormat="false" ht="12.8" hidden="false" customHeight="false" outlineLevel="0" collapsed="false">
      <c r="A1459" s="1" t="s">
        <v>2748</v>
      </c>
      <c r="B1459" s="1" t="n">
        <v>5</v>
      </c>
      <c r="C1459" s="1" t="n">
        <v>44.871</v>
      </c>
      <c r="D1459" s="1" t="s">
        <v>2749</v>
      </c>
      <c r="E1459" s="1" t="s">
        <v>2690</v>
      </c>
      <c r="F1459" s="16" t="s">
        <v>2747</v>
      </c>
    </row>
    <row r="1460" customFormat="false" ht="12.8" hidden="false" customHeight="false" outlineLevel="0" collapsed="false">
      <c r="A1460" s="1" t="s">
        <v>2750</v>
      </c>
      <c r="B1460" s="1" t="n">
        <v>5</v>
      </c>
      <c r="C1460" s="1" t="n">
        <v>45.4593</v>
      </c>
      <c r="D1460" s="1" t="s">
        <v>2751</v>
      </c>
      <c r="E1460" s="1" t="s">
        <v>2690</v>
      </c>
      <c r="F1460" s="17" t="s">
        <v>2747</v>
      </c>
    </row>
    <row r="1461" customFormat="false" ht="12.8" hidden="false" customHeight="false" outlineLevel="0" collapsed="false">
      <c r="A1461" s="1" t="s">
        <v>2752</v>
      </c>
      <c r="B1461" s="1" t="n">
        <v>5</v>
      </c>
      <c r="C1461" s="1" t="n">
        <v>46.0546</v>
      </c>
      <c r="D1461" s="1" t="s">
        <v>2753</v>
      </c>
      <c r="E1461" s="1" t="s">
        <v>2690</v>
      </c>
      <c r="F1461" s="16" t="s">
        <v>2747</v>
      </c>
    </row>
    <row r="1462" customFormat="false" ht="12.8" hidden="false" customHeight="false" outlineLevel="0" collapsed="false">
      <c r="A1462" s="1" t="s">
        <v>2754</v>
      </c>
      <c r="B1462" s="1" t="n">
        <v>5</v>
      </c>
      <c r="C1462" s="1" t="n">
        <v>47.2596</v>
      </c>
      <c r="D1462" s="1" t="s">
        <v>2755</v>
      </c>
      <c r="E1462" s="1" t="s">
        <v>2690</v>
      </c>
      <c r="F1462" s="19" t="s">
        <v>2747</v>
      </c>
    </row>
    <row r="1463" customFormat="false" ht="12.8" hidden="false" customHeight="false" outlineLevel="0" collapsed="false">
      <c r="A1463" s="1" t="s">
        <v>2756</v>
      </c>
      <c r="B1463" s="1" t="n">
        <v>5</v>
      </c>
      <c r="C1463" s="1" t="n">
        <v>47.841</v>
      </c>
      <c r="D1463" s="1" t="s">
        <v>2757</v>
      </c>
      <c r="E1463" s="1" t="s">
        <v>2690</v>
      </c>
    </row>
    <row r="1464" customFormat="false" ht="12.8" hidden="false" customHeight="false" outlineLevel="0" collapsed="false">
      <c r="A1464" s="1" t="s">
        <v>2758</v>
      </c>
      <c r="B1464" s="1" t="n">
        <v>5</v>
      </c>
      <c r="C1464" s="1" t="n">
        <v>48.4224</v>
      </c>
      <c r="D1464" s="1" t="s">
        <v>2759</v>
      </c>
      <c r="E1464" s="1" t="s">
        <v>2690</v>
      </c>
    </row>
    <row r="1465" customFormat="false" ht="12.8" hidden="false" customHeight="false" outlineLevel="0" collapsed="false">
      <c r="A1465" s="1" t="s">
        <v>2760</v>
      </c>
      <c r="B1465" s="1" t="n">
        <v>5</v>
      </c>
      <c r="C1465" s="1" t="n">
        <v>49.0039</v>
      </c>
      <c r="D1465" s="1" t="s">
        <v>2761</v>
      </c>
      <c r="E1465" s="1" t="s">
        <v>2690</v>
      </c>
    </row>
    <row r="1466" customFormat="false" ht="12.8" hidden="false" customHeight="false" outlineLevel="0" collapsed="false">
      <c r="A1466" s="1" t="s">
        <v>2762</v>
      </c>
      <c r="B1466" s="1" t="n">
        <v>5</v>
      </c>
      <c r="C1466" s="1" t="n">
        <v>50.2236</v>
      </c>
      <c r="D1466" s="1" t="s">
        <v>2763</v>
      </c>
      <c r="E1466" s="1" t="s">
        <v>2690</v>
      </c>
    </row>
    <row r="1467" customFormat="false" ht="12.8" hidden="false" customHeight="false" outlineLevel="0" collapsed="false">
      <c r="A1467" s="1" t="s">
        <v>2764</v>
      </c>
      <c r="B1467" s="1" t="n">
        <v>5</v>
      </c>
      <c r="C1467" s="1" t="n">
        <v>50.8119</v>
      </c>
      <c r="D1467" s="1" t="s">
        <v>2765</v>
      </c>
      <c r="E1467" s="1" t="s">
        <v>2690</v>
      </c>
    </row>
    <row r="1468" customFormat="false" ht="12.8" hidden="false" customHeight="false" outlineLevel="0" collapsed="false">
      <c r="A1468" s="1" t="s">
        <v>2766</v>
      </c>
      <c r="B1468" s="1" t="n">
        <v>5</v>
      </c>
      <c r="C1468" s="1" t="n">
        <v>51.3866</v>
      </c>
      <c r="D1468" s="1" t="s">
        <v>2767</v>
      </c>
      <c r="E1468" s="1" t="s">
        <v>2690</v>
      </c>
    </row>
    <row r="1469" customFormat="false" ht="12.8" hidden="false" customHeight="false" outlineLevel="0" collapsed="false">
      <c r="A1469" s="1" t="s">
        <v>2768</v>
      </c>
      <c r="B1469" s="1" t="n">
        <v>5</v>
      </c>
      <c r="C1469" s="1" t="n">
        <v>53.7694</v>
      </c>
      <c r="D1469" s="1" t="s">
        <v>2769</v>
      </c>
      <c r="E1469" s="1" t="s">
        <v>2690</v>
      </c>
    </row>
    <row r="1470" customFormat="false" ht="12.8" hidden="false" customHeight="false" outlineLevel="0" collapsed="false">
      <c r="A1470" s="1" t="s">
        <v>2770</v>
      </c>
      <c r="B1470" s="1" t="n">
        <v>5</v>
      </c>
      <c r="C1470" s="1" t="n">
        <v>54.3441</v>
      </c>
      <c r="D1470" s="1" t="s">
        <v>2771</v>
      </c>
      <c r="E1470" s="1" t="s">
        <v>2690</v>
      </c>
    </row>
    <row r="1471" customFormat="false" ht="12.8" hidden="false" customHeight="false" outlineLevel="0" collapsed="false">
      <c r="A1471" s="1" t="s">
        <v>2772</v>
      </c>
      <c r="B1471" s="1" t="n">
        <v>5</v>
      </c>
      <c r="C1471" s="1" t="n">
        <v>56.089</v>
      </c>
      <c r="D1471" s="1" t="s">
        <v>2773</v>
      </c>
      <c r="E1471" s="1" t="s">
        <v>2690</v>
      </c>
    </row>
    <row r="1472" customFormat="false" ht="12.8" hidden="false" customHeight="false" outlineLevel="0" collapsed="false">
      <c r="A1472" s="1" t="s">
        <v>2774</v>
      </c>
      <c r="B1472" s="1" t="n">
        <v>5</v>
      </c>
      <c r="C1472" s="1" t="n">
        <v>59.1047</v>
      </c>
      <c r="D1472" s="1" t="s">
        <v>2775</v>
      </c>
      <c r="E1472" s="1" t="s">
        <v>2690</v>
      </c>
    </row>
    <row r="1473" customFormat="false" ht="12.8" hidden="false" customHeight="false" outlineLevel="0" collapsed="false">
      <c r="A1473" s="1" t="s">
        <v>2776</v>
      </c>
      <c r="B1473" s="1" t="n">
        <v>5</v>
      </c>
      <c r="C1473" s="1" t="n">
        <v>81.7161</v>
      </c>
      <c r="D1473" s="1" t="s">
        <v>2777</v>
      </c>
      <c r="E1473" s="1" t="s">
        <v>2690</v>
      </c>
    </row>
    <row r="1474" customFormat="false" ht="12.8" hidden="false" customHeight="false" outlineLevel="0" collapsed="false">
      <c r="A1474" s="1" t="s">
        <v>2778</v>
      </c>
      <c r="B1474" s="1" t="n">
        <v>5</v>
      </c>
      <c r="C1474" s="1" t="n">
        <v>82.8791</v>
      </c>
      <c r="D1474" s="1" t="s">
        <v>2779</v>
      </c>
      <c r="E1474" s="1" t="s">
        <v>2690</v>
      </c>
    </row>
    <row r="1475" customFormat="false" ht="12.8" hidden="false" customHeight="false" outlineLevel="0" collapsed="false">
      <c r="A1475" s="1" t="s">
        <v>2780</v>
      </c>
      <c r="B1475" s="1" t="n">
        <v>5</v>
      </c>
      <c r="C1475" s="1" t="n">
        <v>83.4409</v>
      </c>
      <c r="D1475" s="1" t="s">
        <v>2781</v>
      </c>
      <c r="E1475" s="1" t="s">
        <v>2690</v>
      </c>
    </row>
    <row r="1476" customFormat="false" ht="12.8" hidden="false" customHeight="false" outlineLevel="0" collapsed="false">
      <c r="A1476" s="1" t="s">
        <v>2782</v>
      </c>
      <c r="B1476" s="1" t="n">
        <v>5</v>
      </c>
      <c r="C1476" s="1" t="n">
        <v>84.0028</v>
      </c>
      <c r="D1476" s="1" t="s">
        <v>2783</v>
      </c>
      <c r="E1476" s="1" t="s">
        <v>2690</v>
      </c>
    </row>
    <row r="1477" customFormat="false" ht="12.8" hidden="false" customHeight="false" outlineLevel="0" collapsed="false">
      <c r="A1477" s="1" t="s">
        <v>2784</v>
      </c>
      <c r="B1477" s="1" t="n">
        <v>5</v>
      </c>
      <c r="C1477" s="1" t="n">
        <v>84.5842</v>
      </c>
      <c r="D1477" s="1" t="s">
        <v>2785</v>
      </c>
      <c r="E1477" s="1" t="s">
        <v>2690</v>
      </c>
    </row>
    <row r="1478" customFormat="false" ht="12.8" hidden="false" customHeight="false" outlineLevel="0" collapsed="false">
      <c r="A1478" s="1" t="s">
        <v>2786</v>
      </c>
      <c r="B1478" s="1" t="n">
        <v>5</v>
      </c>
      <c r="C1478" s="1" t="n">
        <v>85.1656</v>
      </c>
      <c r="D1478" s="1" t="s">
        <v>2787</v>
      </c>
      <c r="E1478" s="1" t="s">
        <v>2690</v>
      </c>
    </row>
    <row r="1479" customFormat="false" ht="12.8" hidden="false" customHeight="false" outlineLevel="0" collapsed="false">
      <c r="A1479" s="1" t="s">
        <v>2788</v>
      </c>
      <c r="B1479" s="1" t="n">
        <v>5</v>
      </c>
      <c r="C1479" s="1" t="n">
        <v>85.7338</v>
      </c>
      <c r="D1479" s="1" t="s">
        <v>2789</v>
      </c>
      <c r="E1479" s="1" t="s">
        <v>2690</v>
      </c>
    </row>
    <row r="1480" customFormat="false" ht="12.8" hidden="false" customHeight="false" outlineLevel="0" collapsed="false">
      <c r="A1480" s="1" t="s">
        <v>2790</v>
      </c>
      <c r="B1480" s="1" t="n">
        <v>5</v>
      </c>
      <c r="C1480" s="1" t="n">
        <v>94.6097</v>
      </c>
      <c r="D1480" s="1" t="s">
        <v>2791</v>
      </c>
      <c r="E1480" s="1" t="s">
        <v>2690</v>
      </c>
    </row>
    <row r="1481" customFormat="false" ht="12.8" hidden="false" customHeight="false" outlineLevel="0" collapsed="false">
      <c r="A1481" s="1" t="s">
        <v>2792</v>
      </c>
      <c r="B1481" s="1" t="n">
        <v>5</v>
      </c>
      <c r="C1481" s="1" t="n">
        <v>94.6097</v>
      </c>
      <c r="D1481" s="1" t="s">
        <v>2793</v>
      </c>
      <c r="E1481" s="1" t="s">
        <v>2690</v>
      </c>
    </row>
    <row r="1482" customFormat="false" ht="12.8" hidden="false" customHeight="false" outlineLevel="0" collapsed="false">
      <c r="A1482" s="1" t="s">
        <v>2794</v>
      </c>
      <c r="B1482" s="1" t="n">
        <v>5</v>
      </c>
      <c r="C1482" s="1" t="n">
        <v>95.1911</v>
      </c>
      <c r="D1482" s="1" t="s">
        <v>2795</v>
      </c>
      <c r="E1482" s="1" t="s">
        <v>2690</v>
      </c>
    </row>
    <row r="1483" customFormat="false" ht="12.8" hidden="false" customHeight="false" outlineLevel="0" collapsed="false">
      <c r="A1483" s="1" t="s">
        <v>2796</v>
      </c>
      <c r="B1483" s="1" t="n">
        <v>5</v>
      </c>
      <c r="C1483" s="1" t="n">
        <v>95.7725</v>
      </c>
      <c r="D1483" s="1" t="s">
        <v>2797</v>
      </c>
      <c r="E1483" s="1" t="s">
        <v>2690</v>
      </c>
    </row>
    <row r="1484" customFormat="false" ht="12.8" hidden="false" customHeight="false" outlineLevel="0" collapsed="false">
      <c r="A1484" s="1" t="s">
        <v>2798</v>
      </c>
      <c r="B1484" s="1" t="n">
        <v>5</v>
      </c>
      <c r="C1484" s="1" t="n">
        <v>96.9492</v>
      </c>
      <c r="D1484" s="1" t="s">
        <v>2799</v>
      </c>
      <c r="E1484" s="1" t="s">
        <v>2690</v>
      </c>
    </row>
    <row r="1485" customFormat="false" ht="12.8" hidden="false" customHeight="false" outlineLevel="0" collapsed="false">
      <c r="A1485" s="1" t="s">
        <v>2800</v>
      </c>
      <c r="B1485" s="1" t="n">
        <v>5</v>
      </c>
      <c r="C1485" s="1" t="n">
        <v>97.5375</v>
      </c>
      <c r="D1485" s="1" t="s">
        <v>2801</v>
      </c>
      <c r="E1485" s="1" t="s">
        <v>2690</v>
      </c>
    </row>
    <row r="1486" customFormat="false" ht="12.8" hidden="false" customHeight="false" outlineLevel="0" collapsed="false">
      <c r="A1486" s="1" t="s">
        <v>2802</v>
      </c>
      <c r="B1486" s="1" t="n">
        <v>5</v>
      </c>
      <c r="C1486" s="1" t="n">
        <v>98.1257</v>
      </c>
      <c r="D1486" s="1" t="s">
        <v>2803</v>
      </c>
      <c r="E1486" s="1" t="s">
        <v>2690</v>
      </c>
    </row>
    <row r="1487" customFormat="false" ht="12.8" hidden="false" customHeight="false" outlineLevel="0" collapsed="false">
      <c r="A1487" s="1" t="s">
        <v>2804</v>
      </c>
      <c r="B1487" s="1" t="n">
        <v>5</v>
      </c>
      <c r="C1487" s="1" t="n">
        <v>98.1257</v>
      </c>
      <c r="D1487" s="1" t="s">
        <v>27</v>
      </c>
      <c r="E1487" s="1" t="s">
        <v>28</v>
      </c>
    </row>
    <row r="1488" customFormat="false" ht="12.8" hidden="false" customHeight="false" outlineLevel="0" collapsed="false">
      <c r="A1488" s="1" t="s">
        <v>2805</v>
      </c>
      <c r="B1488" s="1" t="n">
        <v>5</v>
      </c>
      <c r="C1488" s="1" t="n">
        <v>99.2887</v>
      </c>
      <c r="D1488" s="1" t="s">
        <v>2806</v>
      </c>
      <c r="E1488" s="1" t="s">
        <v>28</v>
      </c>
    </row>
    <row r="1489" customFormat="false" ht="12.8" hidden="false" customHeight="false" outlineLevel="0" collapsed="false">
      <c r="A1489" s="1" t="s">
        <v>2807</v>
      </c>
      <c r="B1489" s="1" t="n">
        <v>5</v>
      </c>
      <c r="C1489" s="1" t="n">
        <v>99.8569</v>
      </c>
      <c r="D1489" s="1" t="s">
        <v>2808</v>
      </c>
      <c r="E1489" s="1" t="s">
        <v>28</v>
      </c>
    </row>
    <row r="1490" customFormat="false" ht="12.8" hidden="false" customHeight="false" outlineLevel="0" collapsed="false">
      <c r="A1490" s="1" t="s">
        <v>2809</v>
      </c>
      <c r="B1490" s="1" t="n">
        <v>5</v>
      </c>
      <c r="C1490" s="1" t="n">
        <v>100.4251</v>
      </c>
      <c r="D1490" s="1" t="s">
        <v>2810</v>
      </c>
      <c r="E1490" s="1" t="s">
        <v>28</v>
      </c>
    </row>
    <row r="1491" customFormat="false" ht="12.8" hidden="false" customHeight="false" outlineLevel="0" collapsed="false">
      <c r="A1491" s="1" t="s">
        <v>2811</v>
      </c>
      <c r="B1491" s="1" t="n">
        <v>5</v>
      </c>
      <c r="C1491" s="1" t="n">
        <v>100.9933</v>
      </c>
      <c r="D1491" s="1" t="s">
        <v>2812</v>
      </c>
      <c r="E1491" s="1" t="s">
        <v>2690</v>
      </c>
    </row>
    <row r="1492" customFormat="false" ht="12.8" hidden="false" customHeight="false" outlineLevel="0" collapsed="false">
      <c r="A1492" s="1" t="s">
        <v>2813</v>
      </c>
      <c r="B1492" s="1" t="n">
        <v>5</v>
      </c>
      <c r="C1492" s="1" t="n">
        <v>117.159</v>
      </c>
      <c r="D1492" s="1" t="s">
        <v>2814</v>
      </c>
      <c r="E1492" s="1" t="s">
        <v>2690</v>
      </c>
    </row>
    <row r="1493" customFormat="false" ht="12.8" hidden="false" customHeight="false" outlineLevel="0" collapsed="false">
      <c r="A1493" s="1" t="s">
        <v>2815</v>
      </c>
      <c r="B1493" s="1" t="n">
        <v>5</v>
      </c>
      <c r="C1493" s="1" t="n">
        <v>121.6011</v>
      </c>
      <c r="D1493" s="1" t="s">
        <v>2816</v>
      </c>
      <c r="E1493" s="1" t="s">
        <v>2690</v>
      </c>
      <c r="F1493" s="19" t="s">
        <v>2817</v>
      </c>
    </row>
    <row r="1494" customFormat="false" ht="12.8" hidden="false" customHeight="false" outlineLevel="0" collapsed="false">
      <c r="A1494" s="1" t="s">
        <v>2818</v>
      </c>
      <c r="B1494" s="1" t="n">
        <v>5</v>
      </c>
      <c r="C1494" s="1" t="n">
        <v>122.1566</v>
      </c>
      <c r="D1494" s="1" t="s">
        <v>27</v>
      </c>
      <c r="E1494" s="1" t="s">
        <v>28</v>
      </c>
      <c r="F1494" s="19" t="s">
        <v>2817</v>
      </c>
    </row>
    <row r="1495" customFormat="false" ht="12.8" hidden="false" customHeight="false" outlineLevel="0" collapsed="false">
      <c r="A1495" s="1" t="s">
        <v>2819</v>
      </c>
      <c r="B1495" s="1" t="n">
        <v>5</v>
      </c>
      <c r="C1495" s="1" t="n">
        <v>124.5113</v>
      </c>
      <c r="D1495" s="1" t="s">
        <v>2820</v>
      </c>
      <c r="E1495" s="1" t="s">
        <v>28</v>
      </c>
      <c r="F1495" s="19" t="s">
        <v>2817</v>
      </c>
    </row>
    <row r="1496" customFormat="false" ht="12.8" hidden="false" customHeight="false" outlineLevel="0" collapsed="false">
      <c r="A1496" s="1" t="s">
        <v>2821</v>
      </c>
      <c r="B1496" s="1" t="n">
        <v>5</v>
      </c>
      <c r="C1496" s="1" t="n">
        <v>125.6609</v>
      </c>
      <c r="D1496" s="1" t="s">
        <v>2822</v>
      </c>
      <c r="E1496" s="1" t="s">
        <v>2690</v>
      </c>
      <c r="F1496" s="16" t="s">
        <v>2817</v>
      </c>
      <c r="G1496" s="20" t="s">
        <v>2278</v>
      </c>
    </row>
    <row r="1497" customFormat="false" ht="12.8" hidden="false" customHeight="false" outlineLevel="0" collapsed="false">
      <c r="A1497" s="1" t="s">
        <v>2823</v>
      </c>
      <c r="B1497" s="1" t="n">
        <v>5</v>
      </c>
      <c r="C1497" s="1" t="n">
        <v>133.7303</v>
      </c>
      <c r="D1497" s="1" t="s">
        <v>2824</v>
      </c>
      <c r="E1497" s="1" t="s">
        <v>2690</v>
      </c>
      <c r="F1497" s="16" t="s">
        <v>2817</v>
      </c>
      <c r="G1497" s="21" t="s">
        <v>2278</v>
      </c>
    </row>
    <row r="1498" customFormat="false" ht="12.8" hidden="false" customHeight="false" outlineLevel="0" collapsed="false">
      <c r="A1498" s="1" t="s">
        <v>2825</v>
      </c>
      <c r="B1498" s="1" t="n">
        <v>5</v>
      </c>
      <c r="C1498" s="1" t="n">
        <v>134.3117</v>
      </c>
      <c r="D1498" s="1" t="s">
        <v>2826</v>
      </c>
      <c r="E1498" s="1" t="s">
        <v>28</v>
      </c>
      <c r="F1498" s="16" t="s">
        <v>2817</v>
      </c>
      <c r="G1498" s="22" t="s">
        <v>2278</v>
      </c>
    </row>
    <row r="1499" customFormat="false" ht="12.8" hidden="false" customHeight="false" outlineLevel="0" collapsed="false">
      <c r="A1499" s="1" t="s">
        <v>2827</v>
      </c>
      <c r="B1499" s="1" t="n">
        <v>5</v>
      </c>
      <c r="C1499" s="1" t="n">
        <v>136.0982</v>
      </c>
      <c r="D1499" s="1" t="s">
        <v>2828</v>
      </c>
      <c r="E1499" s="1" t="s">
        <v>2690</v>
      </c>
      <c r="F1499" s="17" t="s">
        <v>2817</v>
      </c>
      <c r="G1499" s="22" t="s">
        <v>2278</v>
      </c>
    </row>
    <row r="1500" customFormat="false" ht="12.8" hidden="false" customHeight="false" outlineLevel="0" collapsed="false">
      <c r="A1500" s="1" t="s">
        <v>2829</v>
      </c>
      <c r="B1500" s="1" t="n">
        <v>5</v>
      </c>
      <c r="C1500" s="1" t="n">
        <v>138.5693</v>
      </c>
      <c r="D1500" s="1" t="s">
        <v>27</v>
      </c>
      <c r="E1500" s="1" t="s">
        <v>2690</v>
      </c>
      <c r="F1500" s="16" t="s">
        <v>2817</v>
      </c>
      <c r="G1500" s="22" t="s">
        <v>2278</v>
      </c>
    </row>
    <row r="1501" customFormat="false" ht="12.8" hidden="false" customHeight="false" outlineLevel="0" collapsed="false">
      <c r="A1501" s="1" t="s">
        <v>2830</v>
      </c>
      <c r="B1501" s="1" t="n">
        <v>5</v>
      </c>
      <c r="C1501" s="1" t="n">
        <v>139.1646</v>
      </c>
      <c r="D1501" s="1" t="s">
        <v>2831</v>
      </c>
      <c r="E1501" s="1" t="s">
        <v>2690</v>
      </c>
      <c r="F1501" s="16" t="s">
        <v>2817</v>
      </c>
      <c r="G1501" s="22" t="s">
        <v>2278</v>
      </c>
    </row>
    <row r="1502" customFormat="false" ht="12.8" hidden="false" customHeight="false" outlineLevel="0" collapsed="false">
      <c r="A1502" s="1" t="s">
        <v>2832</v>
      </c>
      <c r="B1502" s="1" t="n">
        <v>5</v>
      </c>
      <c r="C1502" s="1" t="n">
        <v>139.7393</v>
      </c>
      <c r="D1502" s="1" t="s">
        <v>2833</v>
      </c>
      <c r="E1502" s="1" t="s">
        <v>2690</v>
      </c>
      <c r="F1502" s="16" t="s">
        <v>2817</v>
      </c>
      <c r="G1502" s="22" t="s">
        <v>2278</v>
      </c>
    </row>
    <row r="1503" customFormat="false" ht="12.8" hidden="false" customHeight="false" outlineLevel="0" collapsed="false">
      <c r="A1503" s="1" t="s">
        <v>2834</v>
      </c>
      <c r="B1503" s="1" t="n">
        <v>5</v>
      </c>
      <c r="C1503" s="1" t="n">
        <v>139.7393</v>
      </c>
      <c r="D1503" s="1" t="s">
        <v>2799</v>
      </c>
      <c r="E1503" s="1" t="s">
        <v>2690</v>
      </c>
      <c r="F1503" s="16" t="s">
        <v>2817</v>
      </c>
      <c r="G1503" s="22" t="s">
        <v>2278</v>
      </c>
    </row>
    <row r="1504" customFormat="false" ht="12.8" hidden="false" customHeight="false" outlineLevel="0" collapsed="false">
      <c r="A1504" s="1" t="s">
        <v>2835</v>
      </c>
      <c r="B1504" s="1" t="n">
        <v>5</v>
      </c>
      <c r="C1504" s="1" t="n">
        <v>140.93</v>
      </c>
      <c r="D1504" s="1" t="s">
        <v>2836</v>
      </c>
      <c r="E1504" s="1" t="s">
        <v>2690</v>
      </c>
      <c r="F1504" s="16" t="s">
        <v>2817</v>
      </c>
      <c r="G1504" s="22" t="s">
        <v>2278</v>
      </c>
    </row>
    <row r="1505" customFormat="false" ht="12.8" hidden="false" customHeight="false" outlineLevel="0" collapsed="false">
      <c r="A1505" s="1" t="s">
        <v>2837</v>
      </c>
      <c r="B1505" s="1" t="n">
        <v>5</v>
      </c>
      <c r="C1505" s="1" t="n">
        <v>141.5114</v>
      </c>
      <c r="D1505" s="1" t="s">
        <v>2838</v>
      </c>
      <c r="E1505" s="1" t="s">
        <v>2690</v>
      </c>
      <c r="F1505" s="16" t="s">
        <v>2817</v>
      </c>
      <c r="G1505" s="22" t="s">
        <v>2278</v>
      </c>
    </row>
    <row r="1506" customFormat="false" ht="12.8" hidden="false" customHeight="false" outlineLevel="0" collapsed="false">
      <c r="A1506" s="1" t="s">
        <v>2839</v>
      </c>
      <c r="B1506" s="1" t="n">
        <v>5</v>
      </c>
      <c r="C1506" s="1" t="n">
        <v>142.0862</v>
      </c>
      <c r="D1506" s="1" t="s">
        <v>2840</v>
      </c>
      <c r="E1506" s="1" t="s">
        <v>2690</v>
      </c>
      <c r="F1506" s="16" t="s">
        <v>2817</v>
      </c>
      <c r="G1506" s="22" t="s">
        <v>2278</v>
      </c>
    </row>
    <row r="1507" customFormat="false" ht="12.8" hidden="false" customHeight="false" outlineLevel="0" collapsed="false">
      <c r="A1507" s="1" t="s">
        <v>2841</v>
      </c>
      <c r="B1507" s="1" t="n">
        <v>5</v>
      </c>
      <c r="C1507" s="1" t="n">
        <v>142.0862</v>
      </c>
      <c r="D1507" s="1" t="s">
        <v>2779</v>
      </c>
      <c r="E1507" s="1" t="s">
        <v>2690</v>
      </c>
      <c r="F1507" s="16" t="s">
        <v>2817</v>
      </c>
      <c r="G1507" s="22" t="s">
        <v>2278</v>
      </c>
    </row>
    <row r="1508" customFormat="false" ht="12.8" hidden="false" customHeight="false" outlineLevel="0" collapsed="false">
      <c r="A1508" s="1" t="s">
        <v>2842</v>
      </c>
      <c r="B1508" s="1" t="n">
        <v>5</v>
      </c>
      <c r="C1508" s="1" t="n">
        <v>143.2492</v>
      </c>
      <c r="D1508" s="1" t="s">
        <v>2843</v>
      </c>
      <c r="E1508" s="1" t="s">
        <v>2690</v>
      </c>
      <c r="F1508" s="16" t="s">
        <v>2817</v>
      </c>
      <c r="G1508" s="22" t="s">
        <v>2278</v>
      </c>
    </row>
    <row r="1509" customFormat="false" ht="12.8" hidden="false" customHeight="false" outlineLevel="0" collapsed="false">
      <c r="A1509" s="1" t="s">
        <v>2844</v>
      </c>
      <c r="B1509" s="1" t="n">
        <v>5</v>
      </c>
      <c r="C1509" s="1" t="n">
        <v>144.3988</v>
      </c>
      <c r="D1509" s="1" t="s">
        <v>2845</v>
      </c>
      <c r="E1509" s="1" t="s">
        <v>28</v>
      </c>
      <c r="F1509" s="19" t="s">
        <v>2817</v>
      </c>
      <c r="G1509" s="22" t="s">
        <v>2278</v>
      </c>
    </row>
    <row r="1510" customFormat="false" ht="12.8" hidden="false" customHeight="false" outlineLevel="0" collapsed="false">
      <c r="A1510" s="1" t="s">
        <v>2846</v>
      </c>
      <c r="B1510" s="1" t="n">
        <v>5</v>
      </c>
      <c r="C1510" s="1" t="n">
        <v>145.5484</v>
      </c>
      <c r="D1510" s="1" t="s">
        <v>2847</v>
      </c>
      <c r="E1510" s="1" t="s">
        <v>28</v>
      </c>
      <c r="F1510" s="19" t="s">
        <v>2817</v>
      </c>
      <c r="G1510" s="22" t="s">
        <v>2278</v>
      </c>
    </row>
    <row r="1511" customFormat="false" ht="12.8" hidden="false" customHeight="false" outlineLevel="0" collapsed="false">
      <c r="A1511" s="1" t="s">
        <v>2848</v>
      </c>
      <c r="B1511" s="1" t="n">
        <v>5</v>
      </c>
      <c r="C1511" s="1" t="n">
        <v>145.5484</v>
      </c>
      <c r="D1511" s="1" t="s">
        <v>2847</v>
      </c>
      <c r="E1511" s="1" t="s">
        <v>28</v>
      </c>
      <c r="F1511" s="19" t="s">
        <v>2817</v>
      </c>
      <c r="G1511" s="22" t="s">
        <v>2278</v>
      </c>
    </row>
    <row r="1512" customFormat="false" ht="12.8" hidden="false" customHeight="false" outlineLevel="0" collapsed="false">
      <c r="A1512" s="1" t="s">
        <v>2849</v>
      </c>
      <c r="B1512" s="1" t="n">
        <v>5</v>
      </c>
      <c r="C1512" s="1" t="n">
        <v>146.1166</v>
      </c>
      <c r="D1512" s="1" t="s">
        <v>2850</v>
      </c>
      <c r="E1512" s="1" t="s">
        <v>2690</v>
      </c>
      <c r="F1512" s="19" t="s">
        <v>2817</v>
      </c>
      <c r="G1512" s="22" t="s">
        <v>2278</v>
      </c>
    </row>
    <row r="1513" customFormat="false" ht="12.8" hidden="false" customHeight="false" outlineLevel="0" collapsed="false">
      <c r="A1513" s="1" t="s">
        <v>2851</v>
      </c>
      <c r="B1513" s="1" t="n">
        <v>5</v>
      </c>
      <c r="C1513" s="1" t="n">
        <v>146.6848</v>
      </c>
      <c r="D1513" s="1" t="s">
        <v>2852</v>
      </c>
      <c r="E1513" s="1" t="s">
        <v>2690</v>
      </c>
    </row>
    <row r="1514" customFormat="false" ht="12.8" hidden="false" customHeight="false" outlineLevel="0" collapsed="false">
      <c r="A1514" s="1" t="s">
        <v>2853</v>
      </c>
      <c r="B1514" s="1" t="n">
        <v>5</v>
      </c>
      <c r="C1514" s="1" t="n">
        <v>147.8345</v>
      </c>
      <c r="D1514" s="1" t="s">
        <v>2854</v>
      </c>
      <c r="E1514" s="1" t="s">
        <v>28</v>
      </c>
    </row>
    <row r="1515" customFormat="false" ht="12.8" hidden="false" customHeight="false" outlineLevel="0" collapsed="false">
      <c r="A1515" s="1" t="s">
        <v>2855</v>
      </c>
      <c r="B1515" s="1" t="n">
        <v>5</v>
      </c>
      <c r="C1515" s="1" t="n">
        <v>148.4092</v>
      </c>
      <c r="D1515" s="1" t="s">
        <v>2856</v>
      </c>
      <c r="E1515" s="1" t="s">
        <v>28</v>
      </c>
    </row>
    <row r="1516" customFormat="false" ht="12.8" hidden="false" customHeight="false" outlineLevel="0" collapsed="false">
      <c r="A1516" s="1" t="s">
        <v>2857</v>
      </c>
      <c r="B1516" s="1" t="n">
        <v>5</v>
      </c>
      <c r="C1516" s="1" t="n">
        <v>148.9839</v>
      </c>
      <c r="D1516" s="1" t="s">
        <v>2858</v>
      </c>
      <c r="E1516" s="1" t="s">
        <v>2690</v>
      </c>
    </row>
    <row r="1517" customFormat="false" ht="12.8" hidden="false" customHeight="false" outlineLevel="0" collapsed="false">
      <c r="A1517" s="1" t="s">
        <v>2859</v>
      </c>
      <c r="B1517" s="1" t="n">
        <v>5</v>
      </c>
      <c r="C1517" s="1" t="n">
        <v>149.5521</v>
      </c>
      <c r="D1517" s="1" t="s">
        <v>2860</v>
      </c>
      <c r="E1517" s="1" t="s">
        <v>2690</v>
      </c>
    </row>
    <row r="1518" customFormat="false" ht="12.8" hidden="false" customHeight="false" outlineLevel="0" collapsed="false">
      <c r="A1518" s="1" t="s">
        <v>2861</v>
      </c>
      <c r="B1518" s="1" t="n">
        <v>5</v>
      </c>
      <c r="C1518" s="1" t="n">
        <v>149.5521</v>
      </c>
      <c r="D1518" s="1" t="s">
        <v>2862</v>
      </c>
      <c r="E1518" s="1" t="s">
        <v>28</v>
      </c>
    </row>
    <row r="1519" customFormat="false" ht="12.8" hidden="false" customHeight="false" outlineLevel="0" collapsed="false">
      <c r="A1519" s="1" t="s">
        <v>2863</v>
      </c>
      <c r="B1519" s="1" t="n">
        <v>5</v>
      </c>
      <c r="C1519" s="1" t="n">
        <v>150.1203</v>
      </c>
      <c r="D1519" s="1" t="s">
        <v>2860</v>
      </c>
      <c r="E1519" s="1" t="s">
        <v>2690</v>
      </c>
    </row>
    <row r="1520" customFormat="false" ht="12.8" hidden="false" customHeight="false" outlineLevel="0" collapsed="false">
      <c r="A1520" s="1" t="s">
        <v>2864</v>
      </c>
      <c r="B1520" s="1" t="n">
        <v>5</v>
      </c>
      <c r="C1520" s="1" t="n">
        <v>150.6886</v>
      </c>
      <c r="D1520" s="1" t="s">
        <v>2865</v>
      </c>
      <c r="E1520" s="1" t="s">
        <v>28</v>
      </c>
    </row>
    <row r="1521" customFormat="false" ht="12.8" hidden="false" customHeight="false" outlineLevel="0" collapsed="false">
      <c r="A1521" s="1" t="s">
        <v>2866</v>
      </c>
      <c r="B1521" s="1" t="n">
        <v>5</v>
      </c>
      <c r="C1521" s="1" t="n">
        <v>151.2768</v>
      </c>
      <c r="D1521" s="1" t="s">
        <v>27</v>
      </c>
      <c r="E1521" s="1" t="s">
        <v>2690</v>
      </c>
    </row>
    <row r="1522" customFormat="false" ht="12.8" hidden="false" customHeight="false" outlineLevel="0" collapsed="false">
      <c r="A1522" s="1" t="s">
        <v>2867</v>
      </c>
      <c r="B1522" s="1" t="n">
        <v>5</v>
      </c>
      <c r="C1522" s="1" t="n">
        <v>151.8793</v>
      </c>
      <c r="D1522" s="1" t="s">
        <v>2868</v>
      </c>
      <c r="E1522" s="1" t="s">
        <v>2690</v>
      </c>
    </row>
    <row r="1523" customFormat="false" ht="12.8" hidden="false" customHeight="false" outlineLevel="0" collapsed="false">
      <c r="A1523" s="1" t="s">
        <v>2869</v>
      </c>
      <c r="B1523" s="1" t="n">
        <v>5</v>
      </c>
      <c r="C1523" s="1" t="n">
        <v>152.4745</v>
      </c>
      <c r="D1523" s="1" t="s">
        <v>2870</v>
      </c>
      <c r="E1523" s="1" t="s">
        <v>2690</v>
      </c>
    </row>
    <row r="1524" customFormat="false" ht="12.8" hidden="false" customHeight="false" outlineLevel="0" collapsed="false">
      <c r="A1524" s="1" t="s">
        <v>2871</v>
      </c>
      <c r="B1524" s="1" t="n">
        <v>5</v>
      </c>
      <c r="C1524" s="1" t="n">
        <v>154.3046</v>
      </c>
      <c r="D1524" s="1" t="s">
        <v>2872</v>
      </c>
      <c r="E1524" s="1" t="s">
        <v>2690</v>
      </c>
    </row>
    <row r="1525" customFormat="false" ht="12.8" hidden="false" customHeight="false" outlineLevel="0" collapsed="false">
      <c r="A1525" s="1" t="s">
        <v>2873</v>
      </c>
      <c r="B1525" s="1" t="n">
        <v>5</v>
      </c>
      <c r="C1525" s="1" t="n">
        <v>155.5096</v>
      </c>
      <c r="D1525" s="1" t="s">
        <v>2874</v>
      </c>
      <c r="E1525" s="1" t="s">
        <v>28</v>
      </c>
    </row>
    <row r="1526" customFormat="false" ht="12.8" hidden="false" customHeight="false" outlineLevel="0" collapsed="false">
      <c r="A1526" s="1" t="s">
        <v>2875</v>
      </c>
      <c r="B1526" s="1" t="n">
        <v>5</v>
      </c>
      <c r="C1526" s="1" t="n">
        <v>156.7147</v>
      </c>
      <c r="D1526" s="1" t="s">
        <v>2876</v>
      </c>
      <c r="E1526" s="1" t="s">
        <v>2690</v>
      </c>
    </row>
    <row r="1527" customFormat="false" ht="12.8" hidden="false" customHeight="false" outlineLevel="0" collapsed="false">
      <c r="A1527" s="1" t="s">
        <v>2877</v>
      </c>
      <c r="B1527" s="1" t="n">
        <v>5</v>
      </c>
      <c r="C1527" s="1" t="n">
        <v>157.31</v>
      </c>
      <c r="D1527" s="1" t="s">
        <v>2878</v>
      </c>
      <c r="E1527" s="1" t="s">
        <v>2690</v>
      </c>
    </row>
    <row r="1528" customFormat="false" ht="12.8" hidden="false" customHeight="false" outlineLevel="0" collapsed="false">
      <c r="A1528" s="1" t="s">
        <v>2879</v>
      </c>
      <c r="B1528" s="1" t="n">
        <v>5</v>
      </c>
      <c r="C1528" s="1" t="n">
        <v>159.14</v>
      </c>
      <c r="D1528" s="1" t="s">
        <v>2880</v>
      </c>
      <c r="E1528" s="1" t="s">
        <v>2690</v>
      </c>
    </row>
    <row r="1529" customFormat="false" ht="12.8" hidden="false" customHeight="false" outlineLevel="0" collapsed="false">
      <c r="A1529" s="1" t="s">
        <v>2881</v>
      </c>
      <c r="B1529" s="1" t="n">
        <v>5</v>
      </c>
      <c r="C1529" s="1" t="n">
        <v>159.7353</v>
      </c>
      <c r="D1529" s="1" t="s">
        <v>2882</v>
      </c>
      <c r="E1529" s="1" t="s">
        <v>2690</v>
      </c>
    </row>
    <row r="1530" customFormat="false" ht="12.8" hidden="false" customHeight="false" outlineLevel="0" collapsed="false">
      <c r="A1530" s="1" t="s">
        <v>2883</v>
      </c>
      <c r="B1530" s="1" t="n">
        <v>5</v>
      </c>
      <c r="C1530" s="1" t="n">
        <v>160.3306</v>
      </c>
      <c r="D1530" s="1" t="s">
        <v>2884</v>
      </c>
      <c r="E1530" s="1" t="s">
        <v>2690</v>
      </c>
    </row>
    <row r="1531" customFormat="false" ht="12.8" hidden="false" customHeight="false" outlineLevel="0" collapsed="false">
      <c r="A1531" s="1" t="s">
        <v>2885</v>
      </c>
      <c r="B1531" s="1" t="n">
        <v>5</v>
      </c>
      <c r="C1531" s="1" t="n">
        <v>162.8326</v>
      </c>
      <c r="D1531" s="1" t="s">
        <v>2886</v>
      </c>
      <c r="E1531" s="1" t="s">
        <v>2690</v>
      </c>
    </row>
    <row r="1532" customFormat="false" ht="12.8" hidden="false" customHeight="false" outlineLevel="0" collapsed="false">
      <c r="A1532" s="1" t="s">
        <v>2887</v>
      </c>
      <c r="B1532" s="1" t="n">
        <v>5</v>
      </c>
      <c r="C1532" s="1" t="n">
        <v>163.4351</v>
      </c>
      <c r="D1532" s="1" t="s">
        <v>2888</v>
      </c>
      <c r="E1532" s="1" t="s">
        <v>2690</v>
      </c>
    </row>
    <row r="1533" customFormat="false" ht="12.8" hidden="false" customHeight="false" outlineLevel="0" collapsed="false">
      <c r="A1533" s="1" t="s">
        <v>2889</v>
      </c>
      <c r="B1533" s="1" t="n">
        <v>5</v>
      </c>
      <c r="C1533" s="1" t="n">
        <v>167.2889</v>
      </c>
      <c r="D1533" s="1" t="s">
        <v>2890</v>
      </c>
      <c r="E1533" s="1" t="s">
        <v>2690</v>
      </c>
    </row>
    <row r="1534" customFormat="false" ht="12.8" hidden="false" customHeight="false" outlineLevel="0" collapsed="false">
      <c r="A1534" s="1" t="s">
        <v>2891</v>
      </c>
      <c r="B1534" s="1" t="n">
        <v>5</v>
      </c>
      <c r="C1534" s="1" t="n">
        <v>169.791</v>
      </c>
      <c r="D1534" s="1" t="s">
        <v>2892</v>
      </c>
      <c r="E1534" s="1" t="s">
        <v>2690</v>
      </c>
    </row>
    <row r="1535" customFormat="false" ht="12.8" hidden="false" customHeight="false" outlineLevel="0" collapsed="false">
      <c r="A1535" s="1" t="s">
        <v>2893</v>
      </c>
      <c r="B1535" s="1" t="n">
        <v>5</v>
      </c>
      <c r="C1535" s="1" t="n">
        <v>169.791</v>
      </c>
      <c r="D1535" s="1" t="s">
        <v>2894</v>
      </c>
      <c r="E1535" s="1" t="s">
        <v>2690</v>
      </c>
    </row>
    <row r="1536" customFormat="false" ht="12.8" hidden="false" customHeight="false" outlineLevel="0" collapsed="false">
      <c r="A1536" s="1" t="s">
        <v>2895</v>
      </c>
      <c r="B1536" s="1" t="n">
        <v>5</v>
      </c>
      <c r="C1536" s="1" t="n">
        <v>170.3934</v>
      </c>
      <c r="D1536" s="1" t="s">
        <v>2896</v>
      </c>
      <c r="E1536" s="1" t="s">
        <v>2690</v>
      </c>
    </row>
    <row r="1537" customFormat="false" ht="12.8" hidden="false" customHeight="false" outlineLevel="0" collapsed="false">
      <c r="A1537" s="1" t="s">
        <v>2897</v>
      </c>
      <c r="B1537" s="1" t="n">
        <v>5</v>
      </c>
      <c r="C1537" s="1" t="n">
        <v>170.9958</v>
      </c>
      <c r="D1537" s="1" t="s">
        <v>2898</v>
      </c>
      <c r="E1537" s="1" t="s">
        <v>2690</v>
      </c>
    </row>
    <row r="1538" customFormat="false" ht="12.8" hidden="false" customHeight="false" outlineLevel="0" collapsed="false">
      <c r="A1538" s="1" t="s">
        <v>2899</v>
      </c>
      <c r="B1538" s="1" t="n">
        <v>5</v>
      </c>
      <c r="C1538" s="1" t="n">
        <v>172.2009</v>
      </c>
      <c r="D1538" s="1" t="s">
        <v>27</v>
      </c>
      <c r="E1538" s="1" t="s">
        <v>28</v>
      </c>
    </row>
    <row r="1539" customFormat="false" ht="12.8" hidden="false" customHeight="false" outlineLevel="0" collapsed="false">
      <c r="A1539" s="1" t="s">
        <v>2900</v>
      </c>
      <c r="B1539" s="1" t="n">
        <v>5</v>
      </c>
      <c r="C1539" s="1" t="n">
        <v>172.7962</v>
      </c>
      <c r="D1539" s="1" t="s">
        <v>2901</v>
      </c>
      <c r="E1539" s="1" t="s">
        <v>2690</v>
      </c>
    </row>
    <row r="1540" customFormat="false" ht="12.8" hidden="false" customHeight="false" outlineLevel="0" collapsed="false">
      <c r="A1540" s="1" t="s">
        <v>2902</v>
      </c>
      <c r="B1540" s="1" t="n">
        <v>5</v>
      </c>
      <c r="C1540" s="1" t="n">
        <v>176.8591</v>
      </c>
      <c r="D1540" s="1" t="s">
        <v>2903</v>
      </c>
      <c r="E1540" s="1" t="s">
        <v>2690</v>
      </c>
    </row>
    <row r="1541" customFormat="false" ht="12.8" hidden="false" customHeight="false" outlineLevel="0" collapsed="false">
      <c r="A1541" s="1" t="s">
        <v>2904</v>
      </c>
      <c r="B1541" s="1" t="n">
        <v>5</v>
      </c>
      <c r="C1541" s="1" t="n">
        <v>177.4616</v>
      </c>
      <c r="D1541" s="1" t="s">
        <v>2905</v>
      </c>
      <c r="E1541" s="1" t="s">
        <v>2690</v>
      </c>
    </row>
    <row r="1542" customFormat="false" ht="12.8" hidden="false" customHeight="false" outlineLevel="0" collapsed="false">
      <c r="A1542" s="1" t="s">
        <v>2906</v>
      </c>
      <c r="B1542" s="1" t="n">
        <v>5</v>
      </c>
      <c r="C1542" s="1" t="n">
        <v>178.0714</v>
      </c>
      <c r="D1542" s="1" t="s">
        <v>2907</v>
      </c>
      <c r="E1542" s="1" t="s">
        <v>2690</v>
      </c>
    </row>
    <row r="1543" customFormat="false" ht="12.8" hidden="false" customHeight="false" outlineLevel="0" collapsed="false">
      <c r="A1543" s="1" t="s">
        <v>2908</v>
      </c>
      <c r="B1543" s="1" t="n">
        <v>5</v>
      </c>
      <c r="C1543" s="1" t="n">
        <v>178.6666</v>
      </c>
      <c r="D1543" s="1" t="s">
        <v>2907</v>
      </c>
      <c r="E1543" s="1" t="s">
        <v>2690</v>
      </c>
    </row>
    <row r="1544" customFormat="false" ht="12.8" hidden="false" customHeight="false" outlineLevel="0" collapsed="false">
      <c r="A1544" s="1" t="s">
        <v>2909</v>
      </c>
      <c r="B1544" s="1" t="n">
        <v>5</v>
      </c>
      <c r="C1544" s="1" t="n">
        <v>179.2691</v>
      </c>
      <c r="D1544" s="1" t="s">
        <v>2910</v>
      </c>
      <c r="E1544" s="1" t="s">
        <v>2690</v>
      </c>
    </row>
    <row r="1545" customFormat="false" ht="12.8" hidden="false" customHeight="false" outlineLevel="0" collapsed="false">
      <c r="A1545" s="1" t="s">
        <v>2911</v>
      </c>
      <c r="B1545" s="1" t="n">
        <v>5</v>
      </c>
      <c r="C1545" s="1" t="n">
        <v>179.2691</v>
      </c>
      <c r="D1545" s="1" t="s">
        <v>27</v>
      </c>
      <c r="E1545" s="1" t="s">
        <v>2690</v>
      </c>
    </row>
    <row r="1546" customFormat="false" ht="12.8" hidden="false" customHeight="false" outlineLevel="0" collapsed="false">
      <c r="A1546" s="1" t="s">
        <v>2912</v>
      </c>
      <c r="B1546" s="1" t="n">
        <v>5</v>
      </c>
      <c r="C1546" s="1" t="n">
        <v>179.8643</v>
      </c>
      <c r="D1546" s="1" t="s">
        <v>2913</v>
      </c>
      <c r="E1546" s="1" t="s">
        <v>2690</v>
      </c>
    </row>
    <row r="1547" customFormat="false" ht="12.8" hidden="false" customHeight="false" outlineLevel="0" collapsed="false">
      <c r="A1547" s="1" t="s">
        <v>2914</v>
      </c>
      <c r="B1547" s="1" t="n">
        <v>5</v>
      </c>
      <c r="C1547" s="1" t="n">
        <v>179.8643</v>
      </c>
      <c r="D1547" s="1" t="s">
        <v>2915</v>
      </c>
      <c r="E1547" s="1" t="s">
        <v>2690</v>
      </c>
    </row>
    <row r="1548" customFormat="false" ht="12.8" hidden="false" customHeight="false" outlineLevel="0" collapsed="false">
      <c r="A1548" s="1" t="s">
        <v>2916</v>
      </c>
      <c r="B1548" s="1" t="n">
        <v>5</v>
      </c>
      <c r="C1548" s="1" t="n">
        <v>180.4668</v>
      </c>
      <c r="D1548" s="1" t="s">
        <v>2917</v>
      </c>
      <c r="E1548" s="1" t="s">
        <v>2690</v>
      </c>
    </row>
    <row r="1549" customFormat="false" ht="12.8" hidden="false" customHeight="false" outlineLevel="0" collapsed="false">
      <c r="A1549" s="1" t="s">
        <v>2918</v>
      </c>
      <c r="B1549" s="1" t="n">
        <v>5</v>
      </c>
      <c r="C1549" s="1" t="n">
        <v>183.0006</v>
      </c>
      <c r="D1549" s="1" t="s">
        <v>2919</v>
      </c>
      <c r="E1549" s="1" t="s">
        <v>28</v>
      </c>
    </row>
    <row r="1550" customFormat="false" ht="12.8" hidden="false" customHeight="false" outlineLevel="0" collapsed="false">
      <c r="A1550" s="1" t="s">
        <v>2920</v>
      </c>
      <c r="B1550" s="1" t="n">
        <v>5</v>
      </c>
      <c r="C1550" s="1" t="n">
        <v>185.5027</v>
      </c>
      <c r="D1550" s="1" t="s">
        <v>2921</v>
      </c>
      <c r="E1550" s="1" t="s">
        <v>2690</v>
      </c>
    </row>
    <row r="1551" customFormat="false" ht="12.8" hidden="false" customHeight="false" outlineLevel="0" collapsed="false">
      <c r="A1551" s="1" t="s">
        <v>2922</v>
      </c>
      <c r="B1551" s="1" t="n">
        <v>5</v>
      </c>
      <c r="C1551" s="1" t="n">
        <v>190.9293</v>
      </c>
      <c r="D1551" s="1" t="s">
        <v>2923</v>
      </c>
      <c r="E1551" s="1" t="s">
        <v>2690</v>
      </c>
    </row>
    <row r="1552" customFormat="false" ht="12.8" hidden="false" customHeight="false" outlineLevel="0" collapsed="false">
      <c r="A1552" s="1" t="s">
        <v>2924</v>
      </c>
      <c r="B1552" s="1" t="n">
        <v>5</v>
      </c>
      <c r="C1552" s="1" t="n">
        <v>190.9293</v>
      </c>
      <c r="D1552" s="1" t="s">
        <v>2925</v>
      </c>
      <c r="E1552" s="1" t="s">
        <v>2690</v>
      </c>
    </row>
    <row r="1553" customFormat="false" ht="12.8" hidden="false" customHeight="false" outlineLevel="0" collapsed="false">
      <c r="A1553" s="1" t="s">
        <v>2926</v>
      </c>
      <c r="B1553" s="1" t="n">
        <v>5</v>
      </c>
      <c r="C1553" s="1" t="n">
        <v>198.0187</v>
      </c>
      <c r="D1553" s="1" t="s">
        <v>2927</v>
      </c>
      <c r="E1553" s="1" t="s">
        <v>28</v>
      </c>
    </row>
    <row r="1554" customFormat="false" ht="12.8" hidden="false" customHeight="false" outlineLevel="0" collapsed="false">
      <c r="A1554" s="1" t="s">
        <v>2928</v>
      </c>
      <c r="B1554" s="1" t="n">
        <v>5</v>
      </c>
      <c r="C1554" s="1" t="n">
        <v>201.8725</v>
      </c>
      <c r="D1554" s="1" t="s">
        <v>2929</v>
      </c>
      <c r="E1554" s="1" t="s">
        <v>2690</v>
      </c>
    </row>
    <row r="1555" customFormat="false" ht="12.8" hidden="false" customHeight="false" outlineLevel="0" collapsed="false">
      <c r="A1555" s="1" t="s">
        <v>2930</v>
      </c>
      <c r="B1555" s="1" t="n">
        <v>5</v>
      </c>
      <c r="C1555" s="1" t="n">
        <v>208.0684</v>
      </c>
      <c r="D1555" s="1" t="s">
        <v>2931</v>
      </c>
      <c r="E1555" s="1" t="s">
        <v>2690</v>
      </c>
    </row>
    <row r="1556" customFormat="false" ht="12.8" hidden="false" customHeight="false" outlineLevel="0" collapsed="false">
      <c r="A1556" s="1" t="s">
        <v>2932</v>
      </c>
      <c r="B1556" s="1" t="n">
        <v>5</v>
      </c>
      <c r="C1556" s="1" t="n">
        <v>208.6781</v>
      </c>
      <c r="D1556" s="1" t="s">
        <v>2933</v>
      </c>
      <c r="E1556" s="1" t="s">
        <v>2690</v>
      </c>
    </row>
    <row r="1557" customFormat="false" ht="12.8" hidden="false" customHeight="false" outlineLevel="0" collapsed="false">
      <c r="A1557" s="1" t="s">
        <v>2934</v>
      </c>
      <c r="B1557" s="1" t="n">
        <v>5</v>
      </c>
      <c r="C1557" s="1" t="n">
        <v>212.0617</v>
      </c>
      <c r="D1557" s="1" t="s">
        <v>2935</v>
      </c>
      <c r="E1557" s="1" t="s">
        <v>2690</v>
      </c>
    </row>
    <row r="1558" customFormat="false" ht="12.8" hidden="false" customHeight="false" outlineLevel="0" collapsed="false">
      <c r="A1558" s="1" t="s">
        <v>2936</v>
      </c>
      <c r="B1558" s="1" t="n">
        <v>5</v>
      </c>
      <c r="C1558" s="1" t="n">
        <v>215.9657</v>
      </c>
      <c r="D1558" s="1" t="s">
        <v>2937</v>
      </c>
      <c r="E1558" s="1" t="s">
        <v>2690</v>
      </c>
    </row>
    <row r="1559" customFormat="false" ht="12.8" hidden="false" customHeight="false" outlineLevel="0" collapsed="false">
      <c r="A1559" s="1" t="s">
        <v>2938</v>
      </c>
      <c r="B1559" s="1" t="n">
        <v>5</v>
      </c>
      <c r="C1559" s="1" t="n">
        <v>217.248</v>
      </c>
      <c r="D1559" s="1" t="s">
        <v>2939</v>
      </c>
      <c r="E1559" s="1" t="s">
        <v>2690</v>
      </c>
    </row>
    <row r="1560" customFormat="false" ht="12.8" hidden="false" customHeight="false" outlineLevel="0" collapsed="false">
      <c r="A1560" s="1" t="s">
        <v>2940</v>
      </c>
      <c r="B1560" s="1" t="n">
        <v>5</v>
      </c>
      <c r="C1560" s="1" t="n">
        <v>217.248</v>
      </c>
      <c r="D1560" s="1" t="s">
        <v>27</v>
      </c>
      <c r="E1560" s="1" t="s">
        <v>28</v>
      </c>
    </row>
    <row r="1561" customFormat="false" ht="12.8" hidden="false" customHeight="false" outlineLevel="0" collapsed="false">
      <c r="A1561" s="1" t="s">
        <v>2941</v>
      </c>
      <c r="B1561" s="1" t="n">
        <v>5</v>
      </c>
      <c r="C1561" s="1" t="n">
        <v>217.8363</v>
      </c>
      <c r="D1561" s="1" t="s">
        <v>2942</v>
      </c>
      <c r="E1561" s="1" t="s">
        <v>2690</v>
      </c>
    </row>
    <row r="1562" customFormat="false" ht="12.8" hidden="false" customHeight="false" outlineLevel="0" collapsed="false">
      <c r="A1562" s="1" t="s">
        <v>2943</v>
      </c>
      <c r="B1562" s="1" t="n">
        <v>5</v>
      </c>
      <c r="C1562" s="1" t="n">
        <v>217.8363</v>
      </c>
      <c r="D1562" s="1" t="s">
        <v>2944</v>
      </c>
      <c r="E1562" s="1" t="s">
        <v>2690</v>
      </c>
    </row>
    <row r="1563" customFormat="false" ht="12.8" hidden="false" customHeight="false" outlineLevel="0" collapsed="false">
      <c r="A1563" s="1" t="s">
        <v>2945</v>
      </c>
      <c r="B1563" s="1" t="n">
        <v>5</v>
      </c>
      <c r="C1563" s="1" t="n">
        <v>218.4246</v>
      </c>
      <c r="D1563" s="1" t="s">
        <v>2946</v>
      </c>
      <c r="E1563" s="1" t="s">
        <v>2690</v>
      </c>
    </row>
    <row r="1564" customFormat="false" ht="12.8" hidden="false" customHeight="false" outlineLevel="0" collapsed="false">
      <c r="A1564" s="1" t="s">
        <v>2947</v>
      </c>
      <c r="B1564" s="1" t="n">
        <v>5</v>
      </c>
      <c r="C1564" s="1" t="n">
        <v>218.4246</v>
      </c>
      <c r="D1564" s="1" t="s">
        <v>2948</v>
      </c>
      <c r="E1564" s="1" t="s">
        <v>2690</v>
      </c>
    </row>
    <row r="1565" customFormat="false" ht="12.8" hidden="false" customHeight="false" outlineLevel="0" collapsed="false">
      <c r="A1565" s="1" t="s">
        <v>2949</v>
      </c>
      <c r="B1565" s="1" t="n">
        <v>5</v>
      </c>
      <c r="C1565" s="1" t="n">
        <v>219.0128</v>
      </c>
      <c r="D1565" s="1" t="s">
        <v>2950</v>
      </c>
      <c r="E1565" s="1" t="s">
        <v>2690</v>
      </c>
    </row>
    <row r="1566" customFormat="false" ht="12.8" hidden="false" customHeight="false" outlineLevel="0" collapsed="false">
      <c r="A1566" s="1" t="s">
        <v>2951</v>
      </c>
      <c r="B1566" s="1" t="n">
        <v>5</v>
      </c>
      <c r="C1566" s="1" t="n">
        <v>219.0128</v>
      </c>
      <c r="D1566" s="1" t="s">
        <v>2952</v>
      </c>
      <c r="E1566" s="1" t="s">
        <v>2690</v>
      </c>
    </row>
    <row r="1567" customFormat="false" ht="12.8" hidden="false" customHeight="false" outlineLevel="0" collapsed="false">
      <c r="A1567" s="1" t="s">
        <v>2953</v>
      </c>
      <c r="B1567" s="1" t="n">
        <v>5</v>
      </c>
      <c r="C1567" s="1" t="n">
        <v>220.2326</v>
      </c>
      <c r="D1567" s="1" t="s">
        <v>2954</v>
      </c>
      <c r="E1567" s="1" t="s">
        <v>2690</v>
      </c>
    </row>
    <row r="1568" customFormat="false" ht="12.8" hidden="false" customHeight="false" outlineLevel="0" collapsed="false">
      <c r="A1568" s="1" t="s">
        <v>2955</v>
      </c>
      <c r="B1568" s="1" t="n">
        <v>5</v>
      </c>
      <c r="C1568" s="1" t="n">
        <v>220.8424</v>
      </c>
      <c r="D1568" s="1" t="s">
        <v>2956</v>
      </c>
      <c r="E1568" s="1" t="s">
        <v>2690</v>
      </c>
    </row>
    <row r="1569" customFormat="false" ht="12.8" hidden="false" customHeight="false" outlineLevel="0" collapsed="false">
      <c r="A1569" s="1" t="s">
        <v>2957</v>
      </c>
      <c r="B1569" s="1" t="n">
        <v>5</v>
      </c>
      <c r="C1569" s="1" t="n">
        <v>220.8424</v>
      </c>
      <c r="D1569" s="1" t="s">
        <v>27</v>
      </c>
      <c r="E1569" s="1" t="s">
        <v>2690</v>
      </c>
    </row>
    <row r="1570" customFormat="false" ht="12.8" hidden="false" customHeight="false" outlineLevel="0" collapsed="false">
      <c r="A1570" s="1" t="s">
        <v>2958</v>
      </c>
      <c r="B1570" s="1" t="n">
        <v>5</v>
      </c>
      <c r="C1570" s="1" t="n">
        <v>221.4376</v>
      </c>
      <c r="D1570" s="1" t="s">
        <v>2959</v>
      </c>
      <c r="E1570" s="1" t="s">
        <v>2690</v>
      </c>
    </row>
    <row r="1571" customFormat="false" ht="12.8" hidden="false" customHeight="false" outlineLevel="0" collapsed="false">
      <c r="A1571" s="1" t="s">
        <v>2960</v>
      </c>
      <c r="B1571" s="1" t="n">
        <v>5</v>
      </c>
      <c r="C1571" s="1" t="n">
        <v>221.4376</v>
      </c>
      <c r="D1571" s="1" t="s">
        <v>2961</v>
      </c>
      <c r="E1571" s="1" t="s">
        <v>2690</v>
      </c>
    </row>
    <row r="1572" customFormat="false" ht="12.8" hidden="false" customHeight="false" outlineLevel="0" collapsed="false">
      <c r="A1572" s="1" t="s">
        <v>2962</v>
      </c>
      <c r="B1572" s="1" t="n">
        <v>5</v>
      </c>
      <c r="C1572" s="1" t="n">
        <v>222.0259</v>
      </c>
      <c r="D1572" s="1" t="s">
        <v>27</v>
      </c>
      <c r="E1572" s="1" t="s">
        <v>2690</v>
      </c>
    </row>
    <row r="1573" customFormat="false" ht="12.8" hidden="false" customHeight="false" outlineLevel="0" collapsed="false">
      <c r="A1573" s="1" t="s">
        <v>2963</v>
      </c>
      <c r="B1573" s="1" t="n">
        <v>5</v>
      </c>
      <c r="C1573" s="1" t="n">
        <v>222.0259</v>
      </c>
      <c r="D1573" s="1" t="s">
        <v>2964</v>
      </c>
      <c r="E1573" s="1" t="s">
        <v>2690</v>
      </c>
    </row>
    <row r="1574" customFormat="false" ht="12.8" hidden="false" customHeight="false" outlineLevel="0" collapsed="false">
      <c r="A1574" s="1" t="s">
        <v>2965</v>
      </c>
      <c r="B1574" s="1" t="n">
        <v>5</v>
      </c>
      <c r="C1574" s="1" t="n">
        <v>225.9815</v>
      </c>
      <c r="D1574" s="1" t="s">
        <v>2966</v>
      </c>
      <c r="E1574" s="1" t="s">
        <v>2690</v>
      </c>
    </row>
    <row r="1575" customFormat="false" ht="12.8" hidden="false" customHeight="false" outlineLevel="0" collapsed="false">
      <c r="A1575" s="1" t="s">
        <v>2967</v>
      </c>
      <c r="B1575" s="1" t="n">
        <v>5</v>
      </c>
      <c r="C1575" s="1" t="n">
        <v>227.2012</v>
      </c>
      <c r="D1575" s="1" t="s">
        <v>2966</v>
      </c>
      <c r="E1575" s="1" t="s">
        <v>2690</v>
      </c>
    </row>
    <row r="1576" customFormat="false" ht="12.8" hidden="false" customHeight="false" outlineLevel="0" collapsed="false">
      <c r="A1576" s="1" t="s">
        <v>2968</v>
      </c>
      <c r="B1576" s="1" t="n">
        <v>5</v>
      </c>
      <c r="C1576" s="1" t="n">
        <v>227.2012</v>
      </c>
      <c r="D1576" s="1" t="s">
        <v>2969</v>
      </c>
      <c r="E1576" s="1" t="s">
        <v>2690</v>
      </c>
    </row>
    <row r="1577" customFormat="false" ht="12.8" hidden="false" customHeight="false" outlineLevel="0" collapsed="false">
      <c r="A1577" s="1" t="s">
        <v>2970</v>
      </c>
      <c r="B1577" s="1" t="n">
        <v>5</v>
      </c>
      <c r="C1577" s="1" t="n">
        <v>228.4673</v>
      </c>
      <c r="D1577" s="1" t="s">
        <v>2971</v>
      </c>
      <c r="E1577" s="1" t="s">
        <v>2690</v>
      </c>
    </row>
    <row r="1578" customFormat="false" ht="12.8" hidden="false" customHeight="false" outlineLevel="0" collapsed="false">
      <c r="A1578" s="1" t="s">
        <v>2972</v>
      </c>
      <c r="B1578" s="1" t="n">
        <v>5</v>
      </c>
      <c r="C1578" s="1" t="n">
        <v>229.0698</v>
      </c>
      <c r="D1578" s="1" t="s">
        <v>2973</v>
      </c>
      <c r="E1578" s="1" t="s">
        <v>28</v>
      </c>
    </row>
    <row r="1579" customFormat="false" ht="12.8" hidden="false" customHeight="false" outlineLevel="0" collapsed="false">
      <c r="A1579" s="1" t="s">
        <v>2974</v>
      </c>
      <c r="B1579" s="1" t="n">
        <v>5</v>
      </c>
      <c r="C1579" s="1" t="n">
        <v>229.6722</v>
      </c>
      <c r="D1579" s="1" t="s">
        <v>2975</v>
      </c>
      <c r="E1579" s="1" t="s">
        <v>2690</v>
      </c>
    </row>
    <row r="1580" customFormat="false" ht="12.8" hidden="false" customHeight="false" outlineLevel="0" collapsed="false">
      <c r="A1580" s="1" t="s">
        <v>2976</v>
      </c>
      <c r="B1580" s="1" t="n">
        <v>5</v>
      </c>
      <c r="C1580" s="1" t="n">
        <v>230.2747</v>
      </c>
      <c r="D1580" s="1" t="s">
        <v>2977</v>
      </c>
      <c r="E1580" s="1" t="s">
        <v>2690</v>
      </c>
    </row>
    <row r="1581" customFormat="false" ht="12.8" hidden="false" customHeight="false" outlineLevel="0" collapsed="false">
      <c r="A1581" s="1" t="s">
        <v>2978</v>
      </c>
      <c r="B1581" s="1" t="n">
        <v>5</v>
      </c>
      <c r="C1581" s="1" t="n">
        <v>230.2747</v>
      </c>
      <c r="D1581" s="1" t="s">
        <v>2979</v>
      </c>
      <c r="E1581" s="1" t="s">
        <v>2690</v>
      </c>
    </row>
    <row r="1582" customFormat="false" ht="12.8" hidden="false" customHeight="false" outlineLevel="0" collapsed="false">
      <c r="A1582" s="1" t="s">
        <v>2980</v>
      </c>
      <c r="B1582" s="1" t="n">
        <v>5</v>
      </c>
      <c r="C1582" s="1" t="n">
        <v>230.8561</v>
      </c>
      <c r="D1582" s="1" t="s">
        <v>2981</v>
      </c>
      <c r="E1582" s="1" t="s">
        <v>2690</v>
      </c>
    </row>
    <row r="1583" customFormat="false" ht="12.8" hidden="false" customHeight="false" outlineLevel="0" collapsed="false">
      <c r="A1583" s="1" t="s">
        <v>2982</v>
      </c>
      <c r="B1583" s="1" t="n">
        <v>5</v>
      </c>
      <c r="C1583" s="1" t="n">
        <v>231.4375</v>
      </c>
      <c r="D1583" s="1" t="s">
        <v>27</v>
      </c>
      <c r="E1583" s="1" t="s">
        <v>2690</v>
      </c>
    </row>
    <row r="1584" customFormat="false" ht="12.8" hidden="false" customHeight="false" outlineLevel="0" collapsed="false">
      <c r="A1584" s="1" t="s">
        <v>2983</v>
      </c>
      <c r="B1584" s="1" t="n">
        <v>5</v>
      </c>
      <c r="C1584" s="1" t="n">
        <v>231.4375</v>
      </c>
      <c r="D1584" s="1" t="s">
        <v>27</v>
      </c>
      <c r="E1584" s="1" t="s">
        <v>2690</v>
      </c>
    </row>
    <row r="1585" customFormat="false" ht="12.8" hidden="false" customHeight="false" outlineLevel="0" collapsed="false">
      <c r="A1585" s="1" t="s">
        <v>2984</v>
      </c>
      <c r="B1585" s="1" t="n">
        <v>5</v>
      </c>
      <c r="C1585" s="1" t="n">
        <v>232.019</v>
      </c>
      <c r="D1585" s="1" t="s">
        <v>2985</v>
      </c>
      <c r="E1585" s="1" t="s">
        <v>2690</v>
      </c>
    </row>
    <row r="1586" customFormat="false" ht="12.8" hidden="false" customHeight="false" outlineLevel="0" collapsed="false">
      <c r="A1586" s="1" t="s">
        <v>2986</v>
      </c>
      <c r="B1586" s="1" t="n">
        <v>5</v>
      </c>
      <c r="C1586" s="1" t="n">
        <v>232.019</v>
      </c>
      <c r="D1586" s="1" t="s">
        <v>2987</v>
      </c>
      <c r="E1586" s="1" t="s">
        <v>2690</v>
      </c>
    </row>
    <row r="1587" customFormat="false" ht="12.8" hidden="false" customHeight="false" outlineLevel="0" collapsed="false">
      <c r="A1587" s="1" t="s">
        <v>2988</v>
      </c>
      <c r="B1587" s="1" t="n">
        <v>5</v>
      </c>
      <c r="C1587" s="1" t="n">
        <v>233.1956</v>
      </c>
      <c r="D1587" s="1" t="s">
        <v>2989</v>
      </c>
      <c r="E1587" s="1" t="s">
        <v>2690</v>
      </c>
    </row>
    <row r="1588" customFormat="false" ht="12.8" hidden="false" customHeight="false" outlineLevel="0" collapsed="false">
      <c r="A1588" s="1" t="s">
        <v>2990</v>
      </c>
      <c r="B1588" s="1" t="n">
        <v>5</v>
      </c>
      <c r="C1588" s="1" t="n">
        <v>233.7638</v>
      </c>
      <c r="D1588" s="1" t="s">
        <v>2991</v>
      </c>
      <c r="E1588" s="1" t="s">
        <v>2690</v>
      </c>
    </row>
    <row r="1589" customFormat="false" ht="12.8" hidden="false" customHeight="false" outlineLevel="0" collapsed="false">
      <c r="A1589" s="1" t="s">
        <v>2992</v>
      </c>
      <c r="B1589" s="1" t="n">
        <v>5</v>
      </c>
      <c r="C1589" s="1" t="n">
        <v>237.4743</v>
      </c>
      <c r="D1589" s="1" t="s">
        <v>2993</v>
      </c>
      <c r="E1589" s="1" t="s">
        <v>2690</v>
      </c>
    </row>
    <row r="1590" customFormat="false" ht="12.8" hidden="false" customHeight="false" outlineLevel="0" collapsed="false">
      <c r="A1590" s="1" t="s">
        <v>2994</v>
      </c>
      <c r="B1590" s="1" t="n">
        <v>5</v>
      </c>
      <c r="C1590" s="1" t="n">
        <v>238.6373</v>
      </c>
      <c r="D1590" s="1" t="s">
        <v>2995</v>
      </c>
      <c r="E1590" s="1" t="s">
        <v>2690</v>
      </c>
    </row>
    <row r="1591" customFormat="false" ht="12.8" hidden="false" customHeight="false" outlineLevel="0" collapsed="false">
      <c r="A1591" s="1" t="s">
        <v>2996</v>
      </c>
      <c r="B1591" s="1" t="n">
        <v>5</v>
      </c>
      <c r="C1591" s="1" t="n">
        <v>239.814</v>
      </c>
      <c r="D1591" s="1" t="s">
        <v>2997</v>
      </c>
      <c r="E1591" s="1" t="s">
        <v>2690</v>
      </c>
    </row>
    <row r="1592" customFormat="false" ht="12.8" hidden="false" customHeight="false" outlineLevel="0" collapsed="false">
      <c r="A1592" s="1" t="s">
        <v>2998</v>
      </c>
      <c r="B1592" s="1" t="n">
        <v>5</v>
      </c>
      <c r="C1592" s="1" t="n">
        <v>240.4023</v>
      </c>
      <c r="D1592" s="1" t="s">
        <v>2999</v>
      </c>
      <c r="E1592" s="1" t="s">
        <v>2690</v>
      </c>
    </row>
    <row r="1593" customFormat="false" ht="12.8" hidden="false" customHeight="false" outlineLevel="0" collapsed="false">
      <c r="A1593" s="1" t="s">
        <v>3000</v>
      </c>
      <c r="B1593" s="1" t="n">
        <v>5</v>
      </c>
      <c r="C1593" s="1" t="n">
        <v>241.6073</v>
      </c>
      <c r="D1593" s="1" t="s">
        <v>3001</v>
      </c>
      <c r="E1593" s="1" t="s">
        <v>2690</v>
      </c>
    </row>
    <row r="1594" customFormat="false" ht="12.8" hidden="false" customHeight="false" outlineLevel="0" collapsed="false">
      <c r="A1594" s="1" t="s">
        <v>3002</v>
      </c>
      <c r="B1594" s="1" t="n">
        <v>5</v>
      </c>
      <c r="C1594" s="1" t="n">
        <v>242.1887</v>
      </c>
      <c r="D1594" s="1" t="s">
        <v>3003</v>
      </c>
      <c r="E1594" s="1" t="s">
        <v>2690</v>
      </c>
    </row>
    <row r="1595" customFormat="false" ht="12.8" hidden="false" customHeight="false" outlineLevel="0" collapsed="false">
      <c r="A1595" s="1" t="s">
        <v>3004</v>
      </c>
      <c r="B1595" s="1" t="n">
        <v>5</v>
      </c>
      <c r="C1595" s="1" t="n">
        <v>242.7702</v>
      </c>
      <c r="D1595" s="1" t="s">
        <v>3005</v>
      </c>
      <c r="E1595" s="1" t="s">
        <v>2690</v>
      </c>
    </row>
    <row r="1596" customFormat="false" ht="12.8" hidden="false" customHeight="false" outlineLevel="0" collapsed="false">
      <c r="A1596" s="1" t="s">
        <v>3006</v>
      </c>
      <c r="B1596" s="1" t="n">
        <v>5</v>
      </c>
      <c r="C1596" s="1" t="n">
        <v>245.1817</v>
      </c>
      <c r="D1596" s="1" t="s">
        <v>3007</v>
      </c>
      <c r="E1596" s="1" t="s">
        <v>28</v>
      </c>
    </row>
    <row r="1597" customFormat="false" ht="12.8" hidden="false" customHeight="false" outlineLevel="0" collapsed="false">
      <c r="A1597" s="1" t="s">
        <v>3008</v>
      </c>
      <c r="B1597" s="1" t="n">
        <v>5</v>
      </c>
      <c r="C1597" s="1" t="n">
        <v>246.9897</v>
      </c>
      <c r="D1597" s="1" t="s">
        <v>3009</v>
      </c>
      <c r="E1597" s="1" t="s">
        <v>2690</v>
      </c>
    </row>
    <row r="1598" customFormat="false" ht="12.8" hidden="false" customHeight="false" outlineLevel="0" collapsed="false">
      <c r="A1598" s="1" t="s">
        <v>3010</v>
      </c>
      <c r="B1598" s="1" t="n">
        <v>5</v>
      </c>
      <c r="C1598" s="1" t="n">
        <v>246.9897</v>
      </c>
      <c r="D1598" s="1" t="s">
        <v>3011</v>
      </c>
      <c r="E1598" s="1" t="s">
        <v>2690</v>
      </c>
    </row>
    <row r="1599" customFormat="false" ht="12.8" hidden="false" customHeight="false" outlineLevel="0" collapsed="false">
      <c r="A1599" s="1" t="s">
        <v>3012</v>
      </c>
      <c r="B1599" s="1" t="n">
        <v>5</v>
      </c>
      <c r="C1599" s="1" t="n">
        <v>247.5779</v>
      </c>
      <c r="D1599" s="1" t="s">
        <v>3013</v>
      </c>
      <c r="E1599" s="1" t="s">
        <v>2690</v>
      </c>
    </row>
    <row r="1600" customFormat="false" ht="12.8" hidden="false" customHeight="false" outlineLevel="0" collapsed="false">
      <c r="A1600" s="1" t="s">
        <v>3014</v>
      </c>
      <c r="B1600" s="1" t="n">
        <v>5</v>
      </c>
      <c r="C1600" s="1" t="n">
        <v>252.8607</v>
      </c>
      <c r="D1600" s="1" t="s">
        <v>3015</v>
      </c>
      <c r="E1600" s="1" t="s">
        <v>2690</v>
      </c>
    </row>
    <row r="1601" customFormat="false" ht="12.8" hidden="false" customHeight="false" outlineLevel="0" collapsed="false">
      <c r="A1601" s="1" t="s">
        <v>3016</v>
      </c>
      <c r="B1601" s="1" t="n">
        <v>5</v>
      </c>
      <c r="C1601" s="1" t="n">
        <v>294.3164</v>
      </c>
      <c r="D1601" s="1" t="s">
        <v>3017</v>
      </c>
      <c r="E1601" s="1" t="s">
        <v>2690</v>
      </c>
    </row>
    <row r="1602" customFormat="false" ht="12.8" hidden="false" customHeight="false" outlineLevel="0" collapsed="false">
      <c r="A1602" s="1" t="s">
        <v>3018</v>
      </c>
      <c r="B1602" s="1" t="n">
        <v>5</v>
      </c>
      <c r="C1602" s="1" t="n">
        <v>296.7875</v>
      </c>
      <c r="D1602" s="1" t="s">
        <v>27</v>
      </c>
      <c r="E1602" s="1" t="s">
        <v>2690</v>
      </c>
    </row>
    <row r="1603" customFormat="false" ht="12.8" hidden="false" customHeight="false" outlineLevel="0" collapsed="false">
      <c r="A1603" s="1" t="s">
        <v>3019</v>
      </c>
      <c r="B1603" s="1" t="n">
        <v>5</v>
      </c>
      <c r="C1603" s="1" t="n">
        <v>297.3828</v>
      </c>
      <c r="D1603" s="1" t="s">
        <v>3020</v>
      </c>
      <c r="E1603" s="1" t="s">
        <v>2690</v>
      </c>
    </row>
    <row r="1604" customFormat="false" ht="12.8" hidden="false" customHeight="false" outlineLevel="0" collapsed="false">
      <c r="A1604" s="1" t="s">
        <v>3021</v>
      </c>
      <c r="B1604" s="1" t="n">
        <v>5</v>
      </c>
      <c r="C1604" s="1" t="n">
        <v>299.8849</v>
      </c>
      <c r="D1604" s="1" t="s">
        <v>3022</v>
      </c>
      <c r="E1604" s="1" t="s">
        <v>2690</v>
      </c>
    </row>
    <row r="1605" customFormat="false" ht="12.8" hidden="false" customHeight="false" outlineLevel="0" collapsed="false">
      <c r="A1605" s="1" t="s">
        <v>3023</v>
      </c>
      <c r="B1605" s="1" t="n">
        <v>5</v>
      </c>
      <c r="C1605" s="1" t="n">
        <v>301.0899</v>
      </c>
      <c r="D1605" s="1" t="s">
        <v>3024</v>
      </c>
      <c r="E1605" s="1" t="s">
        <v>2690</v>
      </c>
    </row>
    <row r="1606" customFormat="false" ht="12.8" hidden="false" customHeight="false" outlineLevel="0" collapsed="false">
      <c r="A1606" s="1" t="s">
        <v>3025</v>
      </c>
      <c r="B1606" s="1" t="n">
        <v>5</v>
      </c>
      <c r="C1606" s="1" t="n">
        <v>302.3097</v>
      </c>
      <c r="D1606" s="1" t="s">
        <v>3026</v>
      </c>
      <c r="E1606" s="1" t="s">
        <v>2690</v>
      </c>
    </row>
    <row r="1607" customFormat="false" ht="12.8" hidden="false" customHeight="false" outlineLevel="0" collapsed="false">
      <c r="A1607" s="1" t="s">
        <v>3027</v>
      </c>
      <c r="B1607" s="1" t="n">
        <v>5</v>
      </c>
      <c r="C1607" s="1" t="n">
        <v>304.1624</v>
      </c>
      <c r="D1607" s="1" t="s">
        <v>3028</v>
      </c>
      <c r="E1607" s="1" t="s">
        <v>2690</v>
      </c>
    </row>
    <row r="1608" customFormat="false" ht="12.8" hidden="false" customHeight="false" outlineLevel="0" collapsed="false">
      <c r="A1608" s="1" t="s">
        <v>3029</v>
      </c>
      <c r="B1608" s="1" t="n">
        <v>5</v>
      </c>
      <c r="C1608" s="1" t="n">
        <v>304.7576</v>
      </c>
      <c r="D1608" s="1" t="s">
        <v>3030</v>
      </c>
      <c r="E1608" s="1" t="s">
        <v>2690</v>
      </c>
    </row>
    <row r="1609" customFormat="false" ht="12.8" hidden="false" customHeight="false" outlineLevel="0" collapsed="false">
      <c r="A1609" s="1" t="s">
        <v>3031</v>
      </c>
      <c r="B1609" s="1" t="n">
        <v>5</v>
      </c>
      <c r="C1609" s="1" t="n">
        <v>310.0403</v>
      </c>
      <c r="D1609" s="1" t="s">
        <v>3032</v>
      </c>
      <c r="E1609" s="1" t="s">
        <v>28</v>
      </c>
    </row>
    <row r="1610" customFormat="false" ht="12.8" hidden="false" customHeight="false" outlineLevel="0" collapsed="false">
      <c r="A1610" s="1" t="s">
        <v>3033</v>
      </c>
      <c r="B1610" s="1" t="n">
        <v>5</v>
      </c>
      <c r="C1610" s="1" t="n">
        <v>310.6356</v>
      </c>
      <c r="D1610" s="1" t="s">
        <v>3034</v>
      </c>
      <c r="E1610" s="1" t="s">
        <v>2690</v>
      </c>
    </row>
    <row r="1611" customFormat="false" ht="12.8" hidden="false" customHeight="false" outlineLevel="0" collapsed="false">
      <c r="A1611" s="1" t="s">
        <v>3035</v>
      </c>
      <c r="B1611" s="1" t="n">
        <v>5</v>
      </c>
      <c r="C1611" s="1" t="n">
        <v>310.6356</v>
      </c>
      <c r="D1611" s="1" t="s">
        <v>3036</v>
      </c>
      <c r="E1611" s="1" t="s">
        <v>2690</v>
      </c>
    </row>
    <row r="1612" customFormat="false" ht="12.8" hidden="false" customHeight="false" outlineLevel="0" collapsed="false">
      <c r="A1612" s="1" t="s">
        <v>3037</v>
      </c>
      <c r="B1612" s="1" t="n">
        <v>5</v>
      </c>
      <c r="C1612" s="1" t="n">
        <v>315.0219</v>
      </c>
      <c r="D1612" s="1" t="s">
        <v>3038</v>
      </c>
      <c r="E1612" s="1" t="s">
        <v>2690</v>
      </c>
    </row>
    <row r="1613" customFormat="false" ht="12.8" hidden="false" customHeight="false" outlineLevel="0" collapsed="false">
      <c r="A1613" s="1" t="s">
        <v>3039</v>
      </c>
      <c r="B1613" s="1" t="n">
        <v>5</v>
      </c>
      <c r="C1613" s="1" t="n">
        <v>317.4628</v>
      </c>
      <c r="D1613" s="1" t="s">
        <v>3040</v>
      </c>
      <c r="E1613" s="1" t="s">
        <v>2690</v>
      </c>
    </row>
    <row r="1614" customFormat="false" ht="12.8" hidden="false" customHeight="false" outlineLevel="0" collapsed="false">
      <c r="A1614" s="1" t="s">
        <v>3041</v>
      </c>
      <c r="B1614" s="1" t="n">
        <v>5</v>
      </c>
      <c r="C1614" s="1" t="n">
        <v>317.4628</v>
      </c>
      <c r="D1614" s="1" t="s">
        <v>3042</v>
      </c>
      <c r="E1614" s="1" t="s">
        <v>2690</v>
      </c>
    </row>
    <row r="1615" customFormat="false" ht="12.8" hidden="false" customHeight="false" outlineLevel="0" collapsed="false">
      <c r="A1615" s="1" t="s">
        <v>3043</v>
      </c>
      <c r="B1615" s="1" t="n">
        <v>5</v>
      </c>
      <c r="C1615" s="1" t="n">
        <v>318.6535</v>
      </c>
      <c r="D1615" s="1" t="s">
        <v>3044</v>
      </c>
      <c r="E1615" s="1" t="s">
        <v>2690</v>
      </c>
    </row>
    <row r="1616" customFormat="false" ht="12.8" hidden="false" customHeight="false" outlineLevel="0" collapsed="false">
      <c r="A1616" s="1" t="s">
        <v>3045</v>
      </c>
      <c r="B1616" s="1" t="n">
        <v>5</v>
      </c>
      <c r="C1616" s="1" t="n">
        <v>319.2488</v>
      </c>
      <c r="D1616" s="1" t="s">
        <v>3046</v>
      </c>
      <c r="E1616" s="1" t="s">
        <v>2690</v>
      </c>
    </row>
    <row r="1617" customFormat="false" ht="12.8" hidden="false" customHeight="false" outlineLevel="0" collapsed="false">
      <c r="A1617" s="1" t="s">
        <v>3047</v>
      </c>
      <c r="B1617" s="1" t="n">
        <v>5</v>
      </c>
      <c r="C1617" s="1" t="n">
        <v>319.8302</v>
      </c>
      <c r="D1617" s="1" t="s">
        <v>3048</v>
      </c>
      <c r="E1617" s="1" t="s">
        <v>2690</v>
      </c>
    </row>
    <row r="1618" customFormat="false" ht="12.8" hidden="false" customHeight="false" outlineLevel="0" collapsed="false">
      <c r="A1618" s="1" t="s">
        <v>3049</v>
      </c>
      <c r="B1618" s="1" t="n">
        <v>5</v>
      </c>
      <c r="C1618" s="1" t="n">
        <v>322.9593</v>
      </c>
      <c r="D1618" s="1" t="s">
        <v>3050</v>
      </c>
      <c r="E1618" s="1" t="s">
        <v>2690</v>
      </c>
    </row>
    <row r="1619" customFormat="false" ht="12.8" hidden="false" customHeight="false" outlineLevel="0" collapsed="false">
      <c r="A1619" s="1" t="s">
        <v>3051</v>
      </c>
      <c r="B1619" s="1" t="n">
        <v>5</v>
      </c>
      <c r="C1619" s="1" t="n">
        <v>322.9593</v>
      </c>
      <c r="D1619" s="1" t="s">
        <v>3052</v>
      </c>
      <c r="E1619" s="1" t="s">
        <v>2690</v>
      </c>
    </row>
    <row r="1620" customFormat="false" ht="12.8" hidden="false" customHeight="false" outlineLevel="0" collapsed="false">
      <c r="A1620" s="1" t="s">
        <v>3053</v>
      </c>
      <c r="B1620" s="1" t="n">
        <v>5</v>
      </c>
      <c r="C1620" s="1" t="n">
        <v>323.5407</v>
      </c>
      <c r="D1620" s="1" t="s">
        <v>3054</v>
      </c>
      <c r="E1620" s="1" t="s">
        <v>2690</v>
      </c>
    </row>
    <row r="1621" customFormat="false" ht="12.8" hidden="false" customHeight="false" outlineLevel="0" collapsed="false">
      <c r="A1621" s="1" t="s">
        <v>3055</v>
      </c>
      <c r="B1621" s="1" t="n">
        <v>5</v>
      </c>
      <c r="C1621" s="1" t="n">
        <v>324.1221</v>
      </c>
      <c r="D1621" s="1" t="s">
        <v>3056</v>
      </c>
      <c r="E1621" s="1" t="s">
        <v>2690</v>
      </c>
    </row>
    <row r="1622" customFormat="false" ht="12.8" hidden="false" customHeight="false" outlineLevel="0" collapsed="false">
      <c r="A1622" s="1" t="s">
        <v>3057</v>
      </c>
      <c r="B1622" s="1" t="n">
        <v>5</v>
      </c>
      <c r="C1622" s="1" t="n">
        <v>324.1221</v>
      </c>
      <c r="D1622" s="1" t="s">
        <v>3058</v>
      </c>
      <c r="E1622" s="1" t="s">
        <v>2690</v>
      </c>
    </row>
    <row r="1623" customFormat="false" ht="12.8" hidden="false" customHeight="false" outlineLevel="0" collapsed="false">
      <c r="A1623" s="1" t="s">
        <v>3059</v>
      </c>
      <c r="B1623" s="1" t="n">
        <v>5</v>
      </c>
      <c r="C1623" s="1" t="n">
        <v>324.6969</v>
      </c>
      <c r="D1623" s="1" t="s">
        <v>3060</v>
      </c>
      <c r="E1623" s="1" t="s">
        <v>2690</v>
      </c>
    </row>
    <row r="1624" customFormat="false" ht="12.8" hidden="false" customHeight="false" outlineLevel="0" collapsed="false">
      <c r="A1624" s="1" t="s">
        <v>3061</v>
      </c>
      <c r="B1624" s="1" t="n">
        <v>5</v>
      </c>
      <c r="C1624" s="1" t="n">
        <v>325.8599</v>
      </c>
      <c r="D1624" s="1" t="s">
        <v>3062</v>
      </c>
      <c r="E1624" s="1" t="s">
        <v>2690</v>
      </c>
    </row>
    <row r="1625" customFormat="false" ht="12.8" hidden="false" customHeight="false" outlineLevel="0" collapsed="false">
      <c r="A1625" s="1" t="s">
        <v>3063</v>
      </c>
      <c r="B1625" s="1" t="n">
        <v>5</v>
      </c>
      <c r="C1625" s="1" t="n">
        <v>325.8599</v>
      </c>
      <c r="D1625" s="1" t="s">
        <v>3064</v>
      </c>
      <c r="E1625" s="1" t="s">
        <v>2690</v>
      </c>
    </row>
    <row r="1626" customFormat="false" ht="12.8" hidden="false" customHeight="false" outlineLevel="0" collapsed="false">
      <c r="A1626" s="1" t="s">
        <v>3065</v>
      </c>
      <c r="B1626" s="1" t="n">
        <v>5</v>
      </c>
      <c r="C1626" s="1" t="n">
        <v>326.4346</v>
      </c>
      <c r="D1626" s="1" t="s">
        <v>3066</v>
      </c>
      <c r="E1626" s="1" t="s">
        <v>2690</v>
      </c>
    </row>
    <row r="1627" customFormat="false" ht="12.8" hidden="false" customHeight="false" outlineLevel="0" collapsed="false">
      <c r="A1627" s="1" t="s">
        <v>3067</v>
      </c>
      <c r="B1627" s="1" t="n">
        <v>5</v>
      </c>
      <c r="C1627" s="1" t="n">
        <v>326.4346</v>
      </c>
      <c r="D1627" s="1" t="s">
        <v>3066</v>
      </c>
      <c r="E1627" s="1" t="s">
        <v>2690</v>
      </c>
    </row>
    <row r="1628" customFormat="false" ht="12.8" hidden="false" customHeight="false" outlineLevel="0" collapsed="false">
      <c r="A1628" s="1" t="s">
        <v>3068</v>
      </c>
      <c r="B1628" s="1" t="n">
        <v>5</v>
      </c>
      <c r="C1628" s="1" t="n">
        <v>327.0028</v>
      </c>
      <c r="D1628" s="1" t="s">
        <v>27</v>
      </c>
      <c r="E1628" s="1" t="s">
        <v>2690</v>
      </c>
    </row>
    <row r="1629" customFormat="false" ht="12.8" hidden="false" customHeight="false" outlineLevel="0" collapsed="false">
      <c r="A1629" s="1" t="s">
        <v>3069</v>
      </c>
      <c r="B1629" s="1" t="n">
        <v>5</v>
      </c>
      <c r="C1629" s="1" t="n">
        <v>327.0028</v>
      </c>
      <c r="D1629" s="1" t="s">
        <v>3070</v>
      </c>
      <c r="E1629" s="1" t="s">
        <v>2690</v>
      </c>
    </row>
    <row r="1630" customFormat="false" ht="12.8" hidden="false" customHeight="false" outlineLevel="0" collapsed="false">
      <c r="A1630" s="1" t="s">
        <v>3071</v>
      </c>
      <c r="B1630" s="1" t="n">
        <v>5</v>
      </c>
      <c r="C1630" s="1" t="n">
        <v>328.1658</v>
      </c>
      <c r="D1630" s="1" t="s">
        <v>3072</v>
      </c>
      <c r="E1630" s="1" t="s">
        <v>2690</v>
      </c>
    </row>
    <row r="1631" customFormat="false" ht="12.8" hidden="false" customHeight="false" outlineLevel="0" collapsed="false">
      <c r="A1631" s="1" t="s">
        <v>3073</v>
      </c>
      <c r="B1631" s="1" t="n">
        <v>5</v>
      </c>
      <c r="C1631" s="1" t="n">
        <v>328.1658</v>
      </c>
      <c r="D1631" s="1" t="s">
        <v>3074</v>
      </c>
      <c r="E1631" s="1" t="s">
        <v>2690</v>
      </c>
    </row>
    <row r="1632" customFormat="false" ht="12.8" hidden="false" customHeight="false" outlineLevel="0" collapsed="false">
      <c r="A1632" s="1" t="s">
        <v>3075</v>
      </c>
      <c r="B1632" s="1" t="n">
        <v>5</v>
      </c>
      <c r="C1632" s="1" t="n">
        <v>328.734</v>
      </c>
      <c r="D1632" s="1" t="s">
        <v>3074</v>
      </c>
      <c r="E1632" s="1" t="s">
        <v>2690</v>
      </c>
    </row>
    <row r="1633" customFormat="false" ht="12.8" hidden="false" customHeight="false" outlineLevel="0" collapsed="false">
      <c r="A1633" s="1" t="s">
        <v>3076</v>
      </c>
      <c r="B1633" s="1" t="n">
        <v>5</v>
      </c>
      <c r="C1633" s="1" t="n">
        <v>328.734</v>
      </c>
      <c r="D1633" s="1" t="s">
        <v>3077</v>
      </c>
      <c r="E1633" s="1" t="s">
        <v>2690</v>
      </c>
    </row>
    <row r="1634" customFormat="false" ht="12.8" hidden="false" customHeight="false" outlineLevel="0" collapsed="false">
      <c r="A1634" s="1" t="s">
        <v>3078</v>
      </c>
      <c r="B1634" s="1" t="n">
        <v>5</v>
      </c>
      <c r="C1634" s="1" t="n">
        <v>329.3022</v>
      </c>
      <c r="D1634" s="1" t="s">
        <v>3079</v>
      </c>
      <c r="E1634" s="1" t="s">
        <v>2690</v>
      </c>
    </row>
    <row r="1635" customFormat="false" ht="12.8" hidden="false" customHeight="false" outlineLevel="0" collapsed="false">
      <c r="A1635" s="1" t="s">
        <v>3080</v>
      </c>
      <c r="B1635" s="1" t="n">
        <v>5</v>
      </c>
      <c r="C1635" s="1" t="n">
        <v>329.3022</v>
      </c>
      <c r="D1635" s="1" t="s">
        <v>27</v>
      </c>
      <c r="E1635" s="1" t="s">
        <v>2690</v>
      </c>
    </row>
    <row r="1636" customFormat="false" ht="12.8" hidden="false" customHeight="false" outlineLevel="0" collapsed="false">
      <c r="A1636" s="1" t="s">
        <v>3081</v>
      </c>
      <c r="B1636" s="1" t="n">
        <v>5</v>
      </c>
      <c r="C1636" s="1" t="n">
        <v>329.8517</v>
      </c>
      <c r="D1636" s="1" t="s">
        <v>3082</v>
      </c>
      <c r="E1636" s="1" t="s">
        <v>2690</v>
      </c>
    </row>
    <row r="1637" customFormat="false" ht="12.8" hidden="false" customHeight="false" outlineLevel="0" collapsed="false">
      <c r="A1637" s="1" t="s">
        <v>3083</v>
      </c>
      <c r="B1637" s="1" t="n">
        <v>5</v>
      </c>
      <c r="C1637" s="1" t="n">
        <v>329.8517</v>
      </c>
      <c r="D1637" s="1" t="s">
        <v>3082</v>
      </c>
      <c r="E1637" s="1" t="s">
        <v>2690</v>
      </c>
    </row>
    <row r="1638" customFormat="false" ht="12.8" hidden="false" customHeight="false" outlineLevel="0" collapsed="false">
      <c r="A1638" s="1" t="s">
        <v>3084</v>
      </c>
      <c r="B1638" s="1" t="n">
        <v>5</v>
      </c>
      <c r="C1638" s="1" t="n">
        <v>330.3952</v>
      </c>
      <c r="D1638" s="1" t="s">
        <v>3085</v>
      </c>
      <c r="E1638" s="1" t="s">
        <v>2690</v>
      </c>
    </row>
    <row r="1639" customFormat="false" ht="12.8" hidden="false" customHeight="false" outlineLevel="0" collapsed="false">
      <c r="A1639" s="1" t="s">
        <v>3086</v>
      </c>
      <c r="B1639" s="1" t="n">
        <v>5</v>
      </c>
      <c r="C1639" s="1" t="n">
        <v>330.3952</v>
      </c>
      <c r="D1639" s="1" t="s">
        <v>3087</v>
      </c>
      <c r="E1639" s="1" t="s">
        <v>2690</v>
      </c>
    </row>
    <row r="1640" customFormat="false" ht="12.8" hidden="false" customHeight="false" outlineLevel="0" collapsed="false">
      <c r="A1640" s="1" t="s">
        <v>3088</v>
      </c>
      <c r="B1640" s="1" t="n">
        <v>5</v>
      </c>
      <c r="C1640" s="1" t="n">
        <v>332.1004</v>
      </c>
      <c r="D1640" s="1" t="s">
        <v>3089</v>
      </c>
      <c r="E1640" s="1" t="s">
        <v>2690</v>
      </c>
    </row>
    <row r="1641" customFormat="false" ht="12.8" hidden="false" customHeight="false" outlineLevel="0" collapsed="false">
      <c r="A1641" s="1" t="s">
        <v>3090</v>
      </c>
      <c r="B1641" s="1" t="n">
        <v>5</v>
      </c>
      <c r="C1641" s="1" t="n">
        <v>332.6498</v>
      </c>
      <c r="D1641" s="1" t="s">
        <v>3091</v>
      </c>
      <c r="E1641" s="1" t="s">
        <v>2690</v>
      </c>
    </row>
    <row r="1642" customFormat="false" ht="12.8" hidden="false" customHeight="false" outlineLevel="0" collapsed="false">
      <c r="A1642" s="1" t="s">
        <v>3092</v>
      </c>
      <c r="B1642" s="1" t="n">
        <v>5</v>
      </c>
      <c r="C1642" s="1" t="n">
        <v>332.6498</v>
      </c>
      <c r="D1642" s="1" t="s">
        <v>3093</v>
      </c>
      <c r="E1642" s="1" t="s">
        <v>2690</v>
      </c>
    </row>
    <row r="1643" customFormat="false" ht="12.8" hidden="false" customHeight="false" outlineLevel="0" collapsed="false">
      <c r="A1643" s="1" t="s">
        <v>3094</v>
      </c>
      <c r="B1643" s="1" t="n">
        <v>5</v>
      </c>
      <c r="C1643" s="1" t="n">
        <v>333.1993</v>
      </c>
      <c r="D1643" s="1" t="s">
        <v>3095</v>
      </c>
      <c r="E1643" s="1" t="s">
        <v>2690</v>
      </c>
    </row>
    <row r="1644" customFormat="false" ht="12.8" hidden="false" customHeight="false" outlineLevel="0" collapsed="false">
      <c r="A1644" s="1" t="s">
        <v>3096</v>
      </c>
      <c r="B1644" s="1" t="n">
        <v>5</v>
      </c>
      <c r="C1644" s="1" t="n">
        <v>346.9701</v>
      </c>
      <c r="D1644" s="1" t="s">
        <v>3097</v>
      </c>
      <c r="E1644" s="1" t="s">
        <v>2690</v>
      </c>
    </row>
    <row r="1645" customFormat="false" ht="12.8" hidden="false" customHeight="false" outlineLevel="0" collapsed="false">
      <c r="A1645" s="1" t="s">
        <v>3098</v>
      </c>
      <c r="B1645" s="1" t="n">
        <v>5</v>
      </c>
      <c r="C1645" s="1" t="n">
        <v>348.1751</v>
      </c>
      <c r="D1645" s="1" t="s">
        <v>3099</v>
      </c>
      <c r="E1645" s="1" t="s">
        <v>2690</v>
      </c>
    </row>
    <row r="1646" customFormat="false" ht="12.8" hidden="false" customHeight="false" outlineLevel="0" collapsed="false">
      <c r="A1646" s="1" t="s">
        <v>3100</v>
      </c>
      <c r="B1646" s="1" t="n">
        <v>5</v>
      </c>
      <c r="C1646" s="1" t="n">
        <v>348.1751</v>
      </c>
      <c r="D1646" s="1" t="s">
        <v>3101</v>
      </c>
      <c r="E1646" s="1" t="s">
        <v>2690</v>
      </c>
    </row>
    <row r="1647" customFormat="false" ht="12.8" hidden="false" customHeight="false" outlineLevel="0" collapsed="false">
      <c r="A1647" s="1" t="s">
        <v>3102</v>
      </c>
      <c r="B1647" s="1" t="n">
        <v>5</v>
      </c>
      <c r="C1647" s="1" t="n">
        <v>349.3658</v>
      </c>
      <c r="D1647" s="1" t="s">
        <v>3103</v>
      </c>
      <c r="E1647" s="1" t="s">
        <v>2690</v>
      </c>
    </row>
    <row r="1648" customFormat="false" ht="12.8" hidden="false" customHeight="false" outlineLevel="0" collapsed="false">
      <c r="A1648" s="1" t="s">
        <v>3104</v>
      </c>
      <c r="B1648" s="1" t="n">
        <v>5</v>
      </c>
      <c r="C1648" s="1" t="n">
        <v>349.3658</v>
      </c>
      <c r="D1648" s="1" t="s">
        <v>3105</v>
      </c>
      <c r="E1648" s="1" t="s">
        <v>2690</v>
      </c>
    </row>
    <row r="1649" customFormat="false" ht="12.8" hidden="false" customHeight="false" outlineLevel="0" collapsed="false">
      <c r="A1649" s="1" t="s">
        <v>3106</v>
      </c>
      <c r="B1649" s="1" t="n">
        <v>5</v>
      </c>
      <c r="C1649" s="1" t="n">
        <v>350.5565</v>
      </c>
      <c r="D1649" s="1" t="s">
        <v>3107</v>
      </c>
      <c r="E1649" s="1" t="s">
        <v>2690</v>
      </c>
    </row>
    <row r="1650" customFormat="false" ht="12.8" hidden="false" customHeight="false" outlineLevel="0" collapsed="false">
      <c r="A1650" s="1" t="s">
        <v>3108</v>
      </c>
      <c r="B1650" s="1" t="n">
        <v>5</v>
      </c>
      <c r="C1650" s="1" t="n">
        <v>351.138</v>
      </c>
      <c r="D1650" s="1" t="s">
        <v>3109</v>
      </c>
      <c r="E1650" s="1" t="s">
        <v>2690</v>
      </c>
    </row>
    <row r="1651" customFormat="false" ht="12.8" hidden="false" customHeight="false" outlineLevel="0" collapsed="false">
      <c r="A1651" s="1" t="s">
        <v>3110</v>
      </c>
      <c r="B1651" s="1" t="n">
        <v>5</v>
      </c>
      <c r="C1651" s="1" t="n">
        <v>351.7127</v>
      </c>
      <c r="D1651" s="1" t="s">
        <v>3111</v>
      </c>
      <c r="E1651" s="1" t="s">
        <v>2690</v>
      </c>
    </row>
    <row r="1652" customFormat="false" ht="12.8" hidden="false" customHeight="false" outlineLevel="0" collapsed="false">
      <c r="A1652" s="1" t="s">
        <v>3112</v>
      </c>
      <c r="B1652" s="1" t="n">
        <v>5</v>
      </c>
      <c r="C1652" s="1" t="n">
        <v>351.7127</v>
      </c>
      <c r="D1652" s="1" t="s">
        <v>3079</v>
      </c>
      <c r="E1652" s="1" t="s">
        <v>2690</v>
      </c>
    </row>
    <row r="1653" customFormat="false" ht="12.8" hidden="false" customHeight="false" outlineLevel="0" collapsed="false">
      <c r="A1653" s="1" t="s">
        <v>3113</v>
      </c>
      <c r="B1653" s="1" t="n">
        <v>5</v>
      </c>
      <c r="C1653" s="1" t="n">
        <v>352.8623</v>
      </c>
      <c r="D1653" s="1" t="s">
        <v>27</v>
      </c>
      <c r="E1653" s="1" t="s">
        <v>2690</v>
      </c>
    </row>
    <row r="1654" customFormat="false" ht="12.8" hidden="false" customHeight="false" outlineLevel="0" collapsed="false">
      <c r="A1654" s="1" t="s">
        <v>3114</v>
      </c>
      <c r="B1654" s="1" t="n">
        <v>5</v>
      </c>
      <c r="C1654" s="1" t="n">
        <v>352.8623</v>
      </c>
      <c r="D1654" s="1" t="s">
        <v>3115</v>
      </c>
      <c r="E1654" s="1" t="s">
        <v>2690</v>
      </c>
    </row>
    <row r="1655" customFormat="false" ht="12.8" hidden="false" customHeight="false" outlineLevel="0" collapsed="false">
      <c r="A1655" s="1" t="s">
        <v>3116</v>
      </c>
      <c r="B1655" s="1" t="n">
        <v>5</v>
      </c>
      <c r="C1655" s="1" t="n">
        <v>353.9989</v>
      </c>
      <c r="D1655" s="1" t="s">
        <v>3117</v>
      </c>
      <c r="E1655" s="1" t="s">
        <v>2690</v>
      </c>
    </row>
    <row r="1656" customFormat="false" ht="12.8" hidden="false" customHeight="false" outlineLevel="0" collapsed="false">
      <c r="A1656" s="1" t="s">
        <v>3118</v>
      </c>
      <c r="B1656" s="1" t="n">
        <v>5</v>
      </c>
      <c r="C1656" s="1" t="n">
        <v>357.5764</v>
      </c>
      <c r="D1656" s="1" t="s">
        <v>3119</v>
      </c>
      <c r="E1656" s="1" t="s">
        <v>2690</v>
      </c>
    </row>
    <row r="1657" customFormat="false" ht="12.8" hidden="false" customHeight="false" outlineLevel="0" collapsed="false">
      <c r="A1657" s="1" t="s">
        <v>3120</v>
      </c>
      <c r="B1657" s="1" t="n">
        <v>5</v>
      </c>
      <c r="C1657" s="1" t="n">
        <v>358.1259</v>
      </c>
      <c r="D1657" s="1" t="s">
        <v>3121</v>
      </c>
      <c r="E1657" s="1" t="s">
        <v>2690</v>
      </c>
    </row>
    <row r="1658" customFormat="false" ht="12.8" hidden="false" customHeight="false" outlineLevel="0" collapsed="false">
      <c r="A1658" s="1" t="s">
        <v>3122</v>
      </c>
      <c r="B1658" s="1" t="n">
        <v>5</v>
      </c>
      <c r="C1658" s="1" t="n">
        <v>358.1259</v>
      </c>
      <c r="D1658" s="1" t="s">
        <v>3121</v>
      </c>
      <c r="E1658" s="1" t="s">
        <v>2690</v>
      </c>
    </row>
    <row r="1659" customFormat="false" ht="12.8" hidden="false" customHeight="false" outlineLevel="0" collapsed="false">
      <c r="A1659" s="1" t="s">
        <v>3123</v>
      </c>
      <c r="B1659" s="1" t="n">
        <v>5</v>
      </c>
      <c r="C1659" s="1" t="n">
        <v>358.6815</v>
      </c>
      <c r="D1659" s="1" t="s">
        <v>3124</v>
      </c>
      <c r="E1659" s="1" t="s">
        <v>2690</v>
      </c>
    </row>
    <row r="1660" customFormat="false" ht="12.8" hidden="false" customHeight="false" outlineLevel="0" collapsed="false">
      <c r="A1660" s="1" t="s">
        <v>3125</v>
      </c>
      <c r="B1660" s="1" t="n">
        <v>5</v>
      </c>
      <c r="C1660" s="1" t="n">
        <v>358.6815</v>
      </c>
      <c r="D1660" s="1" t="s">
        <v>3126</v>
      </c>
      <c r="E1660" s="1" t="s">
        <v>2690</v>
      </c>
    </row>
    <row r="1661" customFormat="false" ht="12.8" hidden="false" customHeight="false" outlineLevel="0" collapsed="false">
      <c r="A1661" s="1" t="s">
        <v>3127</v>
      </c>
      <c r="B1661" s="1" t="n">
        <v>5</v>
      </c>
      <c r="C1661" s="1" t="n">
        <v>359.237</v>
      </c>
      <c r="D1661" s="1" t="s">
        <v>3128</v>
      </c>
      <c r="E1661" s="1" t="s">
        <v>2690</v>
      </c>
    </row>
    <row r="1662" customFormat="false" ht="12.8" hidden="false" customHeight="false" outlineLevel="0" collapsed="false">
      <c r="A1662" s="1" t="s">
        <v>3129</v>
      </c>
      <c r="B1662" s="1" t="n">
        <v>5</v>
      </c>
      <c r="C1662" s="1" t="n">
        <v>359.7926</v>
      </c>
      <c r="D1662" s="1" t="s">
        <v>3130</v>
      </c>
      <c r="E1662" s="1" t="s">
        <v>2690</v>
      </c>
    </row>
    <row r="1663" customFormat="false" ht="12.8" hidden="false" customHeight="false" outlineLevel="0" collapsed="false">
      <c r="A1663" s="1" t="s">
        <v>3131</v>
      </c>
      <c r="B1663" s="1" t="n">
        <v>5</v>
      </c>
      <c r="C1663" s="1" t="n">
        <v>360.9292</v>
      </c>
      <c r="D1663" s="1" t="s">
        <v>3132</v>
      </c>
      <c r="E1663" s="1" t="s">
        <v>2690</v>
      </c>
    </row>
    <row r="1664" customFormat="false" ht="12.8" hidden="false" customHeight="false" outlineLevel="0" collapsed="false">
      <c r="A1664" s="1" t="s">
        <v>3133</v>
      </c>
      <c r="B1664" s="1" t="n">
        <v>5</v>
      </c>
      <c r="C1664" s="1" t="n">
        <v>362.6741</v>
      </c>
      <c r="D1664" s="1" t="s">
        <v>3134</v>
      </c>
      <c r="E1664" s="1" t="s">
        <v>2690</v>
      </c>
    </row>
    <row r="1665" customFormat="false" ht="12.8" hidden="false" customHeight="false" outlineLevel="0" collapsed="false">
      <c r="A1665" s="1" t="s">
        <v>3135</v>
      </c>
      <c r="B1665" s="1" t="n">
        <v>5</v>
      </c>
      <c r="C1665" s="1" t="n">
        <v>364.3989</v>
      </c>
      <c r="D1665" s="1" t="s">
        <v>3136</v>
      </c>
      <c r="E1665" s="1" t="s">
        <v>2690</v>
      </c>
    </row>
    <row r="1666" customFormat="false" ht="12.8" hidden="false" customHeight="false" outlineLevel="0" collapsed="false">
      <c r="A1666" s="1" t="s">
        <v>3137</v>
      </c>
      <c r="B1666" s="1" t="n">
        <v>5</v>
      </c>
      <c r="C1666" s="1" t="n">
        <v>365.5227</v>
      </c>
      <c r="D1666" s="1" t="s">
        <v>3138</v>
      </c>
      <c r="E1666" s="1" t="s">
        <v>28</v>
      </c>
    </row>
    <row r="1667" customFormat="false" ht="12.8" hidden="false" customHeight="false" outlineLevel="0" collapsed="false">
      <c r="A1667" s="1" t="s">
        <v>3139</v>
      </c>
      <c r="B1667" s="1" t="n">
        <v>5</v>
      </c>
      <c r="C1667" s="1" t="n">
        <v>366.0782</v>
      </c>
      <c r="D1667" s="1" t="s">
        <v>3140</v>
      </c>
      <c r="E1667" s="1" t="s">
        <v>2690</v>
      </c>
    </row>
    <row r="1668" customFormat="false" ht="12.8" hidden="false" customHeight="false" outlineLevel="0" collapsed="false">
      <c r="A1668" s="1" t="s">
        <v>3141</v>
      </c>
      <c r="B1668" s="1" t="n">
        <v>5</v>
      </c>
      <c r="C1668" s="1" t="n">
        <v>367.202</v>
      </c>
      <c r="D1668" s="1" t="s">
        <v>3142</v>
      </c>
      <c r="E1668" s="1" t="s">
        <v>2690</v>
      </c>
    </row>
    <row r="1669" customFormat="false" ht="12.8" hidden="false" customHeight="false" outlineLevel="0" collapsed="false">
      <c r="A1669" s="1" t="s">
        <v>3143</v>
      </c>
      <c r="B1669" s="1" t="n">
        <v>5</v>
      </c>
      <c r="C1669" s="1" t="n">
        <v>368.3258</v>
      </c>
      <c r="D1669" s="1" t="s">
        <v>3144</v>
      </c>
      <c r="E1669" s="1" t="s">
        <v>2690</v>
      </c>
    </row>
    <row r="1670" customFormat="false" ht="12.8" hidden="false" customHeight="false" outlineLevel="0" collapsed="false">
      <c r="A1670" s="1" t="s">
        <v>3145</v>
      </c>
      <c r="B1670" s="1" t="n">
        <v>5</v>
      </c>
      <c r="C1670" s="1" t="n">
        <v>370.6263</v>
      </c>
      <c r="D1670" s="1" t="s">
        <v>3146</v>
      </c>
      <c r="E1670" s="1" t="s">
        <v>2690</v>
      </c>
    </row>
    <row r="1671" customFormat="false" ht="12.8" hidden="false" customHeight="false" outlineLevel="0" collapsed="false">
      <c r="A1671" s="1" t="s">
        <v>3147</v>
      </c>
      <c r="B1671" s="1" t="n">
        <v>5</v>
      </c>
      <c r="C1671" s="1" t="n">
        <v>371.1819</v>
      </c>
      <c r="D1671" s="1" t="s">
        <v>27</v>
      </c>
      <c r="E1671" s="1" t="s">
        <v>2690</v>
      </c>
    </row>
    <row r="1672" customFormat="false" ht="12.8" hidden="false" customHeight="false" outlineLevel="0" collapsed="false">
      <c r="A1672" s="1" t="s">
        <v>3148</v>
      </c>
      <c r="B1672" s="1" t="n">
        <v>5</v>
      </c>
      <c r="C1672" s="1" t="n">
        <v>374.7594</v>
      </c>
      <c r="D1672" s="1" t="s">
        <v>3149</v>
      </c>
      <c r="E1672" s="1" t="s">
        <v>2690</v>
      </c>
    </row>
    <row r="1673" customFormat="false" ht="12.8" hidden="false" customHeight="false" outlineLevel="0" collapsed="false">
      <c r="A1673" s="1" t="s">
        <v>3150</v>
      </c>
      <c r="B1673" s="1" t="n">
        <v>5</v>
      </c>
      <c r="C1673" s="1" t="n">
        <v>374.7594</v>
      </c>
      <c r="D1673" s="1" t="s">
        <v>3151</v>
      </c>
      <c r="E1673" s="1" t="s">
        <v>2690</v>
      </c>
    </row>
    <row r="1674" customFormat="false" ht="12.8" hidden="false" customHeight="false" outlineLevel="0" collapsed="false">
      <c r="A1674" s="1" t="s">
        <v>3152</v>
      </c>
      <c r="B1674" s="1" t="n">
        <v>5</v>
      </c>
      <c r="C1674" s="1" t="n">
        <v>375.3212</v>
      </c>
      <c r="D1674" s="1" t="s">
        <v>3153</v>
      </c>
      <c r="E1674" s="1" t="s">
        <v>2690</v>
      </c>
    </row>
    <row r="1675" customFormat="false" ht="12.8" hidden="false" customHeight="false" outlineLevel="0" collapsed="false">
      <c r="A1675" s="1" t="s">
        <v>3154</v>
      </c>
      <c r="B1675" s="1" t="n">
        <v>5</v>
      </c>
      <c r="C1675" s="1" t="n">
        <v>377.0866</v>
      </c>
      <c r="D1675" s="1" t="s">
        <v>3155</v>
      </c>
      <c r="E1675" s="1" t="s">
        <v>2690</v>
      </c>
    </row>
    <row r="1676" customFormat="false" ht="12.8" hidden="false" customHeight="false" outlineLevel="0" collapsed="false">
      <c r="A1676" s="1" t="s">
        <v>3156</v>
      </c>
      <c r="B1676" s="1" t="n">
        <v>5</v>
      </c>
      <c r="C1676" s="1" t="n">
        <v>377.0866</v>
      </c>
      <c r="D1676" s="1" t="s">
        <v>3155</v>
      </c>
      <c r="E1676" s="1" t="s">
        <v>2690</v>
      </c>
    </row>
    <row r="1677" customFormat="false" ht="12.8" hidden="false" customHeight="false" outlineLevel="0" collapsed="false">
      <c r="A1677" s="1" t="s">
        <v>3157</v>
      </c>
      <c r="B1677" s="1" t="n">
        <v>5</v>
      </c>
      <c r="C1677" s="1" t="n">
        <v>377.6548</v>
      </c>
      <c r="D1677" s="1" t="s">
        <v>3158</v>
      </c>
      <c r="E1677" s="1" t="s">
        <v>2690</v>
      </c>
    </row>
    <row r="1678" customFormat="false" ht="12.8" hidden="false" customHeight="false" outlineLevel="0" collapsed="false">
      <c r="A1678" s="1" t="s">
        <v>3159</v>
      </c>
      <c r="B1678" s="1" t="n">
        <v>5</v>
      </c>
      <c r="C1678" s="1" t="n">
        <v>378.2231</v>
      </c>
      <c r="D1678" s="1" t="s">
        <v>3160</v>
      </c>
      <c r="E1678" s="1" t="s">
        <v>2690</v>
      </c>
    </row>
    <row r="1679" customFormat="false" ht="12.8" hidden="false" customHeight="false" outlineLevel="0" collapsed="false">
      <c r="A1679" s="1" t="s">
        <v>3161</v>
      </c>
      <c r="B1679" s="1" t="n">
        <v>5</v>
      </c>
      <c r="C1679" s="1" t="n">
        <v>378.8113</v>
      </c>
      <c r="D1679" s="1" t="s">
        <v>3162</v>
      </c>
      <c r="E1679" s="1" t="s">
        <v>2690</v>
      </c>
    </row>
    <row r="1680" customFormat="false" ht="12.8" hidden="false" customHeight="false" outlineLevel="0" collapsed="false">
      <c r="A1680" s="1" t="s">
        <v>3163</v>
      </c>
      <c r="B1680" s="1" t="n">
        <v>5</v>
      </c>
      <c r="C1680" s="1" t="n">
        <v>379.4138</v>
      </c>
      <c r="D1680" s="1" t="s">
        <v>3164</v>
      </c>
      <c r="E1680" s="1" t="s">
        <v>2690</v>
      </c>
    </row>
    <row r="1681" customFormat="false" ht="12.8" hidden="false" customHeight="false" outlineLevel="0" collapsed="false">
      <c r="A1681" s="1" t="s">
        <v>3165</v>
      </c>
      <c r="B1681" s="1" t="n">
        <v>5</v>
      </c>
      <c r="C1681" s="1" t="n">
        <v>380.0162</v>
      </c>
      <c r="D1681" s="1" t="s">
        <v>3166</v>
      </c>
      <c r="E1681" s="1" t="s">
        <v>2690</v>
      </c>
    </row>
    <row r="1682" customFormat="false" ht="12.8" hidden="false" customHeight="false" outlineLevel="0" collapsed="false">
      <c r="A1682" s="1" t="s">
        <v>3167</v>
      </c>
      <c r="B1682" s="1" t="n">
        <v>5</v>
      </c>
      <c r="C1682" s="1" t="n">
        <v>381.236</v>
      </c>
      <c r="D1682" s="1" t="s">
        <v>3168</v>
      </c>
      <c r="E1682" s="1" t="s">
        <v>2690</v>
      </c>
    </row>
    <row r="1683" customFormat="false" ht="12.8" hidden="false" customHeight="false" outlineLevel="0" collapsed="false">
      <c r="A1683" s="1" t="s">
        <v>3169</v>
      </c>
      <c r="B1683" s="1" t="n">
        <v>5</v>
      </c>
      <c r="C1683" s="1" t="n">
        <v>382.441</v>
      </c>
      <c r="D1683" s="1" t="s">
        <v>3168</v>
      </c>
      <c r="E1683" s="1" t="s">
        <v>2690</v>
      </c>
    </row>
    <row r="1684" customFormat="false" ht="12.8" hidden="false" customHeight="false" outlineLevel="0" collapsed="false">
      <c r="A1684" s="1" t="s">
        <v>3170</v>
      </c>
      <c r="B1684" s="1" t="n">
        <v>5</v>
      </c>
      <c r="C1684" s="1" t="n">
        <v>384.2937</v>
      </c>
      <c r="D1684" s="1" t="s">
        <v>3171</v>
      </c>
      <c r="E1684" s="1" t="s">
        <v>2690</v>
      </c>
    </row>
    <row r="1685" customFormat="false" ht="12.8" hidden="false" customHeight="false" outlineLevel="0" collapsed="false">
      <c r="A1685" s="1" t="s">
        <v>3172</v>
      </c>
      <c r="B1685" s="1" t="n">
        <v>5</v>
      </c>
      <c r="C1685" s="1" t="n">
        <v>384.2937</v>
      </c>
      <c r="D1685" s="1" t="s">
        <v>3173</v>
      </c>
      <c r="E1685" s="1" t="s">
        <v>2690</v>
      </c>
    </row>
    <row r="1686" customFormat="false" ht="12.8" hidden="false" customHeight="false" outlineLevel="0" collapsed="false">
      <c r="A1686" s="1" t="s">
        <v>3174</v>
      </c>
      <c r="B1686" s="1" t="n">
        <v>5</v>
      </c>
      <c r="C1686" s="1" t="n">
        <v>384.889</v>
      </c>
      <c r="D1686" s="1" t="s">
        <v>3175</v>
      </c>
      <c r="E1686" s="1" t="s">
        <v>2690</v>
      </c>
    </row>
    <row r="1687" customFormat="false" ht="12.8" hidden="false" customHeight="false" outlineLevel="0" collapsed="false">
      <c r="A1687" s="1" t="s">
        <v>3176</v>
      </c>
      <c r="B1687" s="1" t="n">
        <v>5</v>
      </c>
      <c r="C1687" s="1" t="n">
        <v>384.889</v>
      </c>
      <c r="D1687" s="1" t="s">
        <v>3177</v>
      </c>
      <c r="E1687" s="1" t="s">
        <v>2690</v>
      </c>
    </row>
    <row r="1688" customFormat="false" ht="12.8" hidden="false" customHeight="false" outlineLevel="0" collapsed="false">
      <c r="A1688" s="1" t="s">
        <v>3178</v>
      </c>
      <c r="B1688" s="1" t="n">
        <v>5</v>
      </c>
      <c r="C1688" s="1" t="n">
        <v>385.5469</v>
      </c>
      <c r="D1688" s="1" t="s">
        <v>3179</v>
      </c>
      <c r="E1688" s="1" t="s">
        <v>2690</v>
      </c>
    </row>
    <row r="1689" customFormat="false" ht="12.8" hidden="false" customHeight="false" outlineLevel="0" collapsed="false">
      <c r="A1689" s="1" t="s">
        <v>3180</v>
      </c>
      <c r="B1689" s="1" t="n">
        <v>5</v>
      </c>
      <c r="C1689" s="1" t="n">
        <v>386.2048</v>
      </c>
      <c r="D1689" s="1" t="s">
        <v>3181</v>
      </c>
      <c r="E1689" s="1" t="s">
        <v>2690</v>
      </c>
    </row>
    <row r="1690" customFormat="false" ht="12.8" hidden="false" customHeight="false" outlineLevel="0" collapsed="false">
      <c r="A1690" s="1" t="s">
        <v>3182</v>
      </c>
      <c r="B1690" s="1" t="n">
        <v>5</v>
      </c>
      <c r="C1690" s="1" t="n">
        <v>386.2048</v>
      </c>
      <c r="D1690" s="1" t="s">
        <v>3183</v>
      </c>
      <c r="E1690" s="1" t="s">
        <v>2690</v>
      </c>
    </row>
    <row r="1691" customFormat="false" ht="12.8" hidden="false" customHeight="false" outlineLevel="0" collapsed="false">
      <c r="A1691" s="1" t="s">
        <v>3184</v>
      </c>
      <c r="B1691" s="1" t="n">
        <v>5</v>
      </c>
      <c r="C1691" s="1" t="n">
        <v>387.3955</v>
      </c>
      <c r="D1691" s="1" t="s">
        <v>3185</v>
      </c>
      <c r="E1691" s="1" t="s">
        <v>2690</v>
      </c>
    </row>
    <row r="1692" customFormat="false" ht="12.8" hidden="false" customHeight="false" outlineLevel="0" collapsed="false">
      <c r="A1692" s="1" t="s">
        <v>3186</v>
      </c>
      <c r="B1692" s="1" t="n">
        <v>5</v>
      </c>
      <c r="C1692" s="1" t="n">
        <v>388.6006</v>
      </c>
      <c r="D1692" s="1" t="s">
        <v>3187</v>
      </c>
      <c r="E1692" s="1" t="s">
        <v>2690</v>
      </c>
    </row>
    <row r="1693" customFormat="false" ht="12.8" hidden="false" customHeight="false" outlineLevel="0" collapsed="false">
      <c r="A1693" s="1" t="s">
        <v>3188</v>
      </c>
      <c r="B1693" s="1" t="n">
        <v>5</v>
      </c>
      <c r="C1693" s="1" t="n">
        <v>388.6006</v>
      </c>
      <c r="D1693" s="1" t="s">
        <v>3189</v>
      </c>
      <c r="E1693" s="1" t="s">
        <v>2690</v>
      </c>
    </row>
    <row r="1694" customFormat="false" ht="12.8" hidden="false" customHeight="false" outlineLevel="0" collapsed="false">
      <c r="A1694" s="1" t="s">
        <v>3190</v>
      </c>
      <c r="B1694" s="1" t="n">
        <v>5</v>
      </c>
      <c r="C1694" s="1" t="n">
        <v>391.7694</v>
      </c>
      <c r="D1694" s="1" t="s">
        <v>3191</v>
      </c>
      <c r="E1694" s="1" t="s">
        <v>2690</v>
      </c>
    </row>
    <row r="1695" customFormat="false" ht="12.8" hidden="false" customHeight="false" outlineLevel="0" collapsed="false">
      <c r="A1695" s="1" t="s">
        <v>3192</v>
      </c>
      <c r="B1695" s="1" t="n">
        <v>5</v>
      </c>
      <c r="C1695" s="1" t="n">
        <v>393.5995</v>
      </c>
      <c r="D1695" s="1" t="s">
        <v>3193</v>
      </c>
      <c r="E1695" s="1" t="s">
        <v>2690</v>
      </c>
    </row>
    <row r="1696" customFormat="false" ht="12.8" hidden="false" customHeight="false" outlineLevel="0" collapsed="false">
      <c r="A1696" s="1" t="s">
        <v>3194</v>
      </c>
      <c r="B1696" s="1" t="n">
        <v>5</v>
      </c>
      <c r="C1696" s="1" t="n">
        <v>394.1877</v>
      </c>
      <c r="D1696" s="1" t="s">
        <v>27</v>
      </c>
      <c r="E1696" s="1" t="s">
        <v>28</v>
      </c>
    </row>
    <row r="1697" customFormat="false" ht="12.8" hidden="false" customHeight="false" outlineLevel="0" collapsed="false">
      <c r="A1697" s="1" t="s">
        <v>3195</v>
      </c>
      <c r="B1697" s="1" t="n">
        <v>5</v>
      </c>
      <c r="C1697" s="1" t="n">
        <v>394.1877</v>
      </c>
      <c r="D1697" s="1" t="s">
        <v>3196</v>
      </c>
      <c r="E1697" s="1" t="s">
        <v>2690</v>
      </c>
    </row>
    <row r="1698" customFormat="false" ht="12.8" hidden="false" customHeight="false" outlineLevel="0" collapsed="false">
      <c r="A1698" s="1" t="s">
        <v>3197</v>
      </c>
      <c r="B1698" s="1" t="n">
        <v>5</v>
      </c>
      <c r="C1698" s="1" t="n">
        <v>394.776</v>
      </c>
      <c r="D1698" s="1" t="s">
        <v>3198</v>
      </c>
      <c r="E1698" s="1" t="s">
        <v>2690</v>
      </c>
    </row>
    <row r="1699" customFormat="false" ht="12.8" hidden="false" customHeight="false" outlineLevel="0" collapsed="false">
      <c r="A1699" s="1" t="s">
        <v>3199</v>
      </c>
      <c r="B1699" s="1" t="n">
        <v>5</v>
      </c>
      <c r="C1699" s="1" t="n">
        <v>394.776</v>
      </c>
      <c r="D1699" s="1" t="s">
        <v>3198</v>
      </c>
      <c r="E1699" s="1" t="s">
        <v>2690</v>
      </c>
    </row>
    <row r="1700" customFormat="false" ht="12.8" hidden="false" customHeight="false" outlineLevel="0" collapsed="false">
      <c r="A1700" s="1" t="s">
        <v>3200</v>
      </c>
      <c r="B1700" s="1" t="n">
        <v>5</v>
      </c>
      <c r="C1700" s="1" t="n">
        <v>396.584</v>
      </c>
      <c r="D1700" s="1" t="s">
        <v>3201</v>
      </c>
      <c r="E1700" s="1" t="s">
        <v>2690</v>
      </c>
    </row>
    <row r="1701" customFormat="false" ht="12.8" hidden="false" customHeight="false" outlineLevel="0" collapsed="false">
      <c r="A1701" s="1" t="s">
        <v>3202</v>
      </c>
      <c r="B1701" s="1" t="n">
        <v>5</v>
      </c>
      <c r="C1701" s="1" t="n">
        <v>396.584</v>
      </c>
      <c r="D1701" s="1" t="s">
        <v>3203</v>
      </c>
      <c r="E1701" s="1" t="s">
        <v>2690</v>
      </c>
    </row>
    <row r="1702" customFormat="false" ht="12.8" hidden="false" customHeight="false" outlineLevel="0" collapsed="false">
      <c r="A1702" s="1" t="s">
        <v>3204</v>
      </c>
      <c r="B1702" s="1" t="n">
        <v>5</v>
      </c>
      <c r="C1702" s="1" t="n">
        <v>397.1722</v>
      </c>
      <c r="D1702" s="1" t="s">
        <v>27</v>
      </c>
      <c r="E1702" s="1" t="s">
        <v>2690</v>
      </c>
    </row>
    <row r="1703" customFormat="false" ht="12.8" hidden="false" customHeight="false" outlineLevel="0" collapsed="false">
      <c r="A1703" s="1" t="s">
        <v>3205</v>
      </c>
      <c r="B1703" s="1" t="n">
        <v>5</v>
      </c>
      <c r="C1703" s="1" t="n">
        <v>397.7605</v>
      </c>
      <c r="D1703" s="1" t="s">
        <v>3206</v>
      </c>
      <c r="E1703" s="1" t="s">
        <v>2690</v>
      </c>
    </row>
    <row r="1704" customFormat="false" ht="12.8" hidden="false" customHeight="false" outlineLevel="0" collapsed="false">
      <c r="A1704" s="1" t="s">
        <v>3207</v>
      </c>
      <c r="B1704" s="1" t="n">
        <v>5</v>
      </c>
      <c r="C1704" s="1" t="n">
        <v>398.9512</v>
      </c>
      <c r="D1704" s="1" t="s">
        <v>3208</v>
      </c>
      <c r="E1704" s="1" t="s">
        <v>2690</v>
      </c>
    </row>
    <row r="1705" customFormat="false" ht="12.8" hidden="false" customHeight="false" outlineLevel="0" collapsed="false">
      <c r="A1705" s="1" t="s">
        <v>3209</v>
      </c>
      <c r="B1705" s="1" t="n">
        <v>5</v>
      </c>
      <c r="C1705" s="1" t="n">
        <v>399.5326</v>
      </c>
      <c r="D1705" s="1" t="s">
        <v>3210</v>
      </c>
      <c r="E1705" s="1" t="s">
        <v>2690</v>
      </c>
    </row>
    <row r="1706" customFormat="false" ht="12.8" hidden="false" customHeight="false" outlineLevel="0" collapsed="false">
      <c r="A1706" s="1" t="s">
        <v>3211</v>
      </c>
      <c r="B1706" s="1" t="n">
        <v>5</v>
      </c>
      <c r="C1706" s="1" t="n">
        <v>400.1209</v>
      </c>
      <c r="D1706" s="1" t="s">
        <v>3212</v>
      </c>
      <c r="E1706" s="1" t="s">
        <v>2690</v>
      </c>
    </row>
    <row r="1707" customFormat="false" ht="12.8" hidden="false" customHeight="false" outlineLevel="0" collapsed="false">
      <c r="A1707" s="1" t="s">
        <v>3213</v>
      </c>
      <c r="B1707" s="1" t="n">
        <v>5</v>
      </c>
      <c r="C1707" s="1" t="n">
        <v>400.1209</v>
      </c>
      <c r="D1707" s="1" t="s">
        <v>3214</v>
      </c>
      <c r="E1707" s="1" t="s">
        <v>2690</v>
      </c>
    </row>
    <row r="1708" customFormat="false" ht="12.8" hidden="false" customHeight="false" outlineLevel="0" collapsed="false">
      <c r="A1708" s="1" t="s">
        <v>3215</v>
      </c>
      <c r="B1708" s="1" t="n">
        <v>5</v>
      </c>
      <c r="C1708" s="1" t="n">
        <v>401.3259</v>
      </c>
      <c r="D1708" s="1" t="s">
        <v>3216</v>
      </c>
      <c r="E1708" s="1" t="s">
        <v>2690</v>
      </c>
    </row>
    <row r="1709" customFormat="false" ht="12.8" hidden="false" customHeight="false" outlineLevel="0" collapsed="false">
      <c r="A1709" s="1" t="s">
        <v>3217</v>
      </c>
      <c r="B1709" s="1" t="n">
        <v>5</v>
      </c>
      <c r="C1709" s="1" t="n">
        <v>402.531</v>
      </c>
      <c r="D1709" s="1" t="s">
        <v>3218</v>
      </c>
      <c r="E1709" s="1" t="s">
        <v>2690</v>
      </c>
    </row>
    <row r="1710" customFormat="false" ht="12.8" hidden="false" customHeight="false" outlineLevel="0" collapsed="false">
      <c r="A1710" s="1" t="s">
        <v>3219</v>
      </c>
      <c r="B1710" s="1" t="n">
        <v>5</v>
      </c>
      <c r="C1710" s="1" t="n">
        <v>404.3611</v>
      </c>
      <c r="D1710" s="1" t="s">
        <v>3220</v>
      </c>
      <c r="E1710" s="1" t="s">
        <v>2690</v>
      </c>
    </row>
    <row r="1711" customFormat="false" ht="12.8" hidden="false" customHeight="false" outlineLevel="0" collapsed="false">
      <c r="A1711" s="1" t="s">
        <v>3221</v>
      </c>
      <c r="B1711" s="1" t="n">
        <v>5</v>
      </c>
      <c r="C1711" s="1" t="n">
        <v>404.3611</v>
      </c>
      <c r="D1711" s="1" t="s">
        <v>3222</v>
      </c>
      <c r="E1711" s="1" t="s">
        <v>2690</v>
      </c>
    </row>
    <row r="1712" customFormat="false" ht="12.8" hidden="false" customHeight="false" outlineLevel="0" collapsed="false">
      <c r="A1712" s="1" t="s">
        <v>3223</v>
      </c>
      <c r="B1712" s="1" t="n">
        <v>5</v>
      </c>
      <c r="C1712" s="1" t="n">
        <v>404.9563</v>
      </c>
      <c r="D1712" s="1" t="s">
        <v>3224</v>
      </c>
      <c r="E1712" s="1" t="s">
        <v>2690</v>
      </c>
    </row>
    <row r="1713" customFormat="false" ht="12.8" hidden="false" customHeight="false" outlineLevel="0" collapsed="false">
      <c r="A1713" s="1" t="s">
        <v>3225</v>
      </c>
      <c r="B1713" s="1" t="n">
        <v>5</v>
      </c>
      <c r="C1713" s="1" t="n">
        <v>404.9563</v>
      </c>
      <c r="D1713" s="1" t="s">
        <v>3226</v>
      </c>
      <c r="E1713" s="1" t="s">
        <v>2690</v>
      </c>
    </row>
    <row r="1714" customFormat="false" ht="12.8" hidden="false" customHeight="false" outlineLevel="0" collapsed="false">
      <c r="A1714" s="1" t="s">
        <v>3227</v>
      </c>
      <c r="B1714" s="1" t="n">
        <v>5</v>
      </c>
      <c r="C1714" s="1" t="n">
        <v>405.5516</v>
      </c>
      <c r="D1714" s="1" t="s">
        <v>3228</v>
      </c>
      <c r="E1714" s="1" t="s">
        <v>2690</v>
      </c>
    </row>
    <row r="1715" customFormat="false" ht="12.8" hidden="false" customHeight="false" outlineLevel="0" collapsed="false">
      <c r="A1715" s="1" t="s">
        <v>3229</v>
      </c>
      <c r="B1715" s="1" t="n">
        <v>5</v>
      </c>
      <c r="C1715" s="1" t="n">
        <v>406.7714</v>
      </c>
      <c r="D1715" s="1" t="s">
        <v>3230</v>
      </c>
      <c r="E1715" s="1" t="s">
        <v>2690</v>
      </c>
    </row>
    <row r="1716" customFormat="false" ht="12.8" hidden="false" customHeight="false" outlineLevel="0" collapsed="false">
      <c r="A1716" s="1" t="s">
        <v>3231</v>
      </c>
      <c r="B1716" s="1" t="n">
        <v>6</v>
      </c>
      <c r="C1716" s="1" t="n">
        <v>0</v>
      </c>
      <c r="D1716" s="1" t="s">
        <v>27</v>
      </c>
      <c r="E1716" s="1" t="s">
        <v>3232</v>
      </c>
    </row>
    <row r="1717" customFormat="false" ht="12.8" hidden="false" customHeight="false" outlineLevel="0" collapsed="false">
      <c r="A1717" s="1" t="s">
        <v>3233</v>
      </c>
      <c r="B1717" s="1" t="n">
        <v>6</v>
      </c>
      <c r="C1717" s="1" t="n">
        <v>0</v>
      </c>
      <c r="D1717" s="1" t="s">
        <v>3234</v>
      </c>
      <c r="E1717" s="1" t="s">
        <v>3232</v>
      </c>
    </row>
    <row r="1718" customFormat="false" ht="12.8" hidden="false" customHeight="false" outlineLevel="0" collapsed="false">
      <c r="A1718" s="1" t="s">
        <v>3235</v>
      </c>
      <c r="B1718" s="1" t="n">
        <v>6</v>
      </c>
      <c r="C1718" s="1" t="n">
        <v>0.5556</v>
      </c>
      <c r="D1718" s="1" t="s">
        <v>3236</v>
      </c>
      <c r="E1718" s="1" t="s">
        <v>3232</v>
      </c>
    </row>
    <row r="1719" customFormat="false" ht="12.8" hidden="false" customHeight="false" outlineLevel="0" collapsed="false">
      <c r="A1719" s="1" t="s">
        <v>3237</v>
      </c>
      <c r="B1719" s="1" t="n">
        <v>6</v>
      </c>
      <c r="C1719" s="1" t="n">
        <v>0.5556</v>
      </c>
      <c r="D1719" s="1" t="s">
        <v>3238</v>
      </c>
      <c r="E1719" s="1" t="s">
        <v>3232</v>
      </c>
    </row>
    <row r="1720" customFormat="false" ht="12.8" hidden="false" customHeight="false" outlineLevel="0" collapsed="false">
      <c r="A1720" s="1" t="s">
        <v>3239</v>
      </c>
      <c r="B1720" s="1" t="n">
        <v>6</v>
      </c>
      <c r="C1720" s="1" t="n">
        <v>1.6794</v>
      </c>
      <c r="D1720" s="1" t="s">
        <v>3240</v>
      </c>
      <c r="E1720" s="1" t="s">
        <v>3232</v>
      </c>
    </row>
    <row r="1721" customFormat="false" ht="12.8" hidden="false" customHeight="false" outlineLevel="0" collapsed="false">
      <c r="A1721" s="1" t="s">
        <v>3241</v>
      </c>
      <c r="B1721" s="1" t="n">
        <v>6</v>
      </c>
      <c r="C1721" s="1" t="n">
        <v>1.6794</v>
      </c>
      <c r="D1721" s="1" t="s">
        <v>3242</v>
      </c>
      <c r="E1721" s="1" t="s">
        <v>3232</v>
      </c>
    </row>
    <row r="1722" customFormat="false" ht="12.8" hidden="false" customHeight="false" outlineLevel="0" collapsed="false">
      <c r="A1722" s="1" t="s">
        <v>3243</v>
      </c>
      <c r="B1722" s="1" t="n">
        <v>6</v>
      </c>
      <c r="C1722" s="1" t="n">
        <v>4.0066</v>
      </c>
      <c r="D1722" s="1" t="s">
        <v>3244</v>
      </c>
      <c r="E1722" s="1" t="s">
        <v>3232</v>
      </c>
    </row>
    <row r="1723" customFormat="false" ht="12.8" hidden="false" customHeight="false" outlineLevel="0" collapsed="false">
      <c r="A1723" s="1" t="s">
        <v>3245</v>
      </c>
      <c r="B1723" s="1" t="n">
        <v>6</v>
      </c>
      <c r="C1723" s="1" t="n">
        <v>4.0066</v>
      </c>
      <c r="D1723" s="1" t="s">
        <v>3246</v>
      </c>
      <c r="E1723" s="1" t="s">
        <v>3232</v>
      </c>
    </row>
    <row r="1724" customFormat="false" ht="12.8" hidden="false" customHeight="false" outlineLevel="0" collapsed="false">
      <c r="A1724" s="1" t="s">
        <v>3247</v>
      </c>
      <c r="B1724" s="1" t="n">
        <v>6</v>
      </c>
      <c r="C1724" s="1" t="n">
        <v>4.5748</v>
      </c>
      <c r="D1724" s="1" t="s">
        <v>3248</v>
      </c>
      <c r="E1724" s="1" t="s">
        <v>3232</v>
      </c>
    </row>
    <row r="1725" customFormat="false" ht="12.8" hidden="false" customHeight="false" outlineLevel="0" collapsed="false">
      <c r="A1725" s="1" t="s">
        <v>3249</v>
      </c>
      <c r="B1725" s="1" t="n">
        <v>6</v>
      </c>
      <c r="C1725" s="1" t="n">
        <v>5.143</v>
      </c>
      <c r="D1725" s="1" t="s">
        <v>3250</v>
      </c>
      <c r="E1725" s="1" t="s">
        <v>3232</v>
      </c>
    </row>
    <row r="1726" customFormat="false" ht="12.8" hidden="false" customHeight="false" outlineLevel="0" collapsed="false">
      <c r="A1726" s="1" t="s">
        <v>3251</v>
      </c>
      <c r="B1726" s="1" t="n">
        <v>6</v>
      </c>
      <c r="C1726" s="1" t="n">
        <v>6.3481</v>
      </c>
      <c r="D1726" s="1" t="s">
        <v>3252</v>
      </c>
      <c r="E1726" s="1" t="s">
        <v>3232</v>
      </c>
    </row>
    <row r="1727" customFormat="false" ht="12.8" hidden="false" customHeight="false" outlineLevel="0" collapsed="false">
      <c r="A1727" s="1" t="s">
        <v>3253</v>
      </c>
      <c r="B1727" s="1" t="n">
        <v>6</v>
      </c>
      <c r="C1727" s="1" t="n">
        <v>7.5388</v>
      </c>
      <c r="D1727" s="1" t="s">
        <v>3254</v>
      </c>
      <c r="E1727" s="1" t="s">
        <v>3232</v>
      </c>
    </row>
    <row r="1728" customFormat="false" ht="12.8" hidden="false" customHeight="false" outlineLevel="0" collapsed="false">
      <c r="A1728" s="1" t="s">
        <v>3255</v>
      </c>
      <c r="B1728" s="1" t="n">
        <v>6</v>
      </c>
      <c r="C1728" s="1" t="n">
        <v>8.1135</v>
      </c>
      <c r="D1728" s="1" t="s">
        <v>3256</v>
      </c>
      <c r="E1728" s="1" t="s">
        <v>3232</v>
      </c>
    </row>
    <row r="1729" customFormat="false" ht="12.8" hidden="false" customHeight="false" outlineLevel="0" collapsed="false">
      <c r="A1729" s="1" t="s">
        <v>3257</v>
      </c>
      <c r="B1729" s="1" t="n">
        <v>6</v>
      </c>
      <c r="C1729" s="1" t="n">
        <v>9.879</v>
      </c>
      <c r="D1729" s="1" t="s">
        <v>3258</v>
      </c>
      <c r="E1729" s="1" t="s">
        <v>3232</v>
      </c>
    </row>
    <row r="1730" customFormat="false" ht="12.8" hidden="false" customHeight="false" outlineLevel="0" collapsed="false">
      <c r="A1730" s="1" t="s">
        <v>3259</v>
      </c>
      <c r="B1730" s="1" t="n">
        <v>6</v>
      </c>
      <c r="C1730" s="1" t="n">
        <v>10.4472</v>
      </c>
      <c r="D1730" s="1" t="s">
        <v>3260</v>
      </c>
      <c r="E1730" s="1" t="s">
        <v>3232</v>
      </c>
    </row>
    <row r="1731" customFormat="false" ht="12.8" hidden="false" customHeight="false" outlineLevel="0" collapsed="false">
      <c r="A1731" s="1" t="s">
        <v>3261</v>
      </c>
      <c r="B1731" s="1" t="n">
        <v>6</v>
      </c>
      <c r="C1731" s="1" t="n">
        <v>11.6102</v>
      </c>
      <c r="D1731" s="1" t="s">
        <v>3262</v>
      </c>
      <c r="E1731" s="1" t="s">
        <v>3232</v>
      </c>
    </row>
    <row r="1732" customFormat="false" ht="12.8" hidden="false" customHeight="false" outlineLevel="0" collapsed="false">
      <c r="A1732" s="1" t="s">
        <v>3263</v>
      </c>
      <c r="B1732" s="1" t="n">
        <v>6</v>
      </c>
      <c r="C1732" s="1" t="n">
        <v>14.5899</v>
      </c>
      <c r="D1732" s="1" t="s">
        <v>3264</v>
      </c>
      <c r="E1732" s="1" t="s">
        <v>3232</v>
      </c>
    </row>
    <row r="1733" customFormat="false" ht="12.8" hidden="false" customHeight="false" outlineLevel="0" collapsed="false">
      <c r="A1733" s="1" t="s">
        <v>3265</v>
      </c>
      <c r="B1733" s="1" t="n">
        <v>6</v>
      </c>
      <c r="C1733" s="1" t="n">
        <v>14.5899</v>
      </c>
      <c r="D1733" s="1" t="s">
        <v>27</v>
      </c>
      <c r="E1733" s="1" t="s">
        <v>3232</v>
      </c>
    </row>
    <row r="1734" customFormat="false" ht="12.8" hidden="false" customHeight="false" outlineLevel="0" collapsed="false">
      <c r="A1734" s="1" t="s">
        <v>3266</v>
      </c>
      <c r="B1734" s="1" t="n">
        <v>6</v>
      </c>
      <c r="C1734" s="1" t="n">
        <v>15.7529</v>
      </c>
      <c r="D1734" s="1" t="s">
        <v>3267</v>
      </c>
      <c r="E1734" s="1" t="s">
        <v>3232</v>
      </c>
    </row>
    <row r="1735" customFormat="false" ht="12.8" hidden="false" customHeight="false" outlineLevel="0" collapsed="false">
      <c r="A1735" s="1" t="s">
        <v>3268</v>
      </c>
      <c r="B1735" s="1" t="n">
        <v>6</v>
      </c>
      <c r="C1735" s="1" t="n">
        <v>21.5479</v>
      </c>
      <c r="D1735" s="1" t="s">
        <v>3269</v>
      </c>
      <c r="E1735" s="1" t="s">
        <v>3232</v>
      </c>
    </row>
    <row r="1736" customFormat="false" ht="12.8" hidden="false" customHeight="false" outlineLevel="0" collapsed="false">
      <c r="A1736" s="1" t="s">
        <v>3270</v>
      </c>
      <c r="B1736" s="1" t="n">
        <v>6</v>
      </c>
      <c r="C1736" s="1" t="n">
        <v>33.5805</v>
      </c>
      <c r="D1736" s="1" t="s">
        <v>3271</v>
      </c>
      <c r="E1736" s="1" t="s">
        <v>3232</v>
      </c>
    </row>
    <row r="1737" customFormat="false" ht="12.8" hidden="false" customHeight="false" outlineLevel="0" collapsed="false">
      <c r="A1737" s="1" t="s">
        <v>3272</v>
      </c>
      <c r="B1737" s="1" t="n">
        <v>6</v>
      </c>
      <c r="C1737" s="1" t="n">
        <v>34.1423</v>
      </c>
      <c r="D1737" s="1" t="s">
        <v>3267</v>
      </c>
      <c r="E1737" s="1" t="s">
        <v>3232</v>
      </c>
    </row>
    <row r="1738" customFormat="false" ht="12.8" hidden="false" customHeight="false" outlineLevel="0" collapsed="false">
      <c r="A1738" s="1" t="s">
        <v>3273</v>
      </c>
      <c r="B1738" s="1" t="n">
        <v>6</v>
      </c>
      <c r="C1738" s="1" t="n">
        <v>34.7105</v>
      </c>
      <c r="D1738" s="1" t="s">
        <v>3274</v>
      </c>
      <c r="E1738" s="1" t="s">
        <v>3232</v>
      </c>
    </row>
    <row r="1739" customFormat="false" ht="12.8" hidden="false" customHeight="false" outlineLevel="0" collapsed="false">
      <c r="A1739" s="1" t="s">
        <v>3275</v>
      </c>
      <c r="B1739" s="1" t="n">
        <v>6</v>
      </c>
      <c r="C1739" s="1" t="n">
        <v>36.4554</v>
      </c>
      <c r="D1739" s="1" t="s">
        <v>3276</v>
      </c>
      <c r="E1739" s="1" t="s">
        <v>3232</v>
      </c>
    </row>
    <row r="1740" customFormat="false" ht="12.8" hidden="false" customHeight="false" outlineLevel="0" collapsed="false">
      <c r="A1740" s="1" t="s">
        <v>3277</v>
      </c>
      <c r="B1740" s="1" t="n">
        <v>6</v>
      </c>
      <c r="C1740" s="1" t="n">
        <v>37.0173</v>
      </c>
      <c r="D1740" s="1" t="s">
        <v>3278</v>
      </c>
      <c r="E1740" s="1" t="s">
        <v>3232</v>
      </c>
    </row>
    <row r="1741" customFormat="false" ht="12.8" hidden="false" customHeight="false" outlineLevel="0" collapsed="false">
      <c r="A1741" s="1" t="s">
        <v>3279</v>
      </c>
      <c r="B1741" s="1" t="n">
        <v>6</v>
      </c>
      <c r="C1741" s="1" t="n">
        <v>38.1538</v>
      </c>
      <c r="D1741" s="1" t="s">
        <v>3280</v>
      </c>
      <c r="E1741" s="1" t="s">
        <v>3232</v>
      </c>
    </row>
    <row r="1742" customFormat="false" ht="12.8" hidden="false" customHeight="false" outlineLevel="0" collapsed="false">
      <c r="A1742" s="1" t="s">
        <v>3281</v>
      </c>
      <c r="B1742" s="1" t="n">
        <v>6</v>
      </c>
      <c r="C1742" s="1" t="n">
        <v>38.722</v>
      </c>
      <c r="D1742" s="1" t="s">
        <v>3282</v>
      </c>
      <c r="E1742" s="1" t="s">
        <v>3232</v>
      </c>
    </row>
    <row r="1743" customFormat="false" ht="12.8" hidden="false" customHeight="false" outlineLevel="0" collapsed="false">
      <c r="A1743" s="1" t="s">
        <v>3283</v>
      </c>
      <c r="B1743" s="1" t="n">
        <v>6</v>
      </c>
      <c r="C1743" s="1" t="n">
        <v>39.2838</v>
      </c>
      <c r="D1743" s="1" t="s">
        <v>3284</v>
      </c>
      <c r="E1743" s="1" t="s">
        <v>3232</v>
      </c>
    </row>
    <row r="1744" customFormat="false" ht="12.8" hidden="false" customHeight="false" outlineLevel="0" collapsed="false">
      <c r="A1744" s="1" t="s">
        <v>3285</v>
      </c>
      <c r="B1744" s="1" t="n">
        <v>6</v>
      </c>
      <c r="C1744" s="1" t="n">
        <v>48.1597</v>
      </c>
      <c r="D1744" s="1" t="s">
        <v>3286</v>
      </c>
      <c r="E1744" s="1" t="s">
        <v>3232</v>
      </c>
    </row>
    <row r="1745" customFormat="false" ht="12.8" hidden="false" customHeight="false" outlineLevel="0" collapsed="false">
      <c r="A1745" s="1" t="s">
        <v>3287</v>
      </c>
      <c r="B1745" s="1" t="n">
        <v>6</v>
      </c>
      <c r="C1745" s="1" t="n">
        <v>48.1597</v>
      </c>
      <c r="D1745" s="1" t="s">
        <v>3288</v>
      </c>
      <c r="E1745" s="1" t="s">
        <v>3232</v>
      </c>
    </row>
    <row r="1746" customFormat="false" ht="12.8" hidden="false" customHeight="false" outlineLevel="0" collapsed="false">
      <c r="A1746" s="1" t="s">
        <v>3289</v>
      </c>
      <c r="B1746" s="1" t="n">
        <v>6</v>
      </c>
      <c r="C1746" s="1" t="n">
        <v>49.3093</v>
      </c>
      <c r="D1746" s="1" t="s">
        <v>3290</v>
      </c>
      <c r="E1746" s="1" t="s">
        <v>3232</v>
      </c>
    </row>
    <row r="1747" customFormat="false" ht="12.8" hidden="false" customHeight="false" outlineLevel="0" collapsed="false">
      <c r="A1747" s="1" t="s">
        <v>3291</v>
      </c>
      <c r="B1747" s="1" t="n">
        <v>6</v>
      </c>
      <c r="C1747" s="1" t="n">
        <v>49.3093</v>
      </c>
      <c r="D1747" s="1" t="s">
        <v>3292</v>
      </c>
      <c r="E1747" s="1" t="s">
        <v>28</v>
      </c>
    </row>
    <row r="1748" customFormat="false" ht="12.8" hidden="false" customHeight="false" outlineLevel="0" collapsed="false">
      <c r="A1748" s="1" t="s">
        <v>3293</v>
      </c>
      <c r="B1748" s="1" t="n">
        <v>6</v>
      </c>
      <c r="C1748" s="1" t="n">
        <v>49.8775</v>
      </c>
      <c r="D1748" s="1" t="s">
        <v>3294</v>
      </c>
      <c r="E1748" s="1" t="s">
        <v>3232</v>
      </c>
    </row>
    <row r="1749" customFormat="false" ht="12.8" hidden="false" customHeight="false" outlineLevel="0" collapsed="false">
      <c r="A1749" s="1" t="s">
        <v>3295</v>
      </c>
      <c r="B1749" s="1" t="n">
        <v>6</v>
      </c>
      <c r="C1749" s="1" t="n">
        <v>50.4457</v>
      </c>
      <c r="D1749" s="1" t="s">
        <v>3296</v>
      </c>
      <c r="E1749" s="1" t="s">
        <v>3232</v>
      </c>
    </row>
    <row r="1750" customFormat="false" ht="12.8" hidden="false" customHeight="false" outlineLevel="0" collapsed="false">
      <c r="A1750" s="1" t="s">
        <v>3297</v>
      </c>
      <c r="B1750" s="1" t="n">
        <v>6</v>
      </c>
      <c r="C1750" s="1" t="n">
        <v>51.0139</v>
      </c>
      <c r="D1750" s="1" t="s">
        <v>3298</v>
      </c>
      <c r="E1750" s="1" t="s">
        <v>3232</v>
      </c>
    </row>
    <row r="1751" customFormat="false" ht="12.8" hidden="false" customHeight="false" outlineLevel="0" collapsed="false">
      <c r="A1751" s="1" t="s">
        <v>3299</v>
      </c>
      <c r="B1751" s="1" t="n">
        <v>6</v>
      </c>
      <c r="C1751" s="1" t="n">
        <v>52.1377</v>
      </c>
      <c r="D1751" s="1" t="s">
        <v>3300</v>
      </c>
      <c r="E1751" s="1" t="s">
        <v>3232</v>
      </c>
    </row>
    <row r="1752" customFormat="false" ht="12.8" hidden="false" customHeight="false" outlineLevel="0" collapsed="false">
      <c r="A1752" s="1" t="s">
        <v>3301</v>
      </c>
      <c r="B1752" s="1" t="n">
        <v>6</v>
      </c>
      <c r="C1752" s="1" t="n">
        <v>52.1377</v>
      </c>
      <c r="D1752" s="1" t="s">
        <v>3302</v>
      </c>
      <c r="E1752" s="1" t="s">
        <v>3232</v>
      </c>
    </row>
    <row r="1753" customFormat="false" ht="12.8" hidden="false" customHeight="false" outlineLevel="0" collapsed="false">
      <c r="A1753" s="1" t="s">
        <v>3303</v>
      </c>
      <c r="B1753" s="1" t="n">
        <v>6</v>
      </c>
      <c r="C1753" s="1" t="n">
        <v>52.6933</v>
      </c>
      <c r="D1753" s="1" t="s">
        <v>3304</v>
      </c>
      <c r="E1753" s="1" t="s">
        <v>3232</v>
      </c>
    </row>
    <row r="1754" customFormat="false" ht="12.8" hidden="false" customHeight="false" outlineLevel="0" collapsed="false">
      <c r="A1754" s="1" t="s">
        <v>3305</v>
      </c>
      <c r="B1754" s="1" t="n">
        <v>6</v>
      </c>
      <c r="C1754" s="1" t="n">
        <v>54.4382</v>
      </c>
      <c r="D1754" s="1" t="s">
        <v>3306</v>
      </c>
      <c r="E1754" s="1" t="s">
        <v>3232</v>
      </c>
    </row>
    <row r="1755" customFormat="false" ht="12.8" hidden="false" customHeight="false" outlineLevel="0" collapsed="false">
      <c r="A1755" s="1" t="s">
        <v>3307</v>
      </c>
      <c r="B1755" s="1" t="n">
        <v>6</v>
      </c>
      <c r="C1755" s="1" t="n">
        <v>58.1952</v>
      </c>
      <c r="D1755" s="1" t="s">
        <v>3308</v>
      </c>
      <c r="E1755" s="1" t="s">
        <v>3232</v>
      </c>
    </row>
    <row r="1756" customFormat="false" ht="12.8" hidden="false" customHeight="false" outlineLevel="0" collapsed="false">
      <c r="A1756" s="1" t="s">
        <v>3309</v>
      </c>
      <c r="B1756" s="1" t="n">
        <v>6</v>
      </c>
      <c r="C1756" s="1" t="n">
        <v>59.3719</v>
      </c>
      <c r="D1756" s="1" t="s">
        <v>3310</v>
      </c>
      <c r="E1756" s="1" t="s">
        <v>3232</v>
      </c>
    </row>
    <row r="1757" customFormat="false" ht="12.8" hidden="false" customHeight="false" outlineLevel="0" collapsed="false">
      <c r="A1757" s="1" t="s">
        <v>3311</v>
      </c>
      <c r="B1757" s="1" t="n">
        <v>6</v>
      </c>
      <c r="C1757" s="1" t="n">
        <v>61.1584</v>
      </c>
      <c r="D1757" s="1" t="s">
        <v>3312</v>
      </c>
      <c r="E1757" s="1" t="s">
        <v>3232</v>
      </c>
    </row>
    <row r="1758" customFormat="false" ht="12.8" hidden="false" customHeight="false" outlineLevel="0" collapsed="false">
      <c r="A1758" s="1" t="s">
        <v>3313</v>
      </c>
      <c r="B1758" s="1" t="n">
        <v>6</v>
      </c>
      <c r="C1758" s="1" t="n">
        <v>64.1741</v>
      </c>
      <c r="D1758" s="1" t="s">
        <v>3314</v>
      </c>
      <c r="E1758" s="1" t="s">
        <v>3232</v>
      </c>
    </row>
    <row r="1759" customFormat="false" ht="12.8" hidden="false" customHeight="false" outlineLevel="0" collapsed="false">
      <c r="A1759" s="1" t="s">
        <v>3315</v>
      </c>
      <c r="B1759" s="1" t="n">
        <v>6</v>
      </c>
      <c r="C1759" s="1" t="n">
        <v>64.1741</v>
      </c>
      <c r="D1759" s="1" t="s">
        <v>3271</v>
      </c>
      <c r="E1759" s="1" t="s">
        <v>3232</v>
      </c>
    </row>
    <row r="1760" customFormat="false" ht="12.8" hidden="false" customHeight="false" outlineLevel="0" collapsed="false">
      <c r="A1760" s="1" t="s">
        <v>3316</v>
      </c>
      <c r="B1760" s="1" t="n">
        <v>6</v>
      </c>
      <c r="C1760" s="1" t="n">
        <v>69.8951</v>
      </c>
      <c r="D1760" s="1" t="s">
        <v>3317</v>
      </c>
      <c r="E1760" s="1" t="s">
        <v>3232</v>
      </c>
    </row>
    <row r="1761" customFormat="false" ht="12.8" hidden="false" customHeight="false" outlineLevel="0" collapsed="false">
      <c r="A1761" s="1" t="s">
        <v>3318</v>
      </c>
      <c r="B1761" s="1" t="n">
        <v>6</v>
      </c>
      <c r="C1761" s="1" t="n">
        <v>71.62</v>
      </c>
      <c r="D1761" s="1" t="s">
        <v>3319</v>
      </c>
      <c r="E1761" s="1" t="s">
        <v>3232</v>
      </c>
    </row>
    <row r="1762" customFormat="false" ht="12.8" hidden="false" customHeight="false" outlineLevel="0" collapsed="false">
      <c r="A1762" s="1" t="s">
        <v>3320</v>
      </c>
      <c r="B1762" s="1" t="n">
        <v>6</v>
      </c>
      <c r="C1762" s="1" t="n">
        <v>72.1818</v>
      </c>
      <c r="D1762" s="1" t="s">
        <v>27</v>
      </c>
      <c r="E1762" s="1" t="s">
        <v>3232</v>
      </c>
    </row>
    <row r="1763" customFormat="false" ht="12.8" hidden="false" customHeight="false" outlineLevel="0" collapsed="false">
      <c r="A1763" s="1" t="s">
        <v>3321</v>
      </c>
      <c r="B1763" s="1" t="n">
        <v>6</v>
      </c>
      <c r="C1763" s="1" t="n">
        <v>74.5365</v>
      </c>
      <c r="D1763" s="1" t="s">
        <v>3322</v>
      </c>
      <c r="E1763" s="1" t="s">
        <v>3232</v>
      </c>
    </row>
    <row r="1764" customFormat="false" ht="12.8" hidden="false" customHeight="false" outlineLevel="0" collapsed="false">
      <c r="A1764" s="1" t="s">
        <v>3323</v>
      </c>
      <c r="B1764" s="1" t="n">
        <v>6</v>
      </c>
      <c r="C1764" s="1" t="n">
        <v>76.8911</v>
      </c>
      <c r="D1764" s="1" t="s">
        <v>3324</v>
      </c>
      <c r="E1764" s="1" t="s">
        <v>3232</v>
      </c>
    </row>
    <row r="1765" customFormat="false" ht="12.8" hidden="false" customHeight="false" outlineLevel="0" collapsed="false">
      <c r="A1765" s="1" t="s">
        <v>3325</v>
      </c>
      <c r="B1765" s="1" t="n">
        <v>6</v>
      </c>
      <c r="C1765" s="1" t="n">
        <v>76.8911</v>
      </c>
      <c r="D1765" s="1" t="s">
        <v>3326</v>
      </c>
      <c r="E1765" s="1" t="s">
        <v>3232</v>
      </c>
    </row>
    <row r="1766" customFormat="false" ht="12.8" hidden="false" customHeight="false" outlineLevel="0" collapsed="false">
      <c r="A1766" s="1" t="s">
        <v>3327</v>
      </c>
      <c r="B1766" s="1" t="n">
        <v>6</v>
      </c>
      <c r="C1766" s="1" t="n">
        <v>78.636</v>
      </c>
      <c r="D1766" s="1" t="s">
        <v>27</v>
      </c>
      <c r="E1766" s="1" t="s">
        <v>28</v>
      </c>
    </row>
    <row r="1767" customFormat="false" ht="12.8" hidden="false" customHeight="false" outlineLevel="0" collapsed="false">
      <c r="A1767" s="1" t="s">
        <v>3328</v>
      </c>
      <c r="B1767" s="1" t="n">
        <v>6</v>
      </c>
      <c r="C1767" s="1" t="n">
        <v>79.2108</v>
      </c>
      <c r="D1767" s="1" t="s">
        <v>3329</v>
      </c>
      <c r="E1767" s="1" t="s">
        <v>3232</v>
      </c>
    </row>
    <row r="1768" customFormat="false" ht="12.8" hidden="false" customHeight="false" outlineLevel="0" collapsed="false">
      <c r="A1768" s="1" t="s">
        <v>3330</v>
      </c>
      <c r="B1768" s="1" t="n">
        <v>6</v>
      </c>
      <c r="C1768" s="1" t="n">
        <v>79.799</v>
      </c>
      <c r="D1768" s="1" t="s">
        <v>3331</v>
      </c>
      <c r="E1768" s="1" t="s">
        <v>3232</v>
      </c>
    </row>
    <row r="1769" customFormat="false" ht="12.8" hidden="false" customHeight="false" outlineLevel="0" collapsed="false">
      <c r="A1769" s="1" t="s">
        <v>3332</v>
      </c>
      <c r="B1769" s="1" t="n">
        <v>6</v>
      </c>
      <c r="C1769" s="1" t="n">
        <v>79.799</v>
      </c>
      <c r="D1769" s="1" t="s">
        <v>27</v>
      </c>
      <c r="E1769" s="1" t="s">
        <v>3232</v>
      </c>
    </row>
    <row r="1770" customFormat="false" ht="12.8" hidden="false" customHeight="false" outlineLevel="0" collapsed="false">
      <c r="A1770" s="1" t="s">
        <v>3333</v>
      </c>
      <c r="B1770" s="1" t="n">
        <v>6</v>
      </c>
      <c r="C1770" s="1" t="n">
        <v>81.0188</v>
      </c>
      <c r="D1770" s="1" t="s">
        <v>3334</v>
      </c>
      <c r="E1770" s="1" t="s">
        <v>3232</v>
      </c>
    </row>
    <row r="1771" customFormat="false" ht="12.8" hidden="false" customHeight="false" outlineLevel="0" collapsed="false">
      <c r="A1771" s="1" t="s">
        <v>3335</v>
      </c>
      <c r="B1771" s="1" t="n">
        <v>6</v>
      </c>
      <c r="C1771" s="1" t="n">
        <v>81.0188</v>
      </c>
      <c r="D1771" s="1" t="s">
        <v>3336</v>
      </c>
      <c r="E1771" s="1" t="s">
        <v>3232</v>
      </c>
    </row>
    <row r="1772" customFormat="false" ht="12.8" hidden="false" customHeight="false" outlineLevel="0" collapsed="false">
      <c r="A1772" s="1" t="s">
        <v>3337</v>
      </c>
      <c r="B1772" s="1" t="n">
        <v>6</v>
      </c>
      <c r="C1772" s="1" t="n">
        <v>81.607</v>
      </c>
      <c r="D1772" s="1" t="s">
        <v>3338</v>
      </c>
      <c r="E1772" s="1" t="s">
        <v>28</v>
      </c>
    </row>
    <row r="1773" customFormat="false" ht="12.8" hidden="false" customHeight="false" outlineLevel="0" collapsed="false">
      <c r="A1773" s="1" t="s">
        <v>3339</v>
      </c>
      <c r="B1773" s="1" t="n">
        <v>6</v>
      </c>
      <c r="C1773" s="1" t="n">
        <v>81.607</v>
      </c>
      <c r="D1773" s="1" t="s">
        <v>3340</v>
      </c>
      <c r="E1773" s="1" t="s">
        <v>3232</v>
      </c>
    </row>
    <row r="1774" customFormat="false" ht="12.8" hidden="false" customHeight="false" outlineLevel="0" collapsed="false">
      <c r="A1774" s="1" t="s">
        <v>3341</v>
      </c>
      <c r="B1774" s="1" t="n">
        <v>6</v>
      </c>
      <c r="C1774" s="1" t="n">
        <v>82.2023</v>
      </c>
      <c r="D1774" s="1" t="s">
        <v>3342</v>
      </c>
      <c r="E1774" s="1" t="s">
        <v>3232</v>
      </c>
    </row>
    <row r="1775" customFormat="false" ht="12.8" hidden="false" customHeight="false" outlineLevel="0" collapsed="false">
      <c r="A1775" s="1" t="s">
        <v>3343</v>
      </c>
      <c r="B1775" s="1" t="n">
        <v>6</v>
      </c>
      <c r="C1775" s="1" t="n">
        <v>82.8047</v>
      </c>
      <c r="D1775" s="1" t="s">
        <v>3344</v>
      </c>
      <c r="E1775" s="1" t="s">
        <v>3232</v>
      </c>
    </row>
    <row r="1776" customFormat="false" ht="12.8" hidden="false" customHeight="false" outlineLevel="0" collapsed="false">
      <c r="A1776" s="1" t="s">
        <v>3345</v>
      </c>
      <c r="B1776" s="1" t="n">
        <v>6</v>
      </c>
      <c r="C1776" s="1" t="n">
        <v>86.7603</v>
      </c>
      <c r="D1776" s="1" t="s">
        <v>3346</v>
      </c>
      <c r="E1776" s="1" t="s">
        <v>3232</v>
      </c>
    </row>
    <row r="1777" customFormat="false" ht="12.8" hidden="false" customHeight="false" outlineLevel="0" collapsed="false">
      <c r="A1777" s="1" t="s">
        <v>3347</v>
      </c>
      <c r="B1777" s="1" t="n">
        <v>6</v>
      </c>
      <c r="C1777" s="1" t="n">
        <v>86.7603</v>
      </c>
      <c r="D1777" s="1" t="s">
        <v>3348</v>
      </c>
      <c r="E1777" s="1" t="s">
        <v>3232</v>
      </c>
    </row>
    <row r="1778" customFormat="false" ht="12.8" hidden="false" customHeight="false" outlineLevel="0" collapsed="false">
      <c r="A1778" s="1" t="s">
        <v>3349</v>
      </c>
      <c r="B1778" s="1" t="n">
        <v>6</v>
      </c>
      <c r="C1778" s="1" t="n">
        <v>88.613</v>
      </c>
      <c r="D1778" s="1" t="s">
        <v>3350</v>
      </c>
      <c r="E1778" s="1" t="s">
        <v>3232</v>
      </c>
    </row>
    <row r="1779" customFormat="false" ht="12.8" hidden="false" customHeight="false" outlineLevel="0" collapsed="false">
      <c r="A1779" s="1" t="s">
        <v>3351</v>
      </c>
      <c r="B1779" s="1" t="n">
        <v>6</v>
      </c>
      <c r="C1779" s="1" t="n">
        <v>89.8181</v>
      </c>
      <c r="D1779" s="1" t="s">
        <v>3352</v>
      </c>
      <c r="E1779" s="1" t="s">
        <v>3232</v>
      </c>
    </row>
    <row r="1780" customFormat="false" ht="12.8" hidden="false" customHeight="false" outlineLevel="0" collapsed="false">
      <c r="A1780" s="1" t="s">
        <v>3353</v>
      </c>
      <c r="B1780" s="1" t="n">
        <v>6</v>
      </c>
      <c r="C1780" s="1" t="n">
        <v>90.4134</v>
      </c>
      <c r="D1780" s="1" t="s">
        <v>3354</v>
      </c>
      <c r="E1780" s="1" t="s">
        <v>3232</v>
      </c>
    </row>
    <row r="1781" customFormat="false" ht="12.8" hidden="false" customHeight="false" outlineLevel="0" collapsed="false">
      <c r="A1781" s="1" t="s">
        <v>3355</v>
      </c>
      <c r="B1781" s="1" t="n">
        <v>6</v>
      </c>
      <c r="C1781" s="1" t="n">
        <v>93.4659</v>
      </c>
      <c r="D1781" s="1" t="s">
        <v>3356</v>
      </c>
      <c r="E1781" s="1" t="s">
        <v>3232</v>
      </c>
    </row>
    <row r="1782" customFormat="false" ht="12.8" hidden="false" customHeight="false" outlineLevel="0" collapsed="false">
      <c r="A1782" s="1" t="s">
        <v>3357</v>
      </c>
      <c r="B1782" s="1" t="n">
        <v>6</v>
      </c>
      <c r="C1782" s="1" t="n">
        <v>94.6426</v>
      </c>
      <c r="D1782" s="1" t="s">
        <v>3358</v>
      </c>
      <c r="E1782" s="1" t="s">
        <v>3232</v>
      </c>
    </row>
    <row r="1783" customFormat="false" ht="12.8" hidden="false" customHeight="false" outlineLevel="0" collapsed="false">
      <c r="A1783" s="1" t="s">
        <v>3359</v>
      </c>
      <c r="B1783" s="1" t="n">
        <v>6</v>
      </c>
      <c r="C1783" s="1" t="n">
        <v>94.6426</v>
      </c>
      <c r="D1783" s="1" t="s">
        <v>3360</v>
      </c>
      <c r="E1783" s="1" t="s">
        <v>3232</v>
      </c>
    </row>
    <row r="1784" customFormat="false" ht="12.8" hidden="false" customHeight="false" outlineLevel="0" collapsed="false">
      <c r="A1784" s="1" t="s">
        <v>3361</v>
      </c>
      <c r="B1784" s="1" t="n">
        <v>6</v>
      </c>
      <c r="C1784" s="1" t="n">
        <v>95.2173</v>
      </c>
      <c r="D1784" s="1" t="s">
        <v>3362</v>
      </c>
      <c r="E1784" s="1" t="s">
        <v>3232</v>
      </c>
    </row>
    <row r="1785" customFormat="false" ht="12.8" hidden="false" customHeight="false" outlineLevel="0" collapsed="false">
      <c r="A1785" s="1" t="s">
        <v>3363</v>
      </c>
      <c r="B1785" s="1" t="n">
        <v>6</v>
      </c>
      <c r="C1785" s="1" t="n">
        <v>95.2173</v>
      </c>
      <c r="D1785" s="1" t="s">
        <v>27</v>
      </c>
      <c r="E1785" s="1" t="s">
        <v>3232</v>
      </c>
    </row>
    <row r="1786" customFormat="false" ht="12.8" hidden="false" customHeight="false" outlineLevel="0" collapsed="false">
      <c r="A1786" s="1" t="s">
        <v>3364</v>
      </c>
      <c r="B1786" s="1" t="n">
        <v>6</v>
      </c>
      <c r="C1786" s="1" t="n">
        <v>96.4081</v>
      </c>
      <c r="D1786" s="1" t="s">
        <v>3365</v>
      </c>
      <c r="E1786" s="1" t="s">
        <v>3232</v>
      </c>
    </row>
    <row r="1787" customFormat="false" ht="12.8" hidden="false" customHeight="false" outlineLevel="0" collapsed="false">
      <c r="A1787" s="1" t="s">
        <v>3366</v>
      </c>
      <c r="B1787" s="1" t="n">
        <v>6</v>
      </c>
      <c r="C1787" s="1" t="n">
        <v>96.4081</v>
      </c>
      <c r="D1787" s="1" t="s">
        <v>3367</v>
      </c>
      <c r="E1787" s="1" t="s">
        <v>3232</v>
      </c>
    </row>
    <row r="1788" customFormat="false" ht="12.8" hidden="false" customHeight="false" outlineLevel="0" collapsed="false">
      <c r="A1788" s="1" t="s">
        <v>3368</v>
      </c>
      <c r="B1788" s="1" t="n">
        <v>6</v>
      </c>
      <c r="C1788" s="1" t="n">
        <v>97.0033</v>
      </c>
      <c r="D1788" s="1" t="s">
        <v>3369</v>
      </c>
      <c r="E1788" s="1" t="s">
        <v>3232</v>
      </c>
    </row>
    <row r="1789" customFormat="false" ht="12.8" hidden="false" customHeight="false" outlineLevel="0" collapsed="false">
      <c r="A1789" s="1" t="s">
        <v>3370</v>
      </c>
      <c r="B1789" s="1" t="n">
        <v>6</v>
      </c>
      <c r="C1789" s="1" t="n">
        <v>98.2231</v>
      </c>
      <c r="D1789" s="1" t="s">
        <v>3371</v>
      </c>
      <c r="E1789" s="1" t="s">
        <v>28</v>
      </c>
    </row>
    <row r="1790" customFormat="false" ht="12.8" hidden="false" customHeight="false" outlineLevel="0" collapsed="false">
      <c r="A1790" s="1" t="s">
        <v>3372</v>
      </c>
      <c r="B1790" s="1" t="n">
        <v>6</v>
      </c>
      <c r="C1790" s="1" t="n">
        <v>98.2231</v>
      </c>
      <c r="D1790" s="1" t="s">
        <v>27</v>
      </c>
      <c r="E1790" s="1" t="s">
        <v>3232</v>
      </c>
    </row>
    <row r="1791" customFormat="false" ht="12.8" hidden="false" customHeight="false" outlineLevel="0" collapsed="false">
      <c r="A1791" s="1" t="s">
        <v>3373</v>
      </c>
      <c r="B1791" s="1" t="n">
        <v>6</v>
      </c>
      <c r="C1791" s="1" t="n">
        <v>102.7811</v>
      </c>
      <c r="D1791" s="1" t="s">
        <v>3374</v>
      </c>
      <c r="E1791" s="1" t="s">
        <v>3232</v>
      </c>
    </row>
    <row r="1792" customFormat="false" ht="12.8" hidden="false" customHeight="false" outlineLevel="0" collapsed="false">
      <c r="A1792" s="1" t="s">
        <v>3375</v>
      </c>
      <c r="B1792" s="1" t="n">
        <v>6</v>
      </c>
      <c r="C1792" s="1" t="n">
        <v>102.7811</v>
      </c>
      <c r="D1792" s="1" t="s">
        <v>3376</v>
      </c>
      <c r="E1792" s="1" t="s">
        <v>3232</v>
      </c>
    </row>
    <row r="1793" customFormat="false" ht="12.8" hidden="false" customHeight="false" outlineLevel="0" collapsed="false">
      <c r="A1793" s="1" t="s">
        <v>3377</v>
      </c>
      <c r="B1793" s="1" t="n">
        <v>6</v>
      </c>
      <c r="C1793" s="1" t="n">
        <v>104.0008</v>
      </c>
      <c r="D1793" s="1" t="s">
        <v>3155</v>
      </c>
      <c r="E1793" s="1" t="s">
        <v>3232</v>
      </c>
    </row>
    <row r="1794" customFormat="false" ht="12.8" hidden="false" customHeight="false" outlineLevel="0" collapsed="false">
      <c r="A1794" s="1" t="s">
        <v>3378</v>
      </c>
      <c r="B1794" s="1" t="n">
        <v>6</v>
      </c>
      <c r="C1794" s="1" t="n">
        <v>104.0008</v>
      </c>
      <c r="D1794" s="1" t="s">
        <v>3379</v>
      </c>
      <c r="E1794" s="1" t="s">
        <v>3232</v>
      </c>
    </row>
    <row r="1795" customFormat="false" ht="12.8" hidden="false" customHeight="false" outlineLevel="0" collapsed="false">
      <c r="A1795" s="1" t="s">
        <v>3380</v>
      </c>
      <c r="B1795" s="1" t="n">
        <v>6</v>
      </c>
      <c r="C1795" s="1" t="n">
        <v>105.2206</v>
      </c>
      <c r="D1795" s="1" t="s">
        <v>3381</v>
      </c>
      <c r="E1795" s="1" t="s">
        <v>3232</v>
      </c>
    </row>
    <row r="1796" customFormat="false" ht="12.8" hidden="false" customHeight="false" outlineLevel="0" collapsed="false">
      <c r="A1796" s="1" t="s">
        <v>3382</v>
      </c>
      <c r="B1796" s="1" t="n">
        <v>6</v>
      </c>
      <c r="C1796" s="1" t="n">
        <v>105.823</v>
      </c>
      <c r="D1796" s="1" t="s">
        <v>3383</v>
      </c>
      <c r="E1796" s="1" t="s">
        <v>3232</v>
      </c>
    </row>
    <row r="1797" customFormat="false" ht="12.8" hidden="false" customHeight="false" outlineLevel="0" collapsed="false">
      <c r="A1797" s="1" t="s">
        <v>3384</v>
      </c>
      <c r="B1797" s="1" t="n">
        <v>6</v>
      </c>
      <c r="C1797" s="1" t="n">
        <v>105.823</v>
      </c>
      <c r="D1797" s="1" t="s">
        <v>3385</v>
      </c>
      <c r="E1797" s="1" t="s">
        <v>3232</v>
      </c>
    </row>
    <row r="1798" customFormat="false" ht="12.8" hidden="false" customHeight="false" outlineLevel="0" collapsed="false">
      <c r="A1798" s="1" t="s">
        <v>3386</v>
      </c>
      <c r="B1798" s="1" t="n">
        <v>6</v>
      </c>
      <c r="C1798" s="1" t="n">
        <v>106.4255</v>
      </c>
      <c r="D1798" s="1" t="s">
        <v>3387</v>
      </c>
      <c r="E1798" s="1" t="s">
        <v>3232</v>
      </c>
    </row>
    <row r="1799" customFormat="false" ht="12.8" hidden="false" customHeight="false" outlineLevel="0" collapsed="false">
      <c r="A1799" s="1" t="s">
        <v>3388</v>
      </c>
      <c r="B1799" s="1" t="n">
        <v>6</v>
      </c>
      <c r="C1799" s="1" t="n">
        <v>106.4255</v>
      </c>
      <c r="D1799" s="1" t="s">
        <v>3389</v>
      </c>
      <c r="E1799" s="1" t="s">
        <v>3232</v>
      </c>
    </row>
    <row r="1800" customFormat="false" ht="12.8" hidden="false" customHeight="false" outlineLevel="0" collapsed="false">
      <c r="A1800" s="1" t="s">
        <v>3390</v>
      </c>
      <c r="B1800" s="1" t="n">
        <v>6</v>
      </c>
      <c r="C1800" s="1" t="n">
        <v>107.6305</v>
      </c>
      <c r="D1800" s="1" t="s">
        <v>3391</v>
      </c>
      <c r="E1800" s="1" t="s">
        <v>3232</v>
      </c>
    </row>
    <row r="1801" customFormat="false" ht="12.8" hidden="false" customHeight="false" outlineLevel="0" collapsed="false">
      <c r="A1801" s="1" t="s">
        <v>3392</v>
      </c>
      <c r="B1801" s="1" t="n">
        <v>6</v>
      </c>
      <c r="C1801" s="1" t="n">
        <v>107.6305</v>
      </c>
      <c r="D1801" s="1" t="s">
        <v>3393</v>
      </c>
      <c r="E1801" s="1" t="s">
        <v>28</v>
      </c>
    </row>
    <row r="1802" customFormat="false" ht="12.8" hidden="false" customHeight="false" outlineLevel="0" collapsed="false">
      <c r="A1802" s="1" t="s">
        <v>3394</v>
      </c>
      <c r="B1802" s="1" t="n">
        <v>6</v>
      </c>
      <c r="C1802" s="1" t="n">
        <v>110.7596</v>
      </c>
      <c r="D1802" s="1" t="s">
        <v>3395</v>
      </c>
      <c r="E1802" s="1" t="s">
        <v>3232</v>
      </c>
    </row>
    <row r="1803" customFormat="false" ht="12.8" hidden="false" customHeight="false" outlineLevel="0" collapsed="false">
      <c r="A1803" s="1" t="s">
        <v>3396</v>
      </c>
      <c r="B1803" s="1" t="n">
        <v>6</v>
      </c>
      <c r="C1803" s="1" t="n">
        <v>112.5676</v>
      </c>
      <c r="D1803" s="1" t="s">
        <v>3397</v>
      </c>
      <c r="E1803" s="1" t="s">
        <v>3232</v>
      </c>
    </row>
    <row r="1804" customFormat="false" ht="12.8" hidden="false" customHeight="false" outlineLevel="0" collapsed="false">
      <c r="A1804" s="1" t="s">
        <v>3398</v>
      </c>
      <c r="B1804" s="1" t="n">
        <v>6</v>
      </c>
      <c r="C1804" s="1" t="n">
        <v>113.1559</v>
      </c>
      <c r="D1804" s="1" t="s">
        <v>3399</v>
      </c>
      <c r="E1804" s="1" t="s">
        <v>3232</v>
      </c>
    </row>
    <row r="1805" customFormat="false" ht="12.8" hidden="false" customHeight="false" outlineLevel="0" collapsed="false">
      <c r="A1805" s="1" t="s">
        <v>3400</v>
      </c>
      <c r="B1805" s="1" t="n">
        <v>6</v>
      </c>
      <c r="C1805" s="1" t="n">
        <v>113.1559</v>
      </c>
      <c r="D1805" s="1" t="s">
        <v>3397</v>
      </c>
      <c r="E1805" s="1" t="s">
        <v>3232</v>
      </c>
    </row>
    <row r="1806" customFormat="false" ht="12.8" hidden="false" customHeight="false" outlineLevel="0" collapsed="false">
      <c r="A1806" s="1" t="s">
        <v>3401</v>
      </c>
      <c r="B1806" s="1" t="n">
        <v>6</v>
      </c>
      <c r="C1806" s="1" t="n">
        <v>113.7442</v>
      </c>
      <c r="D1806" s="1" t="s">
        <v>3402</v>
      </c>
      <c r="E1806" s="1" t="s">
        <v>3232</v>
      </c>
    </row>
    <row r="1807" customFormat="false" ht="12.8" hidden="false" customHeight="false" outlineLevel="0" collapsed="false">
      <c r="A1807" s="1" t="s">
        <v>3403</v>
      </c>
      <c r="B1807" s="1" t="n">
        <v>6</v>
      </c>
      <c r="C1807" s="1" t="n">
        <v>114.9349</v>
      </c>
      <c r="D1807" s="1" t="s">
        <v>3404</v>
      </c>
      <c r="E1807" s="1" t="s">
        <v>3232</v>
      </c>
    </row>
    <row r="1808" customFormat="false" ht="12.8" hidden="false" customHeight="false" outlineLevel="0" collapsed="false">
      <c r="A1808" s="1" t="s">
        <v>3405</v>
      </c>
      <c r="B1808" s="1" t="n">
        <v>6</v>
      </c>
      <c r="C1808" s="1" t="n">
        <v>114.9349</v>
      </c>
      <c r="D1808" s="1" t="s">
        <v>3406</v>
      </c>
      <c r="E1808" s="1" t="s">
        <v>3232</v>
      </c>
    </row>
    <row r="1809" customFormat="false" ht="12.8" hidden="false" customHeight="false" outlineLevel="0" collapsed="false">
      <c r="A1809" s="1" t="s">
        <v>3407</v>
      </c>
      <c r="B1809" s="1" t="n">
        <v>6</v>
      </c>
      <c r="C1809" s="1" t="n">
        <v>115.5231</v>
      </c>
      <c r="D1809" s="1" t="s">
        <v>3408</v>
      </c>
      <c r="E1809" s="1" t="s">
        <v>3232</v>
      </c>
    </row>
    <row r="1810" customFormat="false" ht="12.8" hidden="false" customHeight="false" outlineLevel="0" collapsed="false">
      <c r="A1810" s="1" t="s">
        <v>3409</v>
      </c>
      <c r="B1810" s="1" t="n">
        <v>6</v>
      </c>
      <c r="C1810" s="1" t="n">
        <v>115.5231</v>
      </c>
      <c r="D1810" s="1" t="s">
        <v>3410</v>
      </c>
      <c r="E1810" s="1" t="s">
        <v>3232</v>
      </c>
    </row>
    <row r="1811" customFormat="false" ht="12.8" hidden="false" customHeight="false" outlineLevel="0" collapsed="false">
      <c r="A1811" s="1" t="s">
        <v>3411</v>
      </c>
      <c r="B1811" s="1" t="n">
        <v>6</v>
      </c>
      <c r="C1811" s="1" t="n">
        <v>116.7138</v>
      </c>
      <c r="D1811" s="1" t="s">
        <v>3412</v>
      </c>
      <c r="E1811" s="1" t="s">
        <v>3232</v>
      </c>
    </row>
    <row r="1812" customFormat="false" ht="12.8" hidden="false" customHeight="false" outlineLevel="0" collapsed="false">
      <c r="A1812" s="1" t="s">
        <v>3413</v>
      </c>
      <c r="B1812" s="1" t="n">
        <v>6</v>
      </c>
      <c r="C1812" s="1" t="n">
        <v>117.3021</v>
      </c>
      <c r="D1812" s="1" t="s">
        <v>3414</v>
      </c>
      <c r="E1812" s="1" t="s">
        <v>3232</v>
      </c>
    </row>
    <row r="1813" customFormat="false" ht="12.8" hidden="false" customHeight="false" outlineLevel="0" collapsed="false">
      <c r="A1813" s="1" t="s">
        <v>3415</v>
      </c>
      <c r="B1813" s="1" t="n">
        <v>6</v>
      </c>
      <c r="C1813" s="1" t="n">
        <v>117.3021</v>
      </c>
      <c r="D1813" s="1" t="s">
        <v>3416</v>
      </c>
      <c r="E1813" s="1" t="s">
        <v>3232</v>
      </c>
    </row>
    <row r="1814" customFormat="false" ht="12.8" hidden="false" customHeight="false" outlineLevel="0" collapsed="false">
      <c r="A1814" s="1" t="s">
        <v>3417</v>
      </c>
      <c r="B1814" s="1" t="n">
        <v>6</v>
      </c>
      <c r="C1814" s="1" t="n">
        <v>117.8835</v>
      </c>
      <c r="D1814" s="1" t="s">
        <v>3418</v>
      </c>
      <c r="E1814" s="1" t="s">
        <v>3232</v>
      </c>
    </row>
    <row r="1815" customFormat="false" ht="12.8" hidden="false" customHeight="false" outlineLevel="0" collapsed="false">
      <c r="A1815" s="1" t="s">
        <v>3419</v>
      </c>
      <c r="B1815" s="1" t="n">
        <v>6</v>
      </c>
      <c r="C1815" s="1" t="n">
        <v>117.8835</v>
      </c>
      <c r="D1815" s="1" t="s">
        <v>3420</v>
      </c>
      <c r="E1815" s="1" t="s">
        <v>3232</v>
      </c>
    </row>
    <row r="1816" customFormat="false" ht="12.8" hidden="false" customHeight="false" outlineLevel="0" collapsed="false">
      <c r="A1816" s="1" t="s">
        <v>3421</v>
      </c>
      <c r="B1816" s="1" t="n">
        <v>6</v>
      </c>
      <c r="C1816" s="1" t="n">
        <v>118.4649</v>
      </c>
      <c r="D1816" s="1" t="s">
        <v>3422</v>
      </c>
      <c r="E1816" s="1" t="s">
        <v>3232</v>
      </c>
    </row>
    <row r="1817" customFormat="false" ht="12.8" hidden="false" customHeight="false" outlineLevel="0" collapsed="false">
      <c r="A1817" s="1" t="s">
        <v>3423</v>
      </c>
      <c r="B1817" s="1" t="n">
        <v>6</v>
      </c>
      <c r="C1817" s="1" t="n">
        <v>118.4649</v>
      </c>
      <c r="D1817" s="1" t="s">
        <v>3424</v>
      </c>
      <c r="E1817" s="1" t="s">
        <v>3232</v>
      </c>
    </row>
    <row r="1818" customFormat="false" ht="12.8" hidden="false" customHeight="false" outlineLevel="0" collapsed="false">
      <c r="A1818" s="1" t="s">
        <v>3425</v>
      </c>
      <c r="B1818" s="1" t="n">
        <v>6</v>
      </c>
      <c r="C1818" s="1" t="n">
        <v>119.0397</v>
      </c>
      <c r="D1818" s="1" t="s">
        <v>3426</v>
      </c>
      <c r="E1818" s="1" t="s">
        <v>3232</v>
      </c>
    </row>
    <row r="1819" customFormat="false" ht="12.8" hidden="false" customHeight="false" outlineLevel="0" collapsed="false">
      <c r="A1819" s="1" t="s">
        <v>3427</v>
      </c>
      <c r="B1819" s="1" t="n">
        <v>6</v>
      </c>
      <c r="C1819" s="1" t="n">
        <v>120.2027</v>
      </c>
      <c r="D1819" s="1" t="s">
        <v>3428</v>
      </c>
      <c r="E1819" s="1" t="s">
        <v>3232</v>
      </c>
    </row>
    <row r="1820" customFormat="false" ht="12.8" hidden="false" customHeight="false" outlineLevel="0" collapsed="false">
      <c r="A1820" s="1" t="s">
        <v>3429</v>
      </c>
      <c r="B1820" s="1" t="n">
        <v>6</v>
      </c>
      <c r="C1820" s="1" t="n">
        <v>122.6436</v>
      </c>
      <c r="D1820" s="1" t="s">
        <v>3430</v>
      </c>
      <c r="E1820" s="1" t="s">
        <v>28</v>
      </c>
    </row>
    <row r="1821" customFormat="false" ht="12.8" hidden="false" customHeight="false" outlineLevel="0" collapsed="false">
      <c r="A1821" s="1" t="s">
        <v>3431</v>
      </c>
      <c r="B1821" s="1" t="n">
        <v>6</v>
      </c>
      <c r="C1821" s="1" t="n">
        <v>124.4517</v>
      </c>
      <c r="D1821" s="1" t="s">
        <v>3432</v>
      </c>
      <c r="E1821" s="1" t="s">
        <v>3232</v>
      </c>
    </row>
    <row r="1822" customFormat="false" ht="12.8" hidden="false" customHeight="false" outlineLevel="0" collapsed="false">
      <c r="A1822" s="1" t="s">
        <v>3433</v>
      </c>
      <c r="B1822" s="1" t="n">
        <v>6</v>
      </c>
      <c r="C1822" s="1" t="n">
        <v>125.0331</v>
      </c>
      <c r="D1822" s="1" t="s">
        <v>3434</v>
      </c>
      <c r="E1822" s="1" t="s">
        <v>3232</v>
      </c>
    </row>
    <row r="1823" customFormat="false" ht="12.8" hidden="false" customHeight="false" outlineLevel="0" collapsed="false">
      <c r="A1823" s="1" t="s">
        <v>3435</v>
      </c>
      <c r="B1823" s="1" t="n">
        <v>6</v>
      </c>
      <c r="C1823" s="1" t="n">
        <v>126.2098</v>
      </c>
      <c r="D1823" s="1" t="s">
        <v>3436</v>
      </c>
      <c r="E1823" s="1" t="s">
        <v>3232</v>
      </c>
    </row>
    <row r="1824" customFormat="false" ht="12.8" hidden="false" customHeight="false" outlineLevel="0" collapsed="false">
      <c r="A1824" s="1" t="s">
        <v>3437</v>
      </c>
      <c r="B1824" s="1" t="n">
        <v>6</v>
      </c>
      <c r="C1824" s="1" t="n">
        <v>126.2098</v>
      </c>
      <c r="D1824" s="1" t="s">
        <v>3438</v>
      </c>
      <c r="E1824" s="1" t="s">
        <v>3232</v>
      </c>
    </row>
    <row r="1825" customFormat="false" ht="12.8" hidden="false" customHeight="false" outlineLevel="0" collapsed="false">
      <c r="A1825" s="1" t="s">
        <v>3439</v>
      </c>
      <c r="B1825" s="1" t="n">
        <v>6</v>
      </c>
      <c r="C1825" s="1" t="n">
        <v>126.7912</v>
      </c>
      <c r="D1825" s="1" t="s">
        <v>3440</v>
      </c>
      <c r="E1825" s="1" t="s">
        <v>28</v>
      </c>
    </row>
    <row r="1826" customFormat="false" ht="12.8" hidden="false" customHeight="false" outlineLevel="0" collapsed="false">
      <c r="A1826" s="1" t="s">
        <v>3441</v>
      </c>
      <c r="B1826" s="1" t="n">
        <v>6</v>
      </c>
      <c r="C1826" s="1" t="n">
        <v>126.7912</v>
      </c>
      <c r="D1826" s="1" t="s">
        <v>3442</v>
      </c>
      <c r="E1826" s="1" t="s">
        <v>3232</v>
      </c>
    </row>
    <row r="1827" customFormat="false" ht="12.8" hidden="false" customHeight="false" outlineLevel="0" collapsed="false">
      <c r="A1827" s="1" t="s">
        <v>3443</v>
      </c>
      <c r="B1827" s="1" t="n">
        <v>6</v>
      </c>
      <c r="C1827" s="1" t="n">
        <v>127.3795</v>
      </c>
      <c r="D1827" s="1" t="s">
        <v>3444</v>
      </c>
      <c r="E1827" s="1" t="s">
        <v>3232</v>
      </c>
    </row>
    <row r="1828" customFormat="false" ht="12.8" hidden="false" customHeight="false" outlineLevel="0" collapsed="false">
      <c r="A1828" s="1" t="s">
        <v>3445</v>
      </c>
      <c r="B1828" s="1" t="n">
        <v>6</v>
      </c>
      <c r="C1828" s="1" t="n">
        <v>127.9747</v>
      </c>
      <c r="D1828" s="1" t="s">
        <v>3446</v>
      </c>
      <c r="E1828" s="1" t="s">
        <v>3232</v>
      </c>
    </row>
    <row r="1829" customFormat="false" ht="12.8" hidden="false" customHeight="false" outlineLevel="0" collapsed="false">
      <c r="A1829" s="1" t="s">
        <v>3447</v>
      </c>
      <c r="B1829" s="1" t="n">
        <v>6</v>
      </c>
      <c r="C1829" s="1" t="n">
        <v>127.9747</v>
      </c>
      <c r="D1829" s="1" t="s">
        <v>3448</v>
      </c>
      <c r="E1829" s="1" t="s">
        <v>3232</v>
      </c>
    </row>
    <row r="1830" customFormat="false" ht="12.8" hidden="false" customHeight="false" outlineLevel="0" collapsed="false">
      <c r="A1830" s="1" t="s">
        <v>3449</v>
      </c>
      <c r="B1830" s="1" t="n">
        <v>6</v>
      </c>
      <c r="C1830" s="1" t="n">
        <v>128.57</v>
      </c>
      <c r="D1830" s="1" t="s">
        <v>3450</v>
      </c>
      <c r="E1830" s="1" t="s">
        <v>3232</v>
      </c>
    </row>
    <row r="1831" customFormat="false" ht="12.8" hidden="false" customHeight="false" outlineLevel="0" collapsed="false">
      <c r="A1831" s="1" t="s">
        <v>3451</v>
      </c>
      <c r="B1831" s="1" t="n">
        <v>6</v>
      </c>
      <c r="C1831" s="1" t="n">
        <v>128.57</v>
      </c>
      <c r="D1831" s="1" t="s">
        <v>3452</v>
      </c>
      <c r="E1831" s="1" t="s">
        <v>3232</v>
      </c>
    </row>
    <row r="1832" customFormat="false" ht="12.8" hidden="false" customHeight="false" outlineLevel="0" collapsed="false">
      <c r="A1832" s="1" t="s">
        <v>3453</v>
      </c>
      <c r="B1832" s="1" t="n">
        <v>6</v>
      </c>
      <c r="C1832" s="1" t="n">
        <v>129.1652</v>
      </c>
      <c r="D1832" s="1" t="s">
        <v>3454</v>
      </c>
      <c r="E1832" s="1" t="s">
        <v>3232</v>
      </c>
    </row>
    <row r="1833" customFormat="false" ht="12.8" hidden="false" customHeight="false" outlineLevel="0" collapsed="false">
      <c r="A1833" s="1" t="s">
        <v>3455</v>
      </c>
      <c r="B1833" s="1" t="n">
        <v>6</v>
      </c>
      <c r="C1833" s="1" t="n">
        <v>129.1652</v>
      </c>
      <c r="D1833" s="1" t="s">
        <v>3456</v>
      </c>
      <c r="E1833" s="1" t="s">
        <v>3232</v>
      </c>
    </row>
    <row r="1834" customFormat="false" ht="12.8" hidden="false" customHeight="false" outlineLevel="0" collapsed="false">
      <c r="A1834" s="1" t="s">
        <v>3457</v>
      </c>
      <c r="B1834" s="1" t="n">
        <v>6</v>
      </c>
      <c r="C1834" s="1" t="n">
        <v>129.7605</v>
      </c>
      <c r="D1834" s="1" t="s">
        <v>3458</v>
      </c>
      <c r="E1834" s="1" t="s">
        <v>3232</v>
      </c>
    </row>
    <row r="1835" customFormat="false" ht="12.8" hidden="false" customHeight="false" outlineLevel="0" collapsed="false">
      <c r="A1835" s="1" t="s">
        <v>3459</v>
      </c>
      <c r="B1835" s="1" t="n">
        <v>6</v>
      </c>
      <c r="C1835" s="1" t="n">
        <v>130.3558</v>
      </c>
      <c r="D1835" s="1" t="s">
        <v>3460</v>
      </c>
      <c r="E1835" s="1" t="s">
        <v>3232</v>
      </c>
    </row>
    <row r="1836" customFormat="false" ht="12.8" hidden="false" customHeight="false" outlineLevel="0" collapsed="false">
      <c r="A1836" s="1" t="s">
        <v>3461</v>
      </c>
      <c r="B1836" s="1" t="n">
        <v>6</v>
      </c>
      <c r="C1836" s="1" t="n">
        <v>130.951</v>
      </c>
      <c r="D1836" s="1" t="s">
        <v>3462</v>
      </c>
      <c r="E1836" s="1" t="s">
        <v>3232</v>
      </c>
    </row>
    <row r="1837" customFormat="false" ht="12.8" hidden="false" customHeight="false" outlineLevel="0" collapsed="false">
      <c r="A1837" s="1" t="s">
        <v>3463</v>
      </c>
      <c r="B1837" s="1" t="n">
        <v>6</v>
      </c>
      <c r="C1837" s="1" t="n">
        <v>130.951</v>
      </c>
      <c r="D1837" s="1" t="s">
        <v>3464</v>
      </c>
      <c r="E1837" s="1" t="s">
        <v>3232</v>
      </c>
    </row>
    <row r="1838" customFormat="false" ht="12.8" hidden="false" customHeight="false" outlineLevel="0" collapsed="false">
      <c r="A1838" s="1" t="s">
        <v>3465</v>
      </c>
      <c r="B1838" s="1" t="n">
        <v>6</v>
      </c>
      <c r="C1838" s="1" t="n">
        <v>132.1708</v>
      </c>
      <c r="D1838" s="1" t="s">
        <v>3466</v>
      </c>
      <c r="E1838" s="1" t="s">
        <v>3232</v>
      </c>
    </row>
    <row r="1839" customFormat="false" ht="12.8" hidden="false" customHeight="false" outlineLevel="0" collapsed="false">
      <c r="A1839" s="1" t="s">
        <v>3467</v>
      </c>
      <c r="B1839" s="1" t="n">
        <v>6</v>
      </c>
      <c r="C1839" s="1" t="n">
        <v>132.7732</v>
      </c>
      <c r="D1839" s="1" t="s">
        <v>3468</v>
      </c>
      <c r="E1839" s="1" t="s">
        <v>3232</v>
      </c>
    </row>
    <row r="1840" customFormat="false" ht="12.8" hidden="false" customHeight="false" outlineLevel="0" collapsed="false">
      <c r="A1840" s="1" t="s">
        <v>3469</v>
      </c>
      <c r="B1840" s="1" t="n">
        <v>6</v>
      </c>
      <c r="C1840" s="1" t="n">
        <v>134.008</v>
      </c>
      <c r="D1840" s="1" t="s">
        <v>3470</v>
      </c>
      <c r="E1840" s="1" t="s">
        <v>3232</v>
      </c>
    </row>
    <row r="1841" customFormat="false" ht="12.8" hidden="false" customHeight="false" outlineLevel="0" collapsed="false">
      <c r="A1841" s="1" t="s">
        <v>3471</v>
      </c>
      <c r="B1841" s="1" t="n">
        <v>6</v>
      </c>
      <c r="C1841" s="1" t="n">
        <v>134.6105</v>
      </c>
      <c r="D1841" s="1" t="s">
        <v>3472</v>
      </c>
      <c r="E1841" s="1" t="s">
        <v>3232</v>
      </c>
    </row>
    <row r="1842" customFormat="false" ht="12.8" hidden="false" customHeight="false" outlineLevel="0" collapsed="false">
      <c r="A1842" s="1" t="s">
        <v>3473</v>
      </c>
      <c r="B1842" s="1" t="n">
        <v>6</v>
      </c>
      <c r="C1842" s="1" t="n">
        <v>134.6105</v>
      </c>
      <c r="D1842" s="1" t="s">
        <v>3472</v>
      </c>
      <c r="E1842" s="1" t="s">
        <v>3232</v>
      </c>
    </row>
    <row r="1843" customFormat="false" ht="12.8" hidden="false" customHeight="false" outlineLevel="0" collapsed="false">
      <c r="A1843" s="1" t="s">
        <v>3474</v>
      </c>
      <c r="B1843" s="1" t="n">
        <v>6</v>
      </c>
      <c r="C1843" s="1" t="n">
        <v>135.2129</v>
      </c>
      <c r="D1843" s="1" t="s">
        <v>3475</v>
      </c>
      <c r="E1843" s="1" t="s">
        <v>3232</v>
      </c>
    </row>
    <row r="1844" customFormat="false" ht="12.8" hidden="false" customHeight="false" outlineLevel="0" collapsed="false">
      <c r="A1844" s="1" t="s">
        <v>3476</v>
      </c>
      <c r="B1844" s="1" t="n">
        <v>6</v>
      </c>
      <c r="C1844" s="1" t="n">
        <v>135.2129</v>
      </c>
      <c r="D1844" s="1" t="s">
        <v>3475</v>
      </c>
      <c r="E1844" s="1" t="s">
        <v>3232</v>
      </c>
    </row>
    <row r="1845" customFormat="false" ht="12.8" hidden="false" customHeight="false" outlineLevel="0" collapsed="false">
      <c r="A1845" s="1" t="s">
        <v>3477</v>
      </c>
      <c r="B1845" s="1" t="n">
        <v>6</v>
      </c>
      <c r="C1845" s="1" t="n">
        <v>135.8154</v>
      </c>
      <c r="D1845" s="1" t="s">
        <v>3478</v>
      </c>
      <c r="E1845" s="1" t="s">
        <v>3232</v>
      </c>
    </row>
    <row r="1846" customFormat="false" ht="12.8" hidden="false" customHeight="false" outlineLevel="0" collapsed="false">
      <c r="A1846" s="1" t="s">
        <v>3479</v>
      </c>
      <c r="B1846" s="1" t="n">
        <v>6</v>
      </c>
      <c r="C1846" s="1" t="n">
        <v>137.0351</v>
      </c>
      <c r="D1846" s="1" t="s">
        <v>27</v>
      </c>
      <c r="E1846" s="1" t="s">
        <v>28</v>
      </c>
    </row>
    <row r="1847" customFormat="false" ht="12.8" hidden="false" customHeight="false" outlineLevel="0" collapsed="false">
      <c r="A1847" s="1" t="s">
        <v>3480</v>
      </c>
      <c r="B1847" s="1" t="n">
        <v>6</v>
      </c>
      <c r="C1847" s="1" t="n">
        <v>138.9348</v>
      </c>
      <c r="D1847" s="1" t="s">
        <v>3481</v>
      </c>
      <c r="E1847" s="1" t="s">
        <v>3232</v>
      </c>
    </row>
    <row r="1848" customFormat="false" ht="12.8" hidden="false" customHeight="false" outlineLevel="0" collapsed="false">
      <c r="A1848" s="1" t="s">
        <v>3482</v>
      </c>
      <c r="B1848" s="1" t="n">
        <v>6</v>
      </c>
      <c r="C1848" s="1" t="n">
        <v>140.8107</v>
      </c>
      <c r="D1848" s="1" t="s">
        <v>3483</v>
      </c>
      <c r="E1848" s="1" t="s">
        <v>3232</v>
      </c>
    </row>
    <row r="1849" customFormat="false" ht="12.8" hidden="false" customHeight="false" outlineLevel="0" collapsed="false">
      <c r="A1849" s="1" t="s">
        <v>3484</v>
      </c>
      <c r="B1849" s="1" t="n">
        <v>6</v>
      </c>
      <c r="C1849" s="1" t="n">
        <v>140.8107</v>
      </c>
      <c r="D1849" s="1" t="s">
        <v>3485</v>
      </c>
      <c r="E1849" s="1" t="s">
        <v>3232</v>
      </c>
    </row>
    <row r="1850" customFormat="false" ht="12.8" hidden="false" customHeight="false" outlineLevel="0" collapsed="false">
      <c r="A1850" s="1" t="s">
        <v>3486</v>
      </c>
      <c r="B1850" s="1" t="n">
        <v>6</v>
      </c>
      <c r="C1850" s="1" t="n">
        <v>142.0304</v>
      </c>
      <c r="D1850" s="1" t="s">
        <v>27</v>
      </c>
      <c r="E1850" s="1" t="s">
        <v>28</v>
      </c>
    </row>
    <row r="1851" customFormat="false" ht="12.8" hidden="false" customHeight="false" outlineLevel="0" collapsed="false">
      <c r="A1851" s="1" t="s">
        <v>3487</v>
      </c>
      <c r="B1851" s="1" t="n">
        <v>6</v>
      </c>
      <c r="C1851" s="1" t="n">
        <v>142.6329</v>
      </c>
      <c r="D1851" s="1" t="s">
        <v>3488</v>
      </c>
      <c r="E1851" s="1" t="s">
        <v>3232</v>
      </c>
    </row>
    <row r="1852" customFormat="false" ht="12.8" hidden="false" customHeight="false" outlineLevel="0" collapsed="false">
      <c r="A1852" s="1" t="s">
        <v>3489</v>
      </c>
      <c r="B1852" s="1" t="n">
        <v>6</v>
      </c>
      <c r="C1852" s="1" t="n">
        <v>143.2353</v>
      </c>
      <c r="D1852" s="1" t="s">
        <v>3490</v>
      </c>
      <c r="E1852" s="1" t="s">
        <v>3232</v>
      </c>
    </row>
    <row r="1853" customFormat="false" ht="12.8" hidden="false" customHeight="false" outlineLevel="0" collapsed="false">
      <c r="A1853" s="1" t="s">
        <v>3491</v>
      </c>
      <c r="B1853" s="1" t="n">
        <v>6</v>
      </c>
      <c r="C1853" s="1" t="n">
        <v>146.4449</v>
      </c>
      <c r="D1853" s="1" t="s">
        <v>3492</v>
      </c>
      <c r="E1853" s="1" t="s">
        <v>3232</v>
      </c>
    </row>
    <row r="1854" customFormat="false" ht="12.8" hidden="false" customHeight="false" outlineLevel="0" collapsed="false">
      <c r="A1854" s="1" t="s">
        <v>3493</v>
      </c>
      <c r="B1854" s="1" t="n">
        <v>6</v>
      </c>
      <c r="C1854" s="1" t="n">
        <v>148.2975</v>
      </c>
      <c r="D1854" s="1" t="s">
        <v>3494</v>
      </c>
      <c r="E1854" s="1" t="s">
        <v>3232</v>
      </c>
    </row>
    <row r="1855" customFormat="false" ht="12.8" hidden="false" customHeight="false" outlineLevel="0" collapsed="false">
      <c r="A1855" s="1" t="s">
        <v>3495</v>
      </c>
      <c r="B1855" s="1" t="n">
        <v>6</v>
      </c>
      <c r="C1855" s="1" t="n">
        <v>150.7687</v>
      </c>
      <c r="D1855" s="1" t="s">
        <v>3496</v>
      </c>
      <c r="E1855" s="1" t="s">
        <v>3232</v>
      </c>
    </row>
    <row r="1856" customFormat="false" ht="12.8" hidden="false" customHeight="false" outlineLevel="0" collapsed="false">
      <c r="A1856" s="1" t="s">
        <v>3497</v>
      </c>
      <c r="B1856" s="1" t="n">
        <v>6</v>
      </c>
      <c r="C1856" s="1" t="n">
        <v>150.7687</v>
      </c>
      <c r="D1856" s="1" t="s">
        <v>3498</v>
      </c>
      <c r="E1856" s="1" t="s">
        <v>28</v>
      </c>
    </row>
    <row r="1857" customFormat="false" ht="12.8" hidden="false" customHeight="false" outlineLevel="0" collapsed="false">
      <c r="A1857" s="1" t="s">
        <v>3499</v>
      </c>
      <c r="B1857" s="1" t="n">
        <v>6</v>
      </c>
      <c r="C1857" s="1" t="n">
        <v>151.9594</v>
      </c>
      <c r="D1857" s="1" t="s">
        <v>3500</v>
      </c>
      <c r="E1857" s="1" t="s">
        <v>3232</v>
      </c>
    </row>
    <row r="1858" customFormat="false" ht="12.8" hidden="false" customHeight="false" outlineLevel="0" collapsed="false">
      <c r="A1858" s="1" t="s">
        <v>3501</v>
      </c>
      <c r="B1858" s="1" t="n">
        <v>6</v>
      </c>
      <c r="C1858" s="1" t="n">
        <v>153.7674</v>
      </c>
      <c r="D1858" s="1" t="s">
        <v>3502</v>
      </c>
      <c r="E1858" s="1" t="s">
        <v>3232</v>
      </c>
    </row>
    <row r="1859" customFormat="false" ht="12.8" hidden="false" customHeight="false" outlineLevel="0" collapsed="false">
      <c r="A1859" s="1" t="s">
        <v>3503</v>
      </c>
      <c r="B1859" s="1" t="n">
        <v>6</v>
      </c>
      <c r="C1859" s="1" t="n">
        <v>153.7674</v>
      </c>
      <c r="D1859" s="1" t="s">
        <v>3504</v>
      </c>
      <c r="E1859" s="1" t="s">
        <v>3232</v>
      </c>
    </row>
    <row r="1860" customFormat="false" ht="12.8" hidden="false" customHeight="false" outlineLevel="0" collapsed="false">
      <c r="A1860" s="1" t="s">
        <v>3505</v>
      </c>
      <c r="B1860" s="1" t="n">
        <v>6</v>
      </c>
      <c r="C1860" s="1" t="n">
        <v>154.9441</v>
      </c>
      <c r="D1860" s="1" t="s">
        <v>3506</v>
      </c>
      <c r="E1860" s="1" t="s">
        <v>3232</v>
      </c>
    </row>
    <row r="1861" customFormat="false" ht="12.8" hidden="false" customHeight="false" outlineLevel="0" collapsed="false">
      <c r="A1861" s="1" t="s">
        <v>3507</v>
      </c>
      <c r="B1861" s="1" t="n">
        <v>6</v>
      </c>
      <c r="C1861" s="1" t="n">
        <v>157.3556</v>
      </c>
      <c r="D1861" s="1" t="s">
        <v>3508</v>
      </c>
      <c r="E1861" s="1" t="s">
        <v>3232</v>
      </c>
    </row>
    <row r="1862" customFormat="false" ht="12.8" hidden="false" customHeight="false" outlineLevel="0" collapsed="false">
      <c r="A1862" s="1" t="s">
        <v>3509</v>
      </c>
      <c r="B1862" s="1" t="n">
        <v>6</v>
      </c>
      <c r="C1862" s="1" t="n">
        <v>157.9439</v>
      </c>
      <c r="D1862" s="1" t="s">
        <v>3510</v>
      </c>
      <c r="E1862" s="1" t="s">
        <v>3232</v>
      </c>
    </row>
    <row r="1863" customFormat="false" ht="12.8" hidden="false" customHeight="false" outlineLevel="0" collapsed="false">
      <c r="A1863" s="1" t="s">
        <v>3511</v>
      </c>
      <c r="B1863" s="1" t="n">
        <v>6</v>
      </c>
      <c r="C1863" s="1" t="n">
        <v>160.3848</v>
      </c>
      <c r="D1863" s="1" t="s">
        <v>3512</v>
      </c>
      <c r="E1863" s="1" t="s">
        <v>3232</v>
      </c>
    </row>
    <row r="1864" customFormat="false" ht="12.8" hidden="false" customHeight="false" outlineLevel="0" collapsed="false">
      <c r="A1864" s="1" t="s">
        <v>3513</v>
      </c>
      <c r="B1864" s="1" t="n">
        <v>6</v>
      </c>
      <c r="C1864" s="1" t="n">
        <v>162.1928</v>
      </c>
      <c r="D1864" s="1" t="s">
        <v>3514</v>
      </c>
      <c r="E1864" s="1" t="s">
        <v>3232</v>
      </c>
    </row>
    <row r="1865" customFormat="false" ht="12.8" hidden="false" customHeight="false" outlineLevel="0" collapsed="false">
      <c r="A1865" s="1" t="s">
        <v>3515</v>
      </c>
      <c r="B1865" s="1" t="n">
        <v>6</v>
      </c>
      <c r="C1865" s="1" t="n">
        <v>162.1928</v>
      </c>
      <c r="D1865" s="1" t="s">
        <v>3516</v>
      </c>
      <c r="E1865" s="1" t="s">
        <v>3232</v>
      </c>
    </row>
    <row r="1866" customFormat="false" ht="12.8" hidden="false" customHeight="false" outlineLevel="0" collapsed="false">
      <c r="A1866" s="1" t="s">
        <v>3517</v>
      </c>
      <c r="B1866" s="1" t="n">
        <v>6</v>
      </c>
      <c r="C1866" s="1" t="n">
        <v>163.3835</v>
      </c>
      <c r="D1866" s="1" t="s">
        <v>3518</v>
      </c>
      <c r="E1866" s="1" t="s">
        <v>3232</v>
      </c>
    </row>
    <row r="1867" customFormat="false" ht="12.8" hidden="false" customHeight="false" outlineLevel="0" collapsed="false">
      <c r="A1867" s="1" t="s">
        <v>3519</v>
      </c>
      <c r="B1867" s="1" t="n">
        <v>6</v>
      </c>
      <c r="C1867" s="1" t="n">
        <v>164.5742</v>
      </c>
      <c r="D1867" s="1" t="s">
        <v>3520</v>
      </c>
      <c r="E1867" s="1" t="s">
        <v>3232</v>
      </c>
    </row>
    <row r="1868" customFormat="false" ht="12.8" hidden="false" customHeight="false" outlineLevel="0" collapsed="false">
      <c r="A1868" s="1" t="s">
        <v>3521</v>
      </c>
      <c r="B1868" s="1" t="n">
        <v>6</v>
      </c>
      <c r="C1868" s="1" t="n">
        <v>166.3607</v>
      </c>
      <c r="D1868" s="1" t="s">
        <v>3522</v>
      </c>
      <c r="E1868" s="1" t="s">
        <v>3232</v>
      </c>
    </row>
    <row r="1869" customFormat="false" ht="12.8" hidden="false" customHeight="false" outlineLevel="0" collapsed="false">
      <c r="A1869" s="1" t="s">
        <v>3523</v>
      </c>
      <c r="B1869" s="1" t="n">
        <v>6</v>
      </c>
      <c r="C1869" s="1" t="n">
        <v>166.3607</v>
      </c>
      <c r="D1869" s="1" t="s">
        <v>3524</v>
      </c>
      <c r="E1869" s="1" t="s">
        <v>3232</v>
      </c>
    </row>
    <row r="1870" customFormat="false" ht="12.8" hidden="false" customHeight="false" outlineLevel="0" collapsed="false">
      <c r="A1870" s="1" t="s">
        <v>3525</v>
      </c>
      <c r="B1870" s="1" t="n">
        <v>6</v>
      </c>
      <c r="C1870" s="1" t="n">
        <v>169.4133</v>
      </c>
      <c r="D1870" s="1" t="s">
        <v>3526</v>
      </c>
      <c r="E1870" s="1" t="s">
        <v>28</v>
      </c>
    </row>
    <row r="1871" customFormat="false" ht="12.8" hidden="false" customHeight="false" outlineLevel="0" collapsed="false">
      <c r="A1871" s="1" t="s">
        <v>3527</v>
      </c>
      <c r="B1871" s="1" t="n">
        <v>6</v>
      </c>
      <c r="C1871" s="1" t="n">
        <v>173.2181</v>
      </c>
      <c r="D1871" s="1" t="s">
        <v>3528</v>
      </c>
      <c r="E1871" s="1" t="s">
        <v>3232</v>
      </c>
    </row>
    <row r="1872" customFormat="false" ht="12.8" hidden="false" customHeight="false" outlineLevel="0" collapsed="false">
      <c r="A1872" s="1" t="s">
        <v>3529</v>
      </c>
      <c r="B1872" s="1" t="n">
        <v>6</v>
      </c>
      <c r="C1872" s="1" t="n">
        <v>173.7995</v>
      </c>
      <c r="D1872" s="1" t="s">
        <v>3530</v>
      </c>
      <c r="E1872" s="1" t="s">
        <v>3232</v>
      </c>
    </row>
    <row r="1873" customFormat="false" ht="12.8" hidden="false" customHeight="false" outlineLevel="0" collapsed="false">
      <c r="A1873" s="1" t="s">
        <v>3531</v>
      </c>
      <c r="B1873" s="1" t="n">
        <v>6</v>
      </c>
      <c r="C1873" s="1" t="n">
        <v>173.7995</v>
      </c>
      <c r="D1873" s="1" t="s">
        <v>3532</v>
      </c>
      <c r="E1873" s="1" t="s">
        <v>3232</v>
      </c>
      <c r="F1873" s="23" t="s">
        <v>2590</v>
      </c>
    </row>
    <row r="1874" customFormat="false" ht="12.8" hidden="false" customHeight="false" outlineLevel="0" collapsed="false">
      <c r="A1874" s="1" t="s">
        <v>3533</v>
      </c>
      <c r="B1874" s="1" t="n">
        <v>6</v>
      </c>
      <c r="C1874" s="1" t="n">
        <v>174.3878</v>
      </c>
      <c r="D1874" s="1" t="s">
        <v>3534</v>
      </c>
      <c r="E1874" s="1" t="s">
        <v>3232</v>
      </c>
      <c r="F1874" s="23" t="s">
        <v>2590</v>
      </c>
    </row>
    <row r="1875" customFormat="false" ht="12.8" hidden="false" customHeight="false" outlineLevel="0" collapsed="false">
      <c r="A1875" s="1" t="s">
        <v>3535</v>
      </c>
      <c r="B1875" s="1" t="n">
        <v>6</v>
      </c>
      <c r="C1875" s="1" t="n">
        <v>174.976</v>
      </c>
      <c r="D1875" s="1" t="s">
        <v>3536</v>
      </c>
      <c r="E1875" s="1" t="s">
        <v>28</v>
      </c>
      <c r="F1875" s="23" t="s">
        <v>2590</v>
      </c>
    </row>
    <row r="1876" customFormat="false" ht="12.8" hidden="false" customHeight="false" outlineLevel="0" collapsed="false">
      <c r="A1876" s="1" t="s">
        <v>3537</v>
      </c>
      <c r="B1876" s="1" t="n">
        <v>6</v>
      </c>
      <c r="C1876" s="1" t="n">
        <v>175.5643</v>
      </c>
      <c r="D1876" s="1" t="s">
        <v>3538</v>
      </c>
      <c r="E1876" s="1" t="s">
        <v>3232</v>
      </c>
      <c r="F1876" s="23" t="s">
        <v>2590</v>
      </c>
    </row>
    <row r="1877" customFormat="false" ht="12.8" hidden="false" customHeight="false" outlineLevel="0" collapsed="false">
      <c r="A1877" s="1" t="s">
        <v>3539</v>
      </c>
      <c r="B1877" s="1" t="n">
        <v>6</v>
      </c>
      <c r="C1877" s="1" t="n">
        <v>176.1526</v>
      </c>
      <c r="D1877" s="1" t="s">
        <v>3540</v>
      </c>
      <c r="E1877" s="1" t="s">
        <v>3232</v>
      </c>
      <c r="F1877" s="24" t="s">
        <v>2590</v>
      </c>
    </row>
    <row r="1878" customFormat="false" ht="12.8" hidden="false" customHeight="false" outlineLevel="0" collapsed="false">
      <c r="A1878" s="1" t="s">
        <v>3541</v>
      </c>
      <c r="B1878" s="1" t="n">
        <v>6</v>
      </c>
      <c r="C1878" s="1" t="n">
        <v>178.6237</v>
      </c>
      <c r="D1878" s="1" t="s">
        <v>3542</v>
      </c>
      <c r="E1878" s="1" t="s">
        <v>3232</v>
      </c>
      <c r="F1878" s="23" t="s">
        <v>2590</v>
      </c>
    </row>
    <row r="1879" customFormat="false" ht="12.8" hidden="false" customHeight="false" outlineLevel="0" collapsed="false">
      <c r="A1879" s="1" t="s">
        <v>3543</v>
      </c>
      <c r="B1879" s="1" t="n">
        <v>6</v>
      </c>
      <c r="C1879" s="1" t="n">
        <v>180.4538</v>
      </c>
      <c r="D1879" s="1" t="s">
        <v>3544</v>
      </c>
      <c r="E1879" s="1" t="s">
        <v>3232</v>
      </c>
      <c r="F1879" s="23" t="s">
        <v>2590</v>
      </c>
    </row>
    <row r="1880" customFormat="false" ht="12.8" hidden="false" customHeight="false" outlineLevel="0" collapsed="false">
      <c r="A1880" s="1" t="s">
        <v>3545</v>
      </c>
      <c r="B1880" s="1" t="n">
        <v>6</v>
      </c>
      <c r="C1880" s="1" t="n">
        <v>181.6305</v>
      </c>
      <c r="D1880" s="1" t="s">
        <v>3546</v>
      </c>
      <c r="E1880" s="1" t="s">
        <v>3232</v>
      </c>
    </row>
    <row r="1881" customFormat="false" ht="12.8" hidden="false" customHeight="false" outlineLevel="0" collapsed="false">
      <c r="A1881" s="1" t="s">
        <v>3547</v>
      </c>
      <c r="B1881" s="1" t="n">
        <v>6</v>
      </c>
      <c r="C1881" s="1" t="n">
        <v>182.2052</v>
      </c>
      <c r="D1881" s="1" t="s">
        <v>3548</v>
      </c>
      <c r="E1881" s="1" t="s">
        <v>3232</v>
      </c>
    </row>
    <row r="1882" customFormat="false" ht="12.8" hidden="false" customHeight="false" outlineLevel="0" collapsed="false">
      <c r="A1882" s="1" t="s">
        <v>3549</v>
      </c>
      <c r="B1882" s="1" t="n">
        <v>6</v>
      </c>
      <c r="C1882" s="1" t="n">
        <v>182.78</v>
      </c>
      <c r="D1882" s="1" t="s">
        <v>3550</v>
      </c>
      <c r="E1882" s="1" t="s">
        <v>3232</v>
      </c>
      <c r="F1882" s="25" t="s">
        <v>3551</v>
      </c>
    </row>
    <row r="1883" customFormat="false" ht="12.8" hidden="false" customHeight="false" outlineLevel="0" collapsed="false">
      <c r="A1883" s="1" t="s">
        <v>3552</v>
      </c>
      <c r="B1883" s="1" t="n">
        <v>6</v>
      </c>
      <c r="C1883" s="1" t="n">
        <v>183.3547</v>
      </c>
      <c r="D1883" s="1" t="s">
        <v>3553</v>
      </c>
      <c r="E1883" s="1" t="s">
        <v>3232</v>
      </c>
      <c r="F1883" s="26" t="s">
        <v>3554</v>
      </c>
    </row>
    <row r="1884" customFormat="false" ht="12.8" hidden="false" customHeight="false" outlineLevel="0" collapsed="false">
      <c r="A1884" s="1" t="s">
        <v>3555</v>
      </c>
      <c r="B1884" s="1" t="n">
        <v>6</v>
      </c>
      <c r="C1884" s="1" t="n">
        <v>183.9361</v>
      </c>
      <c r="D1884" s="1" t="s">
        <v>3556</v>
      </c>
      <c r="E1884" s="1" t="s">
        <v>3232</v>
      </c>
      <c r="F1884" s="25" t="s">
        <v>3551</v>
      </c>
    </row>
    <row r="1885" customFormat="false" ht="12.8" hidden="false" customHeight="false" outlineLevel="0" collapsed="false">
      <c r="A1885" s="1" t="s">
        <v>3557</v>
      </c>
      <c r="B1885" s="1" t="n">
        <v>6</v>
      </c>
      <c r="C1885" s="1" t="n">
        <v>187.0265</v>
      </c>
      <c r="D1885" s="1" t="s">
        <v>3558</v>
      </c>
      <c r="E1885" s="1" t="s">
        <v>3232</v>
      </c>
      <c r="F1885" s="25" t="s">
        <v>3551</v>
      </c>
    </row>
    <row r="1886" customFormat="false" ht="12.8" hidden="false" customHeight="false" outlineLevel="0" collapsed="false">
      <c r="A1886" s="1" t="s">
        <v>3559</v>
      </c>
      <c r="B1886" s="1" t="n">
        <v>6</v>
      </c>
      <c r="C1886" s="1" t="n">
        <v>187.6079</v>
      </c>
      <c r="D1886" s="1" t="s">
        <v>3560</v>
      </c>
      <c r="E1886" s="1" t="s">
        <v>3232</v>
      </c>
      <c r="F1886" s="25" t="s">
        <v>3551</v>
      </c>
    </row>
    <row r="1887" customFormat="false" ht="12.8" hidden="false" customHeight="false" outlineLevel="0" collapsed="false">
      <c r="A1887" s="1" t="s">
        <v>3561</v>
      </c>
      <c r="B1887" s="1" t="n">
        <v>6</v>
      </c>
      <c r="C1887" s="1" t="n">
        <v>188.1893</v>
      </c>
      <c r="D1887" s="1" t="s">
        <v>3562</v>
      </c>
      <c r="E1887" s="1" t="s">
        <v>3232</v>
      </c>
      <c r="F1887" s="25" t="s">
        <v>3551</v>
      </c>
    </row>
    <row r="1888" customFormat="false" ht="12.8" hidden="false" customHeight="false" outlineLevel="0" collapsed="false">
      <c r="A1888" s="1" t="s">
        <v>3563</v>
      </c>
      <c r="B1888" s="1" t="n">
        <v>6</v>
      </c>
      <c r="C1888" s="1" t="n">
        <v>188.764</v>
      </c>
      <c r="D1888" s="1" t="s">
        <v>27</v>
      </c>
      <c r="E1888" s="1" t="s">
        <v>3232</v>
      </c>
    </row>
    <row r="1889" customFormat="false" ht="12.8" hidden="false" customHeight="false" outlineLevel="0" collapsed="false">
      <c r="A1889" s="1" t="s">
        <v>3564</v>
      </c>
      <c r="B1889" s="1" t="n">
        <v>6</v>
      </c>
      <c r="C1889" s="1" t="n">
        <v>188.764</v>
      </c>
      <c r="D1889" s="1" t="s">
        <v>27</v>
      </c>
      <c r="E1889" s="1" t="s">
        <v>3232</v>
      </c>
    </row>
    <row r="1890" customFormat="false" ht="12.8" hidden="false" customHeight="false" outlineLevel="0" collapsed="false">
      <c r="A1890" s="1" t="s">
        <v>3565</v>
      </c>
      <c r="B1890" s="1" t="n">
        <v>6</v>
      </c>
      <c r="C1890" s="1" t="n">
        <v>189.3455</v>
      </c>
      <c r="D1890" s="1" t="s">
        <v>3566</v>
      </c>
      <c r="E1890" s="1" t="s">
        <v>3232</v>
      </c>
    </row>
    <row r="1891" customFormat="false" ht="12.8" hidden="false" customHeight="false" outlineLevel="0" collapsed="false">
      <c r="A1891" s="1" t="s">
        <v>3567</v>
      </c>
      <c r="B1891" s="1" t="n">
        <v>6</v>
      </c>
      <c r="C1891" s="1" t="n">
        <v>190.5652</v>
      </c>
      <c r="D1891" s="1" t="s">
        <v>3568</v>
      </c>
      <c r="E1891" s="1" t="s">
        <v>3232</v>
      </c>
    </row>
    <row r="1892" customFormat="false" ht="12.8" hidden="false" customHeight="false" outlineLevel="0" collapsed="false">
      <c r="A1892" s="1" t="s">
        <v>3569</v>
      </c>
      <c r="B1892" s="1" t="n">
        <v>6</v>
      </c>
      <c r="C1892" s="1" t="n">
        <v>191.1535</v>
      </c>
      <c r="D1892" s="1" t="s">
        <v>3570</v>
      </c>
      <c r="E1892" s="1" t="s">
        <v>3232</v>
      </c>
    </row>
    <row r="1893" customFormat="false" ht="12.8" hidden="false" customHeight="false" outlineLevel="0" collapsed="false">
      <c r="A1893" s="1" t="s">
        <v>3571</v>
      </c>
      <c r="B1893" s="1" t="n">
        <v>6</v>
      </c>
      <c r="C1893" s="1" t="n">
        <v>192.3165</v>
      </c>
      <c r="D1893" s="1" t="s">
        <v>3572</v>
      </c>
      <c r="E1893" s="1" t="s">
        <v>3232</v>
      </c>
    </row>
    <row r="1894" customFormat="false" ht="12.8" hidden="false" customHeight="false" outlineLevel="0" collapsed="false">
      <c r="A1894" s="1" t="s">
        <v>3573</v>
      </c>
      <c r="B1894" s="1" t="n">
        <v>6</v>
      </c>
      <c r="C1894" s="1" t="n">
        <v>192.3165</v>
      </c>
      <c r="D1894" s="1" t="s">
        <v>3574</v>
      </c>
      <c r="E1894" s="1" t="s">
        <v>3232</v>
      </c>
    </row>
    <row r="1895" customFormat="false" ht="12.8" hidden="false" customHeight="false" outlineLevel="0" collapsed="false">
      <c r="A1895" s="1" t="s">
        <v>3575</v>
      </c>
      <c r="B1895" s="1" t="n">
        <v>6</v>
      </c>
      <c r="C1895" s="1" t="n">
        <v>193.5072</v>
      </c>
      <c r="D1895" s="1" t="s">
        <v>3576</v>
      </c>
      <c r="E1895" s="1" t="s">
        <v>3232</v>
      </c>
    </row>
    <row r="1896" customFormat="false" ht="12.8" hidden="false" customHeight="false" outlineLevel="0" collapsed="false">
      <c r="A1896" s="1" t="s">
        <v>3577</v>
      </c>
      <c r="B1896" s="1" t="n">
        <v>6</v>
      </c>
      <c r="C1896" s="1" t="n">
        <v>193.5072</v>
      </c>
      <c r="D1896" s="1" t="s">
        <v>3578</v>
      </c>
      <c r="E1896" s="1" t="s">
        <v>3232</v>
      </c>
    </row>
    <row r="1897" customFormat="false" ht="12.8" hidden="false" customHeight="false" outlineLevel="0" collapsed="false">
      <c r="A1897" s="1" t="s">
        <v>3579</v>
      </c>
      <c r="B1897" s="1" t="n">
        <v>6</v>
      </c>
      <c r="C1897" s="1" t="n">
        <v>194.0819</v>
      </c>
      <c r="D1897" s="1" t="s">
        <v>3580</v>
      </c>
      <c r="E1897" s="1" t="s">
        <v>3232</v>
      </c>
    </row>
    <row r="1898" customFormat="false" ht="12.8" hidden="false" customHeight="false" outlineLevel="0" collapsed="false">
      <c r="A1898" s="1" t="s">
        <v>3581</v>
      </c>
      <c r="B1898" s="1" t="n">
        <v>6</v>
      </c>
      <c r="C1898" s="1" t="n">
        <v>194.6702</v>
      </c>
      <c r="D1898" s="1" t="s">
        <v>3582</v>
      </c>
      <c r="E1898" s="1" t="s">
        <v>3232</v>
      </c>
    </row>
    <row r="1899" customFormat="false" ht="12.8" hidden="false" customHeight="false" outlineLevel="0" collapsed="false">
      <c r="A1899" s="1" t="s">
        <v>3583</v>
      </c>
      <c r="B1899" s="1" t="n">
        <v>6</v>
      </c>
      <c r="C1899" s="1" t="n">
        <v>195.2585</v>
      </c>
      <c r="D1899" s="1" t="s">
        <v>3584</v>
      </c>
      <c r="E1899" s="1" t="s">
        <v>3232</v>
      </c>
    </row>
    <row r="1900" customFormat="false" ht="12.8" hidden="false" customHeight="false" outlineLevel="0" collapsed="false">
      <c r="A1900" s="1" t="s">
        <v>3585</v>
      </c>
      <c r="B1900" s="1" t="n">
        <v>6</v>
      </c>
      <c r="C1900" s="1" t="n">
        <v>195.2585</v>
      </c>
      <c r="D1900" s="1" t="s">
        <v>3586</v>
      </c>
      <c r="E1900" s="1" t="s">
        <v>3232</v>
      </c>
    </row>
    <row r="1901" customFormat="false" ht="12.8" hidden="false" customHeight="false" outlineLevel="0" collapsed="false">
      <c r="A1901" s="1" t="s">
        <v>3587</v>
      </c>
      <c r="B1901" s="1" t="n">
        <v>6</v>
      </c>
      <c r="C1901" s="1" t="n">
        <v>195.8467</v>
      </c>
      <c r="D1901" s="1" t="s">
        <v>3588</v>
      </c>
      <c r="E1901" s="1" t="s">
        <v>3232</v>
      </c>
    </row>
    <row r="1902" customFormat="false" ht="12.8" hidden="false" customHeight="false" outlineLevel="0" collapsed="false">
      <c r="A1902" s="1" t="s">
        <v>3589</v>
      </c>
      <c r="B1902" s="1" t="n">
        <v>6</v>
      </c>
      <c r="C1902" s="1" t="n">
        <v>197.6547</v>
      </c>
      <c r="D1902" s="1" t="s">
        <v>3590</v>
      </c>
      <c r="E1902" s="1" t="s">
        <v>3232</v>
      </c>
    </row>
    <row r="1903" customFormat="false" ht="12.8" hidden="false" customHeight="false" outlineLevel="0" collapsed="false">
      <c r="A1903" s="1" t="s">
        <v>3591</v>
      </c>
      <c r="B1903" s="1" t="n">
        <v>6</v>
      </c>
      <c r="C1903" s="1" t="n">
        <v>197.6547</v>
      </c>
      <c r="D1903" s="1" t="s">
        <v>3592</v>
      </c>
      <c r="E1903" s="1" t="s">
        <v>3232</v>
      </c>
    </row>
    <row r="1904" customFormat="false" ht="12.8" hidden="false" customHeight="false" outlineLevel="0" collapsed="false">
      <c r="A1904" s="1" t="s">
        <v>3593</v>
      </c>
      <c r="B1904" s="1" t="n">
        <v>6</v>
      </c>
      <c r="C1904" s="1" t="n">
        <v>198.8177</v>
      </c>
      <c r="D1904" s="1" t="s">
        <v>3594</v>
      </c>
      <c r="E1904" s="1" t="s">
        <v>3232</v>
      </c>
    </row>
    <row r="1905" customFormat="false" ht="12.8" hidden="false" customHeight="false" outlineLevel="0" collapsed="false">
      <c r="A1905" s="1" t="s">
        <v>3595</v>
      </c>
      <c r="B1905" s="1" t="n">
        <v>6</v>
      </c>
      <c r="C1905" s="1" t="n">
        <v>200.5832</v>
      </c>
      <c r="D1905" s="1" t="s">
        <v>3596</v>
      </c>
      <c r="E1905" s="1" t="s">
        <v>3232</v>
      </c>
    </row>
    <row r="1906" customFormat="false" ht="12.8" hidden="false" customHeight="false" outlineLevel="0" collapsed="false">
      <c r="A1906" s="1" t="s">
        <v>3597</v>
      </c>
      <c r="B1906" s="1" t="n">
        <v>6</v>
      </c>
      <c r="C1906" s="1" t="n">
        <v>201.1579</v>
      </c>
      <c r="D1906" s="1" t="s">
        <v>3596</v>
      </c>
      <c r="E1906" s="1" t="s">
        <v>3232</v>
      </c>
    </row>
    <row r="1907" customFormat="false" ht="12.8" hidden="false" customHeight="false" outlineLevel="0" collapsed="false">
      <c r="A1907" s="1" t="s">
        <v>3598</v>
      </c>
      <c r="B1907" s="1" t="n">
        <v>6</v>
      </c>
      <c r="C1907" s="1" t="n">
        <v>201.1579</v>
      </c>
      <c r="D1907" s="1" t="s">
        <v>3596</v>
      </c>
      <c r="E1907" s="1" t="s">
        <v>3232</v>
      </c>
    </row>
    <row r="1908" customFormat="false" ht="12.8" hidden="false" customHeight="false" outlineLevel="0" collapsed="false">
      <c r="A1908" s="1" t="s">
        <v>3599</v>
      </c>
      <c r="B1908" s="1" t="n">
        <v>6</v>
      </c>
      <c r="C1908" s="1" t="n">
        <v>201.7326</v>
      </c>
      <c r="D1908" s="1" t="s">
        <v>3600</v>
      </c>
      <c r="E1908" s="1" t="s">
        <v>3232</v>
      </c>
    </row>
    <row r="1909" customFormat="false" ht="12.8" hidden="false" customHeight="false" outlineLevel="0" collapsed="false">
      <c r="A1909" s="1" t="s">
        <v>3601</v>
      </c>
      <c r="B1909" s="1" t="n">
        <v>6</v>
      </c>
      <c r="C1909" s="1" t="n">
        <v>208.3499</v>
      </c>
      <c r="D1909" s="1" t="s">
        <v>27</v>
      </c>
      <c r="E1909" s="1" t="s">
        <v>3232</v>
      </c>
    </row>
    <row r="1910" customFormat="false" ht="12.8" hidden="false" customHeight="false" outlineLevel="0" collapsed="false">
      <c r="A1910" s="1" t="s">
        <v>3602</v>
      </c>
      <c r="B1910" s="1" t="n">
        <v>6</v>
      </c>
      <c r="C1910" s="1" t="n">
        <v>210.158</v>
      </c>
      <c r="D1910" s="1" t="s">
        <v>3603</v>
      </c>
      <c r="E1910" s="1" t="s">
        <v>3232</v>
      </c>
    </row>
    <row r="1911" customFormat="false" ht="12.8" hidden="false" customHeight="false" outlineLevel="0" collapsed="false">
      <c r="A1911" s="1" t="s">
        <v>3604</v>
      </c>
      <c r="B1911" s="1" t="n">
        <v>6</v>
      </c>
      <c r="C1911" s="1" t="n">
        <v>210.158</v>
      </c>
      <c r="D1911" s="1" t="s">
        <v>3603</v>
      </c>
      <c r="E1911" s="1" t="s">
        <v>3232</v>
      </c>
    </row>
    <row r="1912" customFormat="false" ht="12.8" hidden="false" customHeight="false" outlineLevel="0" collapsed="false">
      <c r="A1912" s="1" t="s">
        <v>3605</v>
      </c>
      <c r="B1912" s="1" t="n">
        <v>6</v>
      </c>
      <c r="C1912" s="1" t="n">
        <v>210.7462</v>
      </c>
      <c r="D1912" s="1" t="s">
        <v>3606</v>
      </c>
      <c r="E1912" s="1" t="s">
        <v>3232</v>
      </c>
    </row>
    <row r="1913" customFormat="false" ht="12.8" hidden="false" customHeight="false" outlineLevel="0" collapsed="false">
      <c r="A1913" s="1" t="s">
        <v>3607</v>
      </c>
      <c r="B1913" s="1" t="n">
        <v>6</v>
      </c>
      <c r="C1913" s="1" t="n">
        <v>211.9229</v>
      </c>
      <c r="D1913" s="1" t="s">
        <v>3608</v>
      </c>
      <c r="E1913" s="1" t="s">
        <v>3232</v>
      </c>
    </row>
    <row r="1914" customFormat="false" ht="12.8" hidden="false" customHeight="false" outlineLevel="0" collapsed="false">
      <c r="A1914" s="1" t="s">
        <v>3609</v>
      </c>
      <c r="B1914" s="1" t="n">
        <v>6</v>
      </c>
      <c r="C1914" s="1" t="n">
        <v>212.4977</v>
      </c>
      <c r="D1914" s="1" t="s">
        <v>3610</v>
      </c>
      <c r="E1914" s="1" t="s">
        <v>3232</v>
      </c>
    </row>
    <row r="1915" customFormat="false" ht="12.8" hidden="false" customHeight="false" outlineLevel="0" collapsed="false">
      <c r="A1915" s="1" t="s">
        <v>3611</v>
      </c>
      <c r="B1915" s="1" t="n">
        <v>6</v>
      </c>
      <c r="C1915" s="1" t="n">
        <v>213.0724</v>
      </c>
      <c r="D1915" s="1" t="s">
        <v>3612</v>
      </c>
      <c r="E1915" s="1" t="s">
        <v>3232</v>
      </c>
    </row>
    <row r="1916" customFormat="false" ht="12.8" hidden="false" customHeight="false" outlineLevel="0" collapsed="false">
      <c r="A1916" s="1" t="s">
        <v>3613</v>
      </c>
      <c r="B1916" s="1" t="n">
        <v>6</v>
      </c>
      <c r="C1916" s="1" t="n">
        <v>214.2354</v>
      </c>
      <c r="D1916" s="1" t="s">
        <v>3614</v>
      </c>
      <c r="E1916" s="1" t="s">
        <v>3232</v>
      </c>
    </row>
    <row r="1917" customFormat="false" ht="12.8" hidden="false" customHeight="false" outlineLevel="0" collapsed="false">
      <c r="A1917" s="1" t="s">
        <v>3615</v>
      </c>
      <c r="B1917" s="1" t="n">
        <v>6</v>
      </c>
      <c r="C1917" s="1" t="n">
        <v>214.8036</v>
      </c>
      <c r="D1917" s="1" t="s">
        <v>3616</v>
      </c>
      <c r="E1917" s="1" t="s">
        <v>3232</v>
      </c>
    </row>
    <row r="1918" customFormat="false" ht="12.8" hidden="false" customHeight="false" outlineLevel="0" collapsed="false">
      <c r="A1918" s="1" t="s">
        <v>3617</v>
      </c>
      <c r="B1918" s="1" t="n">
        <v>6</v>
      </c>
      <c r="C1918" s="1" t="n">
        <v>215.3783</v>
      </c>
      <c r="D1918" s="1" t="s">
        <v>27</v>
      </c>
      <c r="E1918" s="1" t="s">
        <v>3232</v>
      </c>
    </row>
    <row r="1919" customFormat="false" ht="12.8" hidden="false" customHeight="false" outlineLevel="0" collapsed="false">
      <c r="A1919" s="1" t="s">
        <v>3618</v>
      </c>
      <c r="B1919" s="1" t="n">
        <v>6</v>
      </c>
      <c r="C1919" s="1" t="n">
        <v>217.1863</v>
      </c>
      <c r="D1919" s="1" t="s">
        <v>3619</v>
      </c>
      <c r="E1919" s="1" t="s">
        <v>3232</v>
      </c>
    </row>
    <row r="1920" customFormat="false" ht="12.8" hidden="false" customHeight="false" outlineLevel="0" collapsed="false">
      <c r="A1920" s="1" t="s">
        <v>3620</v>
      </c>
      <c r="B1920" s="1" t="n">
        <v>6</v>
      </c>
      <c r="C1920" s="1" t="n">
        <v>217.1863</v>
      </c>
      <c r="D1920" s="1" t="s">
        <v>3621</v>
      </c>
      <c r="E1920" s="1" t="s">
        <v>3232</v>
      </c>
    </row>
    <row r="1921" customFormat="false" ht="12.8" hidden="false" customHeight="false" outlineLevel="0" collapsed="false">
      <c r="A1921" s="1" t="s">
        <v>3622</v>
      </c>
      <c r="B1921" s="1" t="n">
        <v>6</v>
      </c>
      <c r="C1921" s="1" t="n">
        <v>217.7678</v>
      </c>
      <c r="D1921" s="1" t="s">
        <v>3623</v>
      </c>
      <c r="E1921" s="1" t="s">
        <v>3232</v>
      </c>
    </row>
    <row r="1922" customFormat="false" ht="12.8" hidden="false" customHeight="false" outlineLevel="0" collapsed="false">
      <c r="A1922" s="1" t="s">
        <v>3624</v>
      </c>
      <c r="B1922" s="1" t="n">
        <v>6</v>
      </c>
      <c r="C1922" s="1" t="n">
        <v>218.3492</v>
      </c>
      <c r="D1922" s="1" t="s">
        <v>3625</v>
      </c>
      <c r="E1922" s="1" t="s">
        <v>3232</v>
      </c>
    </row>
    <row r="1923" customFormat="false" ht="12.8" hidden="false" customHeight="false" outlineLevel="0" collapsed="false">
      <c r="A1923" s="1" t="s">
        <v>3626</v>
      </c>
      <c r="B1923" s="1" t="n">
        <v>6</v>
      </c>
      <c r="C1923" s="1" t="n">
        <v>219.5259</v>
      </c>
      <c r="D1923" s="1" t="s">
        <v>3627</v>
      </c>
      <c r="E1923" s="1" t="s">
        <v>3232</v>
      </c>
    </row>
    <row r="1924" customFormat="false" ht="12.8" hidden="false" customHeight="false" outlineLevel="0" collapsed="false">
      <c r="A1924" s="1" t="s">
        <v>3628</v>
      </c>
      <c r="B1924" s="1" t="n">
        <v>6</v>
      </c>
      <c r="C1924" s="1" t="n">
        <v>219.5259</v>
      </c>
      <c r="D1924" s="1" t="s">
        <v>3629</v>
      </c>
      <c r="E1924" s="1" t="s">
        <v>3232</v>
      </c>
    </row>
    <row r="1925" customFormat="false" ht="12.8" hidden="false" customHeight="false" outlineLevel="0" collapsed="false">
      <c r="A1925" s="1" t="s">
        <v>3630</v>
      </c>
      <c r="B1925" s="1" t="n">
        <v>6</v>
      </c>
      <c r="C1925" s="1" t="n">
        <v>220.7025</v>
      </c>
      <c r="D1925" s="1" t="s">
        <v>3631</v>
      </c>
      <c r="E1925" s="1" t="s">
        <v>3232</v>
      </c>
    </row>
    <row r="1926" customFormat="false" ht="12.8" hidden="false" customHeight="false" outlineLevel="0" collapsed="false">
      <c r="A1926" s="1" t="s">
        <v>3632</v>
      </c>
      <c r="B1926" s="1" t="n">
        <v>6</v>
      </c>
      <c r="C1926" s="1" t="n">
        <v>221.284</v>
      </c>
      <c r="D1926" s="1" t="s">
        <v>3633</v>
      </c>
      <c r="E1926" s="1" t="s">
        <v>3232</v>
      </c>
    </row>
    <row r="1927" customFormat="false" ht="12.8" hidden="false" customHeight="false" outlineLevel="0" collapsed="false">
      <c r="A1927" s="1" t="s">
        <v>3634</v>
      </c>
      <c r="B1927" s="1" t="n">
        <v>6</v>
      </c>
      <c r="C1927" s="1" t="n">
        <v>221.8654</v>
      </c>
      <c r="D1927" s="1" t="s">
        <v>3635</v>
      </c>
      <c r="E1927" s="1" t="s">
        <v>3232</v>
      </c>
    </row>
    <row r="1928" customFormat="false" ht="12.8" hidden="false" customHeight="false" outlineLevel="0" collapsed="false">
      <c r="A1928" s="1" t="s">
        <v>3636</v>
      </c>
      <c r="B1928" s="1" t="n">
        <v>6</v>
      </c>
      <c r="C1928" s="1" t="n">
        <v>224.9557</v>
      </c>
      <c r="D1928" s="1" t="s">
        <v>3637</v>
      </c>
      <c r="E1928" s="1" t="s">
        <v>3232</v>
      </c>
    </row>
    <row r="1929" customFormat="false" ht="12.8" hidden="false" customHeight="false" outlineLevel="0" collapsed="false">
      <c r="A1929" s="1" t="s">
        <v>3638</v>
      </c>
      <c r="B1929" s="1" t="n">
        <v>6</v>
      </c>
      <c r="C1929" s="1" t="n">
        <v>225.544</v>
      </c>
      <c r="D1929" s="1" t="s">
        <v>3639</v>
      </c>
      <c r="E1929" s="1" t="s">
        <v>3232</v>
      </c>
    </row>
    <row r="1930" customFormat="false" ht="12.8" hidden="false" customHeight="false" outlineLevel="0" collapsed="false">
      <c r="A1930" s="1" t="s">
        <v>3640</v>
      </c>
      <c r="B1930" s="1" t="n">
        <v>6</v>
      </c>
      <c r="C1930" s="1" t="n">
        <v>226.1323</v>
      </c>
      <c r="D1930" s="1" t="s">
        <v>3641</v>
      </c>
      <c r="E1930" s="1" t="s">
        <v>3232</v>
      </c>
    </row>
    <row r="1931" customFormat="false" ht="12.8" hidden="false" customHeight="false" outlineLevel="0" collapsed="false">
      <c r="A1931" s="1" t="s">
        <v>3642</v>
      </c>
      <c r="B1931" s="1" t="n">
        <v>6</v>
      </c>
      <c r="C1931" s="1" t="n">
        <v>226.1323</v>
      </c>
      <c r="D1931" s="1" t="s">
        <v>3643</v>
      </c>
      <c r="E1931" s="1" t="s">
        <v>3232</v>
      </c>
    </row>
    <row r="1932" customFormat="false" ht="12.8" hidden="false" customHeight="false" outlineLevel="0" collapsed="false">
      <c r="A1932" s="1" t="s">
        <v>3644</v>
      </c>
      <c r="B1932" s="1" t="n">
        <v>6</v>
      </c>
      <c r="C1932" s="1" t="n">
        <v>226.7137</v>
      </c>
      <c r="D1932" s="1" t="s">
        <v>3645</v>
      </c>
      <c r="E1932" s="1" t="s">
        <v>3232</v>
      </c>
    </row>
    <row r="1933" customFormat="false" ht="12.8" hidden="false" customHeight="false" outlineLevel="0" collapsed="false">
      <c r="A1933" s="1" t="s">
        <v>3646</v>
      </c>
      <c r="B1933" s="1" t="n">
        <v>6</v>
      </c>
      <c r="C1933" s="1" t="n">
        <v>228.5002</v>
      </c>
      <c r="D1933" s="1" t="s">
        <v>3643</v>
      </c>
      <c r="E1933" s="1" t="s">
        <v>3232</v>
      </c>
    </row>
    <row r="1934" customFormat="false" ht="12.8" hidden="false" customHeight="false" outlineLevel="0" collapsed="false">
      <c r="A1934" s="1" t="s">
        <v>3647</v>
      </c>
      <c r="B1934" s="1" t="n">
        <v>6</v>
      </c>
      <c r="C1934" s="1" t="n">
        <v>229.6768</v>
      </c>
      <c r="D1934" s="1" t="s">
        <v>3648</v>
      </c>
      <c r="E1934" s="1" t="s">
        <v>3232</v>
      </c>
    </row>
    <row r="1935" customFormat="false" ht="12.8" hidden="false" customHeight="false" outlineLevel="0" collapsed="false">
      <c r="A1935" s="1" t="s">
        <v>3649</v>
      </c>
      <c r="B1935" s="1" t="n">
        <v>6</v>
      </c>
      <c r="C1935" s="1" t="n">
        <v>233.4816</v>
      </c>
      <c r="D1935" s="1" t="s">
        <v>3650</v>
      </c>
      <c r="E1935" s="1" t="s">
        <v>3232</v>
      </c>
    </row>
    <row r="1936" customFormat="false" ht="12.8" hidden="false" customHeight="false" outlineLevel="0" collapsed="false">
      <c r="A1936" s="1" t="s">
        <v>3651</v>
      </c>
      <c r="B1936" s="1" t="n">
        <v>6</v>
      </c>
      <c r="C1936" s="1" t="n">
        <v>262.7996</v>
      </c>
      <c r="D1936" s="1" t="s">
        <v>3652</v>
      </c>
      <c r="E1936" s="1" t="s">
        <v>3232</v>
      </c>
    </row>
    <row r="1937" customFormat="false" ht="12.8" hidden="false" customHeight="false" outlineLevel="0" collapsed="false">
      <c r="A1937" s="1" t="s">
        <v>3653</v>
      </c>
      <c r="B1937" s="1" t="n">
        <v>6</v>
      </c>
      <c r="C1937" s="1" t="n">
        <v>269.598</v>
      </c>
      <c r="D1937" s="1" t="s">
        <v>3654</v>
      </c>
      <c r="E1937" s="1" t="s">
        <v>3232</v>
      </c>
    </row>
    <row r="1938" customFormat="false" ht="12.8" hidden="false" customHeight="false" outlineLevel="0" collapsed="false">
      <c r="A1938" s="1" t="s">
        <v>3655</v>
      </c>
      <c r="B1938" s="1" t="n">
        <v>6</v>
      </c>
      <c r="C1938" s="1" t="n">
        <v>270.2004</v>
      </c>
      <c r="D1938" s="1" t="s">
        <v>3656</v>
      </c>
      <c r="E1938" s="1" t="s">
        <v>3232</v>
      </c>
    </row>
    <row r="1939" customFormat="false" ht="12.8" hidden="false" customHeight="false" outlineLevel="0" collapsed="false">
      <c r="A1939" s="1" t="s">
        <v>3657</v>
      </c>
      <c r="B1939" s="1" t="n">
        <v>6</v>
      </c>
      <c r="C1939" s="1" t="n">
        <v>270.7887</v>
      </c>
      <c r="D1939" s="1" t="s">
        <v>3658</v>
      </c>
      <c r="E1939" s="1" t="s">
        <v>3232</v>
      </c>
    </row>
    <row r="1940" customFormat="false" ht="12.8" hidden="false" customHeight="false" outlineLevel="0" collapsed="false">
      <c r="A1940" s="1" t="s">
        <v>3659</v>
      </c>
      <c r="B1940" s="1" t="n">
        <v>6</v>
      </c>
      <c r="C1940" s="1" t="n">
        <v>271.3769</v>
      </c>
      <c r="D1940" s="1" t="s">
        <v>3658</v>
      </c>
      <c r="E1940" s="1" t="s">
        <v>3232</v>
      </c>
    </row>
    <row r="1941" customFormat="false" ht="12.8" hidden="false" customHeight="false" outlineLevel="0" collapsed="false">
      <c r="A1941" s="1" t="s">
        <v>3660</v>
      </c>
      <c r="B1941" s="1" t="n">
        <v>6</v>
      </c>
      <c r="C1941" s="1" t="n">
        <v>272.5676</v>
      </c>
      <c r="D1941" s="1" t="s">
        <v>3661</v>
      </c>
      <c r="E1941" s="1" t="s">
        <v>3232</v>
      </c>
    </row>
    <row r="1942" customFormat="false" ht="12.8" hidden="false" customHeight="false" outlineLevel="0" collapsed="false">
      <c r="A1942" s="1" t="s">
        <v>3662</v>
      </c>
      <c r="B1942" s="1" t="n">
        <v>6</v>
      </c>
      <c r="C1942" s="1" t="n">
        <v>273.1559</v>
      </c>
      <c r="D1942" s="1" t="s">
        <v>3663</v>
      </c>
      <c r="E1942" s="1" t="s">
        <v>3232</v>
      </c>
    </row>
    <row r="1943" customFormat="false" ht="12.8" hidden="false" customHeight="false" outlineLevel="0" collapsed="false">
      <c r="A1943" s="1" t="s">
        <v>3664</v>
      </c>
      <c r="B1943" s="1" t="n">
        <v>6</v>
      </c>
      <c r="C1943" s="1" t="n">
        <v>274.3326</v>
      </c>
      <c r="D1943" s="1" t="s">
        <v>3665</v>
      </c>
      <c r="E1943" s="1" t="s">
        <v>3232</v>
      </c>
    </row>
    <row r="1944" customFormat="false" ht="12.8" hidden="false" customHeight="false" outlineLevel="0" collapsed="false">
      <c r="A1944" s="1" t="s">
        <v>3666</v>
      </c>
      <c r="B1944" s="1" t="n">
        <v>6</v>
      </c>
      <c r="C1944" s="1" t="n">
        <v>275.5093</v>
      </c>
      <c r="D1944" s="1" t="s">
        <v>3667</v>
      </c>
      <c r="E1944" s="1" t="s">
        <v>3232</v>
      </c>
    </row>
    <row r="1945" customFormat="false" ht="12.8" hidden="false" customHeight="false" outlineLevel="0" collapsed="false">
      <c r="A1945" s="1" t="s">
        <v>3668</v>
      </c>
      <c r="B1945" s="1" t="n">
        <v>6</v>
      </c>
      <c r="C1945" s="1" t="n">
        <v>276.7</v>
      </c>
      <c r="D1945" s="1" t="s">
        <v>3669</v>
      </c>
      <c r="E1945" s="1" t="s">
        <v>28</v>
      </c>
    </row>
    <row r="1946" customFormat="false" ht="12.8" hidden="false" customHeight="false" outlineLevel="0" collapsed="false">
      <c r="A1946" s="1" t="s">
        <v>3670</v>
      </c>
      <c r="B1946" s="1" t="n">
        <v>6</v>
      </c>
      <c r="C1946" s="1" t="n">
        <v>277.8767</v>
      </c>
      <c r="D1946" s="1" t="s">
        <v>3671</v>
      </c>
      <c r="E1946" s="1" t="s">
        <v>3232</v>
      </c>
    </row>
    <row r="1947" customFormat="false" ht="12.8" hidden="false" customHeight="false" outlineLevel="0" collapsed="false">
      <c r="A1947" s="1" t="s">
        <v>3672</v>
      </c>
      <c r="B1947" s="1" t="n">
        <v>6</v>
      </c>
      <c r="C1947" s="1" t="n">
        <v>278.4581</v>
      </c>
      <c r="D1947" s="1" t="s">
        <v>3673</v>
      </c>
      <c r="E1947" s="1" t="s">
        <v>3232</v>
      </c>
    </row>
    <row r="1948" customFormat="false" ht="12.8" hidden="false" customHeight="false" outlineLevel="0" collapsed="false">
      <c r="A1948" s="1" t="s">
        <v>3674</v>
      </c>
      <c r="B1948" s="1" t="n">
        <v>6</v>
      </c>
      <c r="C1948" s="1" t="n">
        <v>279.0395</v>
      </c>
      <c r="D1948" s="1" t="s">
        <v>3673</v>
      </c>
      <c r="E1948" s="1" t="s">
        <v>3232</v>
      </c>
    </row>
    <row r="1949" customFormat="false" ht="12.8" hidden="false" customHeight="false" outlineLevel="0" collapsed="false">
      <c r="A1949" s="1" t="s">
        <v>3675</v>
      </c>
      <c r="B1949" s="1" t="n">
        <v>6</v>
      </c>
      <c r="C1949" s="1" t="n">
        <v>279.0395</v>
      </c>
      <c r="D1949" s="1" t="s">
        <v>3676</v>
      </c>
      <c r="E1949" s="1" t="s">
        <v>3232</v>
      </c>
    </row>
    <row r="1950" customFormat="false" ht="12.8" hidden="false" customHeight="false" outlineLevel="0" collapsed="false">
      <c r="A1950" s="1" t="s">
        <v>3677</v>
      </c>
      <c r="B1950" s="1" t="n">
        <v>6</v>
      </c>
      <c r="C1950" s="1" t="n">
        <v>280.2162</v>
      </c>
      <c r="D1950" s="1" t="s">
        <v>3678</v>
      </c>
      <c r="E1950" s="1" t="s">
        <v>3232</v>
      </c>
    </row>
    <row r="1951" customFormat="false" ht="12.8" hidden="false" customHeight="false" outlineLevel="0" collapsed="false">
      <c r="A1951" s="1" t="s">
        <v>3679</v>
      </c>
      <c r="B1951" s="1" t="n">
        <v>6</v>
      </c>
      <c r="C1951" s="1" t="n">
        <v>281.436</v>
      </c>
      <c r="D1951" s="1" t="s">
        <v>3680</v>
      </c>
      <c r="E1951" s="1" t="s">
        <v>3232</v>
      </c>
    </row>
    <row r="1952" customFormat="false" ht="12.8" hidden="false" customHeight="false" outlineLevel="0" collapsed="false">
      <c r="A1952" s="1" t="s">
        <v>3681</v>
      </c>
      <c r="B1952" s="1" t="n">
        <v>6</v>
      </c>
      <c r="C1952" s="1" t="n">
        <v>282.0312</v>
      </c>
      <c r="D1952" s="1" t="s">
        <v>3682</v>
      </c>
      <c r="E1952" s="1" t="s">
        <v>3232</v>
      </c>
    </row>
    <row r="1953" customFormat="false" ht="12.8" hidden="false" customHeight="false" outlineLevel="0" collapsed="false">
      <c r="A1953" s="1" t="s">
        <v>3683</v>
      </c>
      <c r="B1953" s="1" t="n">
        <v>6</v>
      </c>
      <c r="C1953" s="1" t="n">
        <v>282.0312</v>
      </c>
      <c r="D1953" s="1" t="s">
        <v>3682</v>
      </c>
      <c r="E1953" s="1" t="s">
        <v>3232</v>
      </c>
    </row>
    <row r="1954" customFormat="false" ht="12.8" hidden="false" customHeight="false" outlineLevel="0" collapsed="false">
      <c r="A1954" s="1" t="s">
        <v>3684</v>
      </c>
      <c r="B1954" s="1" t="n">
        <v>6</v>
      </c>
      <c r="C1954" s="1" t="n">
        <v>285.1603</v>
      </c>
      <c r="D1954" s="1" t="s">
        <v>3685</v>
      </c>
      <c r="E1954" s="1" t="s">
        <v>3232</v>
      </c>
    </row>
    <row r="1955" customFormat="false" ht="12.8" hidden="false" customHeight="false" outlineLevel="0" collapsed="false">
      <c r="A1955" s="1" t="s">
        <v>3686</v>
      </c>
      <c r="B1955" s="1" t="n">
        <v>6</v>
      </c>
      <c r="C1955" s="1" t="n">
        <v>288.14</v>
      </c>
      <c r="D1955" s="1" t="s">
        <v>3687</v>
      </c>
      <c r="E1955" s="1" t="s">
        <v>3232</v>
      </c>
    </row>
    <row r="1956" customFormat="false" ht="12.8" hidden="false" customHeight="false" outlineLevel="0" collapsed="false">
      <c r="A1956" s="1" t="s">
        <v>3688</v>
      </c>
      <c r="B1956" s="1" t="n">
        <v>6</v>
      </c>
      <c r="C1956" s="1" t="n">
        <v>292.4188</v>
      </c>
      <c r="D1956" s="1" t="s">
        <v>3689</v>
      </c>
      <c r="E1956" s="1" t="s">
        <v>3232</v>
      </c>
      <c r="F1956" s="27" t="s">
        <v>3690</v>
      </c>
    </row>
    <row r="1957" customFormat="false" ht="12.8" hidden="false" customHeight="false" outlineLevel="0" collapsed="false">
      <c r="A1957" s="1" t="s">
        <v>3691</v>
      </c>
      <c r="B1957" s="1" t="n">
        <v>6</v>
      </c>
      <c r="C1957" s="1" t="n">
        <v>292.4188</v>
      </c>
      <c r="D1957" s="1" t="s">
        <v>3692</v>
      </c>
      <c r="E1957" s="1" t="s">
        <v>3232</v>
      </c>
      <c r="F1957" s="27" t="s">
        <v>3690</v>
      </c>
    </row>
    <row r="1958" customFormat="false" ht="12.8" hidden="false" customHeight="false" outlineLevel="0" collapsed="false">
      <c r="A1958" s="1" t="s">
        <v>3693</v>
      </c>
      <c r="B1958" s="1" t="n">
        <v>6</v>
      </c>
      <c r="C1958" s="1" t="n">
        <v>293.0002</v>
      </c>
      <c r="D1958" s="1" t="s">
        <v>3694</v>
      </c>
      <c r="E1958" s="1" t="s">
        <v>3232</v>
      </c>
      <c r="F1958" s="27" t="s">
        <v>3690</v>
      </c>
    </row>
    <row r="1959" customFormat="false" ht="12.8" hidden="false" customHeight="false" outlineLevel="0" collapsed="false">
      <c r="A1959" s="1" t="s">
        <v>3695</v>
      </c>
      <c r="B1959" s="1" t="n">
        <v>6</v>
      </c>
      <c r="C1959" s="1" t="n">
        <v>293.0002</v>
      </c>
      <c r="D1959" s="1" t="s">
        <v>3694</v>
      </c>
      <c r="E1959" s="1" t="s">
        <v>3232</v>
      </c>
      <c r="F1959" s="27" t="s">
        <v>3690</v>
      </c>
    </row>
    <row r="1960" customFormat="false" ht="12.8" hidden="false" customHeight="false" outlineLevel="0" collapsed="false">
      <c r="A1960" s="1" t="s">
        <v>3696</v>
      </c>
      <c r="B1960" s="1" t="n">
        <v>6</v>
      </c>
      <c r="C1960" s="1" t="n">
        <v>294.1909</v>
      </c>
      <c r="D1960" s="1" t="s">
        <v>3697</v>
      </c>
      <c r="E1960" s="1" t="s">
        <v>3232</v>
      </c>
      <c r="F1960" s="27" t="s">
        <v>3690</v>
      </c>
    </row>
    <row r="1961" customFormat="false" ht="12.8" hidden="false" customHeight="false" outlineLevel="0" collapsed="false">
      <c r="A1961" s="1" t="s">
        <v>3698</v>
      </c>
      <c r="B1961" s="1" t="n">
        <v>6</v>
      </c>
      <c r="C1961" s="1" t="n">
        <v>295.3959</v>
      </c>
      <c r="D1961" s="1" t="s">
        <v>3699</v>
      </c>
      <c r="E1961" s="1" t="s">
        <v>3232</v>
      </c>
      <c r="F1961" s="28" t="s">
        <v>3690</v>
      </c>
    </row>
    <row r="1962" customFormat="false" ht="12.8" hidden="false" customHeight="false" outlineLevel="0" collapsed="false">
      <c r="A1962" s="1" t="s">
        <v>3700</v>
      </c>
      <c r="B1962" s="1" t="n">
        <v>6</v>
      </c>
      <c r="C1962" s="1" t="n">
        <v>297.898</v>
      </c>
      <c r="D1962" s="1" t="s">
        <v>3701</v>
      </c>
      <c r="E1962" s="1" t="s">
        <v>3232</v>
      </c>
      <c r="F1962" s="27" t="s">
        <v>3690</v>
      </c>
    </row>
    <row r="1963" customFormat="false" ht="12.8" hidden="false" customHeight="false" outlineLevel="0" collapsed="false">
      <c r="A1963" s="1" t="s">
        <v>3702</v>
      </c>
      <c r="B1963" s="1" t="n">
        <v>6</v>
      </c>
      <c r="C1963" s="1" t="n">
        <v>299.0887</v>
      </c>
      <c r="D1963" s="1" t="s">
        <v>3703</v>
      </c>
      <c r="E1963" s="1" t="s">
        <v>3232</v>
      </c>
    </row>
    <row r="1964" customFormat="false" ht="12.8" hidden="false" customHeight="false" outlineLevel="0" collapsed="false">
      <c r="A1964" s="1" t="s">
        <v>3704</v>
      </c>
      <c r="B1964" s="1" t="n">
        <v>6</v>
      </c>
      <c r="C1964" s="1" t="n">
        <v>300.2517</v>
      </c>
      <c r="D1964" s="1" t="s">
        <v>3705</v>
      </c>
      <c r="E1964" s="1" t="s">
        <v>28</v>
      </c>
    </row>
    <row r="1965" customFormat="false" ht="12.8" hidden="false" customHeight="false" outlineLevel="0" collapsed="false">
      <c r="A1965" s="1" t="s">
        <v>3706</v>
      </c>
      <c r="B1965" s="1" t="n">
        <v>6</v>
      </c>
      <c r="C1965" s="1" t="n">
        <v>300.847</v>
      </c>
      <c r="D1965" s="1" t="s">
        <v>3707</v>
      </c>
      <c r="E1965" s="1" t="s">
        <v>3232</v>
      </c>
    </row>
    <row r="1966" customFormat="false" ht="12.8" hidden="false" customHeight="false" outlineLevel="0" collapsed="false">
      <c r="A1966" s="1" t="s">
        <v>3708</v>
      </c>
      <c r="B1966" s="1" t="n">
        <v>6</v>
      </c>
      <c r="C1966" s="1" t="n">
        <v>305.405</v>
      </c>
      <c r="D1966" s="1" t="s">
        <v>3709</v>
      </c>
      <c r="E1966" s="1" t="s">
        <v>3232</v>
      </c>
    </row>
    <row r="1967" customFormat="false" ht="12.8" hidden="false" customHeight="false" outlineLevel="0" collapsed="false">
      <c r="A1967" s="1" t="s">
        <v>3710</v>
      </c>
      <c r="B1967" s="1" t="n">
        <v>6</v>
      </c>
      <c r="C1967" s="1" t="n">
        <v>306.5817</v>
      </c>
      <c r="D1967" s="1" t="s">
        <v>3711</v>
      </c>
      <c r="E1967" s="1" t="s">
        <v>3232</v>
      </c>
    </row>
    <row r="1968" customFormat="false" ht="12.8" hidden="false" customHeight="false" outlineLevel="0" collapsed="false">
      <c r="A1968" s="1" t="s">
        <v>3712</v>
      </c>
      <c r="B1968" s="1" t="n">
        <v>6</v>
      </c>
      <c r="C1968" s="1" t="n">
        <v>307.1565</v>
      </c>
      <c r="D1968" s="1" t="s">
        <v>3713</v>
      </c>
      <c r="E1968" s="1" t="s">
        <v>3232</v>
      </c>
    </row>
    <row r="1969" customFormat="false" ht="12.8" hidden="false" customHeight="false" outlineLevel="0" collapsed="false">
      <c r="A1969" s="1" t="s">
        <v>3714</v>
      </c>
      <c r="B1969" s="1" t="n">
        <v>6</v>
      </c>
      <c r="C1969" s="1" t="n">
        <v>310.2468</v>
      </c>
      <c r="D1969" s="1" t="s">
        <v>3715</v>
      </c>
      <c r="E1969" s="1" t="s">
        <v>3232</v>
      </c>
    </row>
    <row r="1970" customFormat="false" ht="12.8" hidden="false" customHeight="false" outlineLevel="0" collapsed="false">
      <c r="A1970" s="1" t="s">
        <v>3716</v>
      </c>
      <c r="B1970" s="1" t="n">
        <v>6</v>
      </c>
      <c r="C1970" s="1" t="n">
        <v>310.8351</v>
      </c>
      <c r="D1970" s="1" t="s">
        <v>3717</v>
      </c>
      <c r="E1970" s="1" t="s">
        <v>3232</v>
      </c>
      <c r="F1970" s="19" t="s">
        <v>3718</v>
      </c>
    </row>
    <row r="1971" customFormat="false" ht="12.8" hidden="false" customHeight="false" outlineLevel="0" collapsed="false">
      <c r="A1971" s="1" t="s">
        <v>3719</v>
      </c>
      <c r="B1971" s="1" t="n">
        <v>6</v>
      </c>
      <c r="C1971" s="1" t="n">
        <v>312.6431</v>
      </c>
      <c r="D1971" s="1" t="s">
        <v>3720</v>
      </c>
      <c r="E1971" s="1" t="s">
        <v>3232</v>
      </c>
      <c r="F1971" s="16" t="s">
        <v>3718</v>
      </c>
    </row>
    <row r="1972" customFormat="false" ht="12.8" hidden="false" customHeight="false" outlineLevel="0" collapsed="false">
      <c r="A1972" s="1" t="s">
        <v>3721</v>
      </c>
      <c r="B1972" s="1" t="n">
        <v>6</v>
      </c>
      <c r="C1972" s="1" t="n">
        <v>315.7335</v>
      </c>
      <c r="D1972" s="1" t="s">
        <v>3722</v>
      </c>
      <c r="E1972" s="1" t="s">
        <v>3232</v>
      </c>
      <c r="F1972" s="16" t="s">
        <v>3718</v>
      </c>
    </row>
    <row r="1973" customFormat="false" ht="12.8" hidden="false" customHeight="false" outlineLevel="0" collapsed="false">
      <c r="A1973" s="1" t="s">
        <v>3723</v>
      </c>
      <c r="B1973" s="1" t="n">
        <v>6</v>
      </c>
      <c r="C1973" s="1" t="n">
        <v>316.9102</v>
      </c>
      <c r="D1973" s="1" t="s">
        <v>3724</v>
      </c>
      <c r="E1973" s="1" t="s">
        <v>3232</v>
      </c>
      <c r="F1973" s="17" t="s">
        <v>3718</v>
      </c>
    </row>
    <row r="1974" customFormat="false" ht="12.8" hidden="false" customHeight="false" outlineLevel="0" collapsed="false">
      <c r="A1974" s="1" t="s">
        <v>3725</v>
      </c>
      <c r="B1974" s="1" t="n">
        <v>6</v>
      </c>
      <c r="C1974" s="1" t="n">
        <v>317.4849</v>
      </c>
      <c r="D1974" s="1" t="s">
        <v>3726</v>
      </c>
      <c r="E1974" s="1" t="s">
        <v>3232</v>
      </c>
      <c r="F1974" s="16" t="s">
        <v>3718</v>
      </c>
    </row>
    <row r="1975" customFormat="false" ht="12.8" hidden="false" customHeight="false" outlineLevel="0" collapsed="false">
      <c r="A1975" s="1" t="s">
        <v>3727</v>
      </c>
      <c r="B1975" s="1" t="n">
        <v>6</v>
      </c>
      <c r="C1975" s="1" t="n">
        <v>319.2714</v>
      </c>
      <c r="D1975" s="1" t="s">
        <v>3728</v>
      </c>
      <c r="E1975" s="1" t="s">
        <v>3232</v>
      </c>
      <c r="F1975" s="16" t="s">
        <v>3718</v>
      </c>
    </row>
    <row r="1976" customFormat="false" ht="12.8" hidden="false" customHeight="false" outlineLevel="0" collapsed="false">
      <c r="A1976" s="1" t="s">
        <v>3729</v>
      </c>
      <c r="B1976" s="1" t="n">
        <v>6</v>
      </c>
      <c r="C1976" s="1" t="n">
        <v>321.6829</v>
      </c>
      <c r="D1976" s="1" t="s">
        <v>3730</v>
      </c>
      <c r="E1976" s="1" t="s">
        <v>3232</v>
      </c>
      <c r="F1976" s="19" t="s">
        <v>3718</v>
      </c>
    </row>
    <row r="1977" customFormat="false" ht="12.8" hidden="false" customHeight="false" outlineLevel="0" collapsed="false">
      <c r="A1977" s="1" t="s">
        <v>3731</v>
      </c>
      <c r="B1977" s="1" t="n">
        <v>6</v>
      </c>
      <c r="C1977" s="1" t="n">
        <v>322.8596</v>
      </c>
      <c r="D1977" s="1" t="s">
        <v>3732</v>
      </c>
      <c r="E1977" s="1" t="s">
        <v>3232</v>
      </c>
      <c r="G1977" s="16" t="s">
        <v>3733</v>
      </c>
    </row>
    <row r="1978" customFormat="false" ht="12.8" hidden="false" customHeight="false" outlineLevel="0" collapsed="false">
      <c r="A1978" s="1" t="s">
        <v>3734</v>
      </c>
      <c r="B1978" s="1" t="n">
        <v>6</v>
      </c>
      <c r="C1978" s="1" t="n">
        <v>325.9121</v>
      </c>
      <c r="D1978" s="1" t="s">
        <v>3735</v>
      </c>
      <c r="E1978" s="1" t="s">
        <v>3232</v>
      </c>
      <c r="G1978" s="17" t="s">
        <v>3733</v>
      </c>
    </row>
    <row r="1979" customFormat="false" ht="12.8" hidden="false" customHeight="false" outlineLevel="0" collapsed="false">
      <c r="A1979" s="1" t="s">
        <v>3736</v>
      </c>
      <c r="B1979" s="1" t="n">
        <v>6</v>
      </c>
      <c r="C1979" s="1" t="n">
        <v>326.4935</v>
      </c>
      <c r="D1979" s="1" t="s">
        <v>3737</v>
      </c>
      <c r="E1979" s="1" t="s">
        <v>3232</v>
      </c>
      <c r="G1979" s="16" t="s">
        <v>3733</v>
      </c>
    </row>
    <row r="1980" customFormat="false" ht="12.8" hidden="false" customHeight="false" outlineLevel="0" collapsed="false">
      <c r="A1980" s="1" t="s">
        <v>3738</v>
      </c>
      <c r="B1980" s="1" t="n">
        <v>6</v>
      </c>
      <c r="C1980" s="1" t="n">
        <v>327.6842</v>
      </c>
      <c r="D1980" s="1" t="s">
        <v>3739</v>
      </c>
      <c r="E1980" s="1" t="s">
        <v>3232</v>
      </c>
    </row>
    <row r="1981" customFormat="false" ht="12.8" hidden="false" customHeight="false" outlineLevel="0" collapsed="false">
      <c r="A1981" s="1" t="s">
        <v>3740</v>
      </c>
      <c r="B1981" s="1" t="n">
        <v>6</v>
      </c>
      <c r="C1981" s="1" t="n">
        <v>328.2725</v>
      </c>
      <c r="D1981" s="1" t="s">
        <v>3516</v>
      </c>
      <c r="E1981" s="1" t="s">
        <v>3232</v>
      </c>
    </row>
    <row r="1982" customFormat="false" ht="12.8" hidden="false" customHeight="false" outlineLevel="0" collapsed="false">
      <c r="A1982" s="1" t="s">
        <v>3741</v>
      </c>
      <c r="B1982" s="1" t="n">
        <v>6</v>
      </c>
      <c r="C1982" s="1" t="n">
        <v>328.8607</v>
      </c>
      <c r="D1982" s="1" t="s">
        <v>3742</v>
      </c>
      <c r="E1982" s="1" t="s">
        <v>3232</v>
      </c>
    </row>
    <row r="1983" customFormat="false" ht="12.8" hidden="false" customHeight="false" outlineLevel="0" collapsed="false">
      <c r="A1983" s="1" t="s">
        <v>3743</v>
      </c>
      <c r="B1983" s="1" t="n">
        <v>6</v>
      </c>
      <c r="C1983" s="1" t="n">
        <v>331.3017</v>
      </c>
      <c r="D1983" s="1" t="s">
        <v>3744</v>
      </c>
      <c r="E1983" s="1" t="s">
        <v>3232</v>
      </c>
    </row>
    <row r="1984" customFormat="false" ht="12.8" hidden="false" customHeight="false" outlineLevel="0" collapsed="false">
      <c r="A1984" s="1" t="s">
        <v>3745</v>
      </c>
      <c r="B1984" s="1" t="n">
        <v>6</v>
      </c>
      <c r="C1984" s="1" t="n">
        <v>331.89</v>
      </c>
      <c r="D1984" s="1" t="s">
        <v>3746</v>
      </c>
      <c r="E1984" s="1" t="s">
        <v>3232</v>
      </c>
    </row>
    <row r="1985" customFormat="false" ht="12.8" hidden="false" customHeight="false" outlineLevel="0" collapsed="false">
      <c r="A1985" s="1" t="s">
        <v>3747</v>
      </c>
      <c r="B1985" s="1" t="n">
        <v>6</v>
      </c>
      <c r="C1985" s="1" t="n">
        <v>332.4782</v>
      </c>
      <c r="D1985" s="1" t="s">
        <v>27</v>
      </c>
      <c r="E1985" s="1" t="s">
        <v>28</v>
      </c>
    </row>
    <row r="1986" customFormat="false" ht="12.8" hidden="false" customHeight="false" outlineLevel="0" collapsed="false">
      <c r="A1986" s="1" t="s">
        <v>3748</v>
      </c>
      <c r="B1986" s="1" t="n">
        <v>6</v>
      </c>
      <c r="C1986" s="1" t="n">
        <v>390.6602</v>
      </c>
      <c r="D1986" s="1" t="s">
        <v>3749</v>
      </c>
      <c r="E1986" s="1" t="s">
        <v>28</v>
      </c>
    </row>
    <row r="1987" customFormat="false" ht="12.8" hidden="false" customHeight="false" outlineLevel="0" collapsed="false">
      <c r="A1987" s="1" t="s">
        <v>3750</v>
      </c>
      <c r="B1987" s="1" t="n">
        <v>6</v>
      </c>
      <c r="C1987" s="1" t="n">
        <v>398.2522</v>
      </c>
      <c r="D1987" s="1" t="s">
        <v>27</v>
      </c>
      <c r="E1987" s="1" t="s">
        <v>28</v>
      </c>
    </row>
    <row r="1988" customFormat="false" ht="12.8" hidden="false" customHeight="false" outlineLevel="0" collapsed="false">
      <c r="A1988" s="1" t="s">
        <v>3751</v>
      </c>
      <c r="B1988" s="1" t="n">
        <v>6</v>
      </c>
      <c r="C1988" s="1" t="n">
        <v>411.4277</v>
      </c>
      <c r="D1988" s="1" t="s">
        <v>3752</v>
      </c>
      <c r="E1988" s="1" t="s">
        <v>3232</v>
      </c>
    </row>
    <row r="1989" customFormat="false" ht="12.8" hidden="false" customHeight="false" outlineLevel="0" collapsed="false">
      <c r="A1989" s="1" t="s">
        <v>3753</v>
      </c>
      <c r="B1989" s="1" t="n">
        <v>6</v>
      </c>
      <c r="C1989" s="1" t="n">
        <v>412.0025</v>
      </c>
      <c r="D1989" s="1" t="s">
        <v>3754</v>
      </c>
      <c r="E1989" s="1" t="s">
        <v>3232</v>
      </c>
    </row>
    <row r="1990" customFormat="false" ht="12.8" hidden="false" customHeight="false" outlineLevel="0" collapsed="false">
      <c r="A1990" s="1" t="s">
        <v>3755</v>
      </c>
      <c r="B1990" s="1" t="n">
        <v>6</v>
      </c>
      <c r="C1990" s="1" t="n">
        <v>412.5772</v>
      </c>
      <c r="D1990" s="1" t="s">
        <v>3756</v>
      </c>
      <c r="E1990" s="1" t="s">
        <v>3232</v>
      </c>
    </row>
    <row r="1991" customFormat="false" ht="12.8" hidden="false" customHeight="false" outlineLevel="0" collapsed="false">
      <c r="A1991" s="1" t="s">
        <v>3757</v>
      </c>
      <c r="B1991" s="1" t="n">
        <v>6</v>
      </c>
      <c r="C1991" s="1" t="n">
        <v>414.9887</v>
      </c>
      <c r="D1991" s="1" t="s">
        <v>3758</v>
      </c>
      <c r="E1991" s="1" t="s">
        <v>3232</v>
      </c>
    </row>
    <row r="1992" customFormat="false" ht="12.8" hidden="false" customHeight="false" outlineLevel="0" collapsed="false">
      <c r="A1992" s="1" t="s">
        <v>3759</v>
      </c>
      <c r="B1992" s="1" t="n">
        <v>6</v>
      </c>
      <c r="C1992" s="1" t="n">
        <v>416.1253</v>
      </c>
      <c r="D1992" s="1" t="s">
        <v>3760</v>
      </c>
      <c r="E1992" s="1" t="s">
        <v>3232</v>
      </c>
    </row>
    <row r="1993" customFormat="false" ht="12.8" hidden="false" customHeight="false" outlineLevel="0" collapsed="false">
      <c r="A1993" s="1" t="s">
        <v>3761</v>
      </c>
      <c r="B1993" s="1" t="n">
        <v>6</v>
      </c>
      <c r="C1993" s="1" t="n">
        <v>416.6935</v>
      </c>
      <c r="D1993" s="1" t="s">
        <v>27</v>
      </c>
      <c r="E1993" s="1" t="s">
        <v>3232</v>
      </c>
    </row>
    <row r="1994" customFormat="false" ht="12.8" hidden="false" customHeight="false" outlineLevel="0" collapsed="false">
      <c r="A1994" s="1" t="s">
        <v>3762</v>
      </c>
      <c r="B1994" s="1" t="n">
        <v>6</v>
      </c>
      <c r="C1994" s="1" t="n">
        <v>417.2617</v>
      </c>
      <c r="D1994" s="1" t="s">
        <v>3763</v>
      </c>
      <c r="E1994" s="1" t="s">
        <v>3232</v>
      </c>
    </row>
    <row r="1995" customFormat="false" ht="12.8" hidden="false" customHeight="false" outlineLevel="0" collapsed="false">
      <c r="A1995" s="1" t="s">
        <v>3764</v>
      </c>
      <c r="B1995" s="1" t="n">
        <v>6</v>
      </c>
      <c r="C1995" s="1" t="n">
        <v>417.8364</v>
      </c>
      <c r="D1995" s="1" t="s">
        <v>3765</v>
      </c>
      <c r="E1995" s="1" t="s">
        <v>3232</v>
      </c>
    </row>
    <row r="1996" customFormat="false" ht="12.8" hidden="false" customHeight="false" outlineLevel="0" collapsed="false">
      <c r="A1996" s="1" t="s">
        <v>3766</v>
      </c>
      <c r="B1996" s="1" t="n">
        <v>6</v>
      </c>
      <c r="C1996" s="1" t="n">
        <v>419.6444</v>
      </c>
      <c r="D1996" s="1" t="s">
        <v>3767</v>
      </c>
      <c r="E1996" s="1" t="s">
        <v>3232</v>
      </c>
    </row>
    <row r="1997" customFormat="false" ht="12.8" hidden="false" customHeight="false" outlineLevel="0" collapsed="false">
      <c r="A1997" s="1" t="s">
        <v>3768</v>
      </c>
      <c r="B1997" s="1" t="n">
        <v>6</v>
      </c>
      <c r="C1997" s="1" t="n">
        <v>421.4309</v>
      </c>
      <c r="D1997" s="1" t="s">
        <v>3769</v>
      </c>
      <c r="E1997" s="1" t="s">
        <v>3232</v>
      </c>
    </row>
    <row r="1998" customFormat="false" ht="12.8" hidden="false" customHeight="false" outlineLevel="0" collapsed="false">
      <c r="A1998" s="1" t="s">
        <v>3770</v>
      </c>
      <c r="B1998" s="1" t="n">
        <v>6</v>
      </c>
      <c r="C1998" s="1" t="n">
        <v>422.0056</v>
      </c>
      <c r="D1998" s="1" t="s">
        <v>3771</v>
      </c>
      <c r="E1998" s="1" t="s">
        <v>3232</v>
      </c>
    </row>
    <row r="1999" customFormat="false" ht="12.8" hidden="false" customHeight="false" outlineLevel="0" collapsed="false">
      <c r="A1999" s="1" t="s">
        <v>3772</v>
      </c>
      <c r="B1999" s="1" t="n">
        <v>6</v>
      </c>
      <c r="C1999" s="1" t="n">
        <v>422.5939</v>
      </c>
      <c r="D1999" s="1" t="s">
        <v>3773</v>
      </c>
      <c r="E1999" s="1" t="s">
        <v>3232</v>
      </c>
    </row>
    <row r="2000" customFormat="false" ht="12.8" hidden="false" customHeight="false" outlineLevel="0" collapsed="false">
      <c r="A2000" s="1" t="s">
        <v>3774</v>
      </c>
      <c r="B2000" s="1" t="n">
        <v>6</v>
      </c>
      <c r="C2000" s="1" t="n">
        <v>423.1822</v>
      </c>
      <c r="D2000" s="1" t="s">
        <v>3775</v>
      </c>
      <c r="E2000" s="1" t="s">
        <v>28</v>
      </c>
    </row>
    <row r="2001" customFormat="false" ht="12.8" hidden="false" customHeight="false" outlineLevel="0" collapsed="false">
      <c r="A2001" s="1" t="s">
        <v>3776</v>
      </c>
      <c r="B2001" s="1" t="n">
        <v>6</v>
      </c>
      <c r="C2001" s="1" t="n">
        <v>425.0122</v>
      </c>
      <c r="D2001" s="1" t="s">
        <v>3777</v>
      </c>
      <c r="E2001" s="1" t="s">
        <v>3232</v>
      </c>
    </row>
    <row r="2002" customFormat="false" ht="12.8" hidden="false" customHeight="false" outlineLevel="0" collapsed="false">
      <c r="A2002" s="1" t="s">
        <v>3778</v>
      </c>
      <c r="B2002" s="1" t="n">
        <v>6</v>
      </c>
      <c r="C2002" s="1" t="n">
        <v>425.6147</v>
      </c>
      <c r="D2002" s="1" t="s">
        <v>3779</v>
      </c>
      <c r="E2002" s="1" t="s">
        <v>3232</v>
      </c>
      <c r="F2002" s="16" t="s">
        <v>3780</v>
      </c>
    </row>
    <row r="2003" customFormat="false" ht="12.8" hidden="false" customHeight="false" outlineLevel="0" collapsed="false">
      <c r="A2003" s="1" t="s">
        <v>3781</v>
      </c>
      <c r="B2003" s="1" t="n">
        <v>6</v>
      </c>
      <c r="C2003" s="1" t="n">
        <v>426.21</v>
      </c>
      <c r="D2003" s="1" t="s">
        <v>3782</v>
      </c>
      <c r="E2003" s="1" t="s">
        <v>3232</v>
      </c>
      <c r="F2003" s="17" t="s">
        <v>3780</v>
      </c>
    </row>
    <row r="2004" customFormat="false" ht="12.8" hidden="false" customHeight="false" outlineLevel="0" collapsed="false">
      <c r="A2004" s="1" t="s">
        <v>3783</v>
      </c>
      <c r="B2004" s="1" t="n">
        <v>6</v>
      </c>
      <c r="C2004" s="1" t="n">
        <v>426.8124</v>
      </c>
      <c r="D2004" s="1" t="s">
        <v>3784</v>
      </c>
      <c r="E2004" s="1" t="s">
        <v>3232</v>
      </c>
      <c r="F2004" s="16" t="s">
        <v>3780</v>
      </c>
    </row>
    <row r="2005" customFormat="false" ht="12.8" hidden="false" customHeight="false" outlineLevel="0" collapsed="false">
      <c r="A2005" s="1" t="s">
        <v>3785</v>
      </c>
      <c r="B2005" s="1" t="n">
        <v>6</v>
      </c>
      <c r="C2005" s="1" t="n">
        <v>427.4077</v>
      </c>
      <c r="D2005" s="1" t="s">
        <v>27</v>
      </c>
      <c r="E2005" s="1" t="s">
        <v>3232</v>
      </c>
      <c r="F2005" s="16" t="s">
        <v>3780</v>
      </c>
    </row>
    <row r="2006" customFormat="false" ht="12.8" hidden="false" customHeight="false" outlineLevel="0" collapsed="false">
      <c r="A2006" s="1" t="s">
        <v>3786</v>
      </c>
      <c r="B2006" s="1" t="n">
        <v>6</v>
      </c>
      <c r="C2006" s="1" t="n">
        <v>428.003</v>
      </c>
      <c r="D2006" s="1" t="s">
        <v>3787</v>
      </c>
      <c r="E2006" s="1" t="s">
        <v>3232</v>
      </c>
      <c r="F2006" s="16" t="s">
        <v>3780</v>
      </c>
    </row>
    <row r="2007" customFormat="false" ht="12.8" hidden="false" customHeight="false" outlineLevel="0" collapsed="false">
      <c r="A2007" s="1" t="s">
        <v>3788</v>
      </c>
      <c r="B2007" s="1" t="n">
        <v>6</v>
      </c>
      <c r="C2007" s="1" t="n">
        <v>429.208</v>
      </c>
      <c r="D2007" s="1" t="s">
        <v>27</v>
      </c>
      <c r="E2007" s="1" t="s">
        <v>3232</v>
      </c>
      <c r="F2007" s="16" t="s">
        <v>3780</v>
      </c>
    </row>
    <row r="2008" customFormat="false" ht="12.8" hidden="false" customHeight="false" outlineLevel="0" collapsed="false">
      <c r="A2008" s="1" t="s">
        <v>3789</v>
      </c>
      <c r="B2008" s="1" t="n">
        <v>6</v>
      </c>
      <c r="C2008" s="1" t="n">
        <v>429.208</v>
      </c>
      <c r="D2008" s="1" t="s">
        <v>3790</v>
      </c>
      <c r="E2008" s="1" t="s">
        <v>3232</v>
      </c>
      <c r="F2008" s="16" t="s">
        <v>3780</v>
      </c>
    </row>
    <row r="2009" customFormat="false" ht="12.8" hidden="false" customHeight="false" outlineLevel="0" collapsed="false">
      <c r="A2009" s="1" t="s">
        <v>3791</v>
      </c>
      <c r="B2009" s="1" t="n">
        <v>6</v>
      </c>
      <c r="C2009" s="1" t="n">
        <v>429.7963</v>
      </c>
      <c r="D2009" s="1" t="s">
        <v>3792</v>
      </c>
      <c r="E2009" s="1" t="s">
        <v>3232</v>
      </c>
      <c r="F2009" s="16" t="s">
        <v>3780</v>
      </c>
    </row>
    <row r="2010" customFormat="false" ht="12.8" hidden="false" customHeight="false" outlineLevel="0" collapsed="false">
      <c r="A2010" s="1" t="s">
        <v>3793</v>
      </c>
      <c r="B2010" s="1" t="n">
        <v>6</v>
      </c>
      <c r="C2010" s="1" t="n">
        <v>429.7963</v>
      </c>
      <c r="D2010" s="1" t="s">
        <v>3794</v>
      </c>
      <c r="E2010" s="1" t="s">
        <v>3232</v>
      </c>
      <c r="F2010" s="16" t="s">
        <v>3780</v>
      </c>
    </row>
    <row r="2011" customFormat="false" ht="12.8" hidden="false" customHeight="false" outlineLevel="0" collapsed="false">
      <c r="A2011" s="1" t="s">
        <v>3795</v>
      </c>
      <c r="B2011" s="1" t="n">
        <v>6</v>
      </c>
      <c r="C2011" s="1" t="n">
        <v>430.973</v>
      </c>
      <c r="D2011" s="1" t="s">
        <v>3492</v>
      </c>
      <c r="E2011" s="1" t="s">
        <v>3232</v>
      </c>
      <c r="F2011" s="16" t="s">
        <v>3780</v>
      </c>
    </row>
    <row r="2012" customFormat="false" ht="12.8" hidden="false" customHeight="false" outlineLevel="0" collapsed="false">
      <c r="A2012" s="1" t="s">
        <v>3796</v>
      </c>
      <c r="B2012" s="1" t="n">
        <v>6</v>
      </c>
      <c r="C2012" s="1" t="n">
        <v>431.5544</v>
      </c>
      <c r="D2012" s="1" t="s">
        <v>3797</v>
      </c>
      <c r="E2012" s="1" t="s">
        <v>3232</v>
      </c>
      <c r="F2012" s="16" t="s">
        <v>3780</v>
      </c>
    </row>
    <row r="2013" customFormat="false" ht="12.8" hidden="false" customHeight="false" outlineLevel="0" collapsed="false">
      <c r="A2013" s="1" t="s">
        <v>3798</v>
      </c>
      <c r="B2013" s="1" t="n">
        <v>6</v>
      </c>
      <c r="C2013" s="1" t="n">
        <v>432.1291</v>
      </c>
      <c r="D2013" s="1" t="s">
        <v>3799</v>
      </c>
      <c r="E2013" s="1" t="s">
        <v>3232</v>
      </c>
      <c r="F2013" s="16" t="s">
        <v>3780</v>
      </c>
    </row>
    <row r="2014" customFormat="false" ht="12.8" hidden="false" customHeight="false" outlineLevel="0" collapsed="false">
      <c r="A2014" s="1" t="s">
        <v>3800</v>
      </c>
      <c r="B2014" s="1" t="n">
        <v>6</v>
      </c>
      <c r="C2014" s="1" t="n">
        <v>433.8946</v>
      </c>
      <c r="D2014" s="1" t="s">
        <v>3801</v>
      </c>
      <c r="E2014" s="1" t="s">
        <v>3232</v>
      </c>
      <c r="F2014" s="16" t="s">
        <v>3780</v>
      </c>
    </row>
    <row r="2015" customFormat="false" ht="12.8" hidden="false" customHeight="false" outlineLevel="0" collapsed="false">
      <c r="A2015" s="1" t="s">
        <v>3802</v>
      </c>
      <c r="B2015" s="1" t="n">
        <v>6</v>
      </c>
      <c r="C2015" s="1" t="n">
        <v>434.4693</v>
      </c>
      <c r="D2015" s="1" t="s">
        <v>3803</v>
      </c>
      <c r="E2015" s="1" t="s">
        <v>3232</v>
      </c>
      <c r="F2015" s="16" t="s">
        <v>3780</v>
      </c>
    </row>
    <row r="2016" customFormat="false" ht="12.8" hidden="false" customHeight="false" outlineLevel="0" collapsed="false">
      <c r="A2016" s="1" t="s">
        <v>3804</v>
      </c>
      <c r="B2016" s="1" t="n">
        <v>6</v>
      </c>
      <c r="C2016" s="1" t="n">
        <v>435.044</v>
      </c>
      <c r="D2016" s="1" t="s">
        <v>3805</v>
      </c>
      <c r="E2016" s="1" t="s">
        <v>3232</v>
      </c>
      <c r="F2016" s="16" t="s">
        <v>3780</v>
      </c>
    </row>
    <row r="2017" customFormat="false" ht="12.8" hidden="false" customHeight="false" outlineLevel="0" collapsed="false">
      <c r="A2017" s="1" t="s">
        <v>3806</v>
      </c>
      <c r="B2017" s="1" t="n">
        <v>6</v>
      </c>
      <c r="C2017" s="1" t="n">
        <v>436.207</v>
      </c>
      <c r="D2017" s="1" t="s">
        <v>3807</v>
      </c>
      <c r="E2017" s="1" t="s">
        <v>3232</v>
      </c>
      <c r="F2017" s="16" t="s">
        <v>3780</v>
      </c>
    </row>
    <row r="2018" customFormat="false" ht="12.8" hidden="false" customHeight="false" outlineLevel="0" collapsed="false">
      <c r="A2018" s="1" t="s">
        <v>3808</v>
      </c>
      <c r="B2018" s="1" t="n">
        <v>6</v>
      </c>
      <c r="C2018" s="1" t="n">
        <v>437.9725</v>
      </c>
      <c r="D2018" s="1" t="s">
        <v>3809</v>
      </c>
      <c r="E2018" s="1" t="s">
        <v>3232</v>
      </c>
      <c r="F2018" s="16" t="s">
        <v>3780</v>
      </c>
    </row>
    <row r="2019" customFormat="false" ht="12.8" hidden="false" customHeight="false" outlineLevel="0" collapsed="false">
      <c r="A2019" s="1" t="s">
        <v>3810</v>
      </c>
      <c r="B2019" s="1" t="n">
        <v>6</v>
      </c>
      <c r="C2019" s="1" t="n">
        <v>438.5472</v>
      </c>
      <c r="D2019" s="1" t="s">
        <v>3809</v>
      </c>
      <c r="E2019" s="1" t="s">
        <v>3232</v>
      </c>
      <c r="F2019" s="16" t="s">
        <v>3780</v>
      </c>
    </row>
    <row r="2020" customFormat="false" ht="12.8" hidden="false" customHeight="false" outlineLevel="0" collapsed="false">
      <c r="A2020" s="1" t="s">
        <v>3811</v>
      </c>
      <c r="B2020" s="1" t="n">
        <v>6</v>
      </c>
      <c r="C2020" s="1" t="n">
        <v>439.767</v>
      </c>
      <c r="D2020" s="1" t="s">
        <v>3812</v>
      </c>
      <c r="E2020" s="1" t="s">
        <v>3232</v>
      </c>
      <c r="F2020" s="16" t="s">
        <v>3780</v>
      </c>
    </row>
    <row r="2021" customFormat="false" ht="12.8" hidden="false" customHeight="false" outlineLevel="0" collapsed="false">
      <c r="A2021" s="1" t="s">
        <v>3813</v>
      </c>
      <c r="B2021" s="1" t="n">
        <v>6</v>
      </c>
      <c r="C2021" s="1" t="n">
        <v>440.3694</v>
      </c>
      <c r="D2021" s="1" t="s">
        <v>3518</v>
      </c>
      <c r="E2021" s="1" t="s">
        <v>3232</v>
      </c>
    </row>
    <row r="2022" customFormat="false" ht="12.8" hidden="false" customHeight="false" outlineLevel="0" collapsed="false">
      <c r="A2022" s="1" t="s">
        <v>3814</v>
      </c>
      <c r="B2022" s="1" t="n">
        <v>6</v>
      </c>
      <c r="C2022" s="1" t="n">
        <v>440.9508</v>
      </c>
      <c r="D2022" s="1" t="s">
        <v>3815</v>
      </c>
      <c r="E2022" s="1" t="s">
        <v>3232</v>
      </c>
    </row>
    <row r="2023" customFormat="false" ht="12.8" hidden="false" customHeight="false" outlineLevel="0" collapsed="false">
      <c r="A2023" s="1" t="s">
        <v>3816</v>
      </c>
      <c r="B2023" s="1" t="n">
        <v>6</v>
      </c>
      <c r="C2023" s="1" t="n">
        <v>441.5323</v>
      </c>
      <c r="D2023" s="1" t="s">
        <v>3817</v>
      </c>
      <c r="E2023" s="1" t="s">
        <v>3232</v>
      </c>
    </row>
    <row r="2024" customFormat="false" ht="12.8" hidden="false" customHeight="false" outlineLevel="0" collapsed="false">
      <c r="A2024" s="1" t="s">
        <v>3818</v>
      </c>
      <c r="B2024" s="1" t="n">
        <v>6</v>
      </c>
      <c r="C2024" s="1" t="n">
        <v>442.723</v>
      </c>
      <c r="D2024" s="1" t="s">
        <v>3819</v>
      </c>
      <c r="E2024" s="1" t="s">
        <v>3232</v>
      </c>
      <c r="F2024" s="19" t="s">
        <v>3820</v>
      </c>
      <c r="G2024" s="19" t="s">
        <v>3821</v>
      </c>
    </row>
    <row r="2025" customFormat="false" ht="12.8" hidden="false" customHeight="false" outlineLevel="0" collapsed="false">
      <c r="A2025" s="1" t="s">
        <v>3822</v>
      </c>
      <c r="B2025" s="1" t="n">
        <v>6</v>
      </c>
      <c r="C2025" s="1" t="n">
        <v>443.8997</v>
      </c>
      <c r="D2025" s="1" t="s">
        <v>3823</v>
      </c>
      <c r="E2025" s="1" t="s">
        <v>3232</v>
      </c>
      <c r="F2025" s="19" t="s">
        <v>3820</v>
      </c>
      <c r="G2025" s="19" t="s">
        <v>3821</v>
      </c>
    </row>
    <row r="2026" customFormat="false" ht="12.8" hidden="false" customHeight="false" outlineLevel="0" collapsed="false">
      <c r="A2026" s="1" t="s">
        <v>3824</v>
      </c>
      <c r="B2026" s="1" t="n">
        <v>6</v>
      </c>
      <c r="C2026" s="1" t="n">
        <v>445.0627</v>
      </c>
      <c r="D2026" s="1" t="s">
        <v>27</v>
      </c>
      <c r="E2026" s="1" t="s">
        <v>3232</v>
      </c>
      <c r="F2026" s="19" t="s">
        <v>3820</v>
      </c>
      <c r="G2026" s="19" t="s">
        <v>3821</v>
      </c>
    </row>
    <row r="2027" customFormat="false" ht="12.8" hidden="false" customHeight="false" outlineLevel="0" collapsed="false">
      <c r="A2027" s="1" t="s">
        <v>3825</v>
      </c>
      <c r="B2027" s="1" t="n">
        <v>6</v>
      </c>
      <c r="C2027" s="1" t="n">
        <v>446.8281</v>
      </c>
      <c r="D2027" s="1" t="s">
        <v>3826</v>
      </c>
      <c r="E2027" s="1" t="s">
        <v>3232</v>
      </c>
      <c r="F2027" s="19" t="s">
        <v>3820</v>
      </c>
      <c r="G2027" s="19" t="s">
        <v>3821</v>
      </c>
    </row>
    <row r="2028" customFormat="false" ht="12.8" hidden="false" customHeight="false" outlineLevel="0" collapsed="false">
      <c r="A2028" s="1" t="s">
        <v>3827</v>
      </c>
      <c r="B2028" s="1" t="n">
        <v>6</v>
      </c>
      <c r="C2028" s="1" t="n">
        <v>447.9911</v>
      </c>
      <c r="D2028" s="1" t="s">
        <v>3828</v>
      </c>
      <c r="E2028" s="1" t="s">
        <v>3232</v>
      </c>
      <c r="F2028" s="16" t="s">
        <v>3820</v>
      </c>
      <c r="G2028" s="16" t="s">
        <v>3821</v>
      </c>
    </row>
    <row r="2029" customFormat="false" ht="12.8" hidden="false" customHeight="false" outlineLevel="0" collapsed="false">
      <c r="A2029" s="1" t="s">
        <v>3829</v>
      </c>
      <c r="B2029" s="1" t="n">
        <v>6</v>
      </c>
      <c r="C2029" s="1" t="n">
        <v>449.1678</v>
      </c>
      <c r="D2029" s="1" t="s">
        <v>3830</v>
      </c>
      <c r="E2029" s="1" t="s">
        <v>3232</v>
      </c>
      <c r="F2029" s="16" t="s">
        <v>3820</v>
      </c>
      <c r="G2029" s="16" t="s">
        <v>3821</v>
      </c>
    </row>
    <row r="2030" customFormat="false" ht="12.8" hidden="false" customHeight="false" outlineLevel="0" collapsed="false">
      <c r="A2030" s="1" t="s">
        <v>3831</v>
      </c>
      <c r="B2030" s="1" t="n">
        <v>6</v>
      </c>
      <c r="C2030" s="1" t="n">
        <v>449.7492</v>
      </c>
      <c r="D2030" s="1" t="s">
        <v>3532</v>
      </c>
      <c r="E2030" s="1" t="s">
        <v>3232</v>
      </c>
      <c r="F2030" s="16" t="s">
        <v>3820</v>
      </c>
      <c r="G2030" s="16" t="s">
        <v>3821</v>
      </c>
    </row>
    <row r="2031" customFormat="false" ht="12.8" hidden="false" customHeight="false" outlineLevel="0" collapsed="false">
      <c r="A2031" s="1" t="s">
        <v>3832</v>
      </c>
      <c r="B2031" s="1" t="n">
        <v>6</v>
      </c>
      <c r="C2031" s="1" t="n">
        <v>450.3306</v>
      </c>
      <c r="D2031" s="1" t="s">
        <v>3833</v>
      </c>
      <c r="E2031" s="1" t="s">
        <v>3232</v>
      </c>
      <c r="F2031" s="17" t="s">
        <v>3820</v>
      </c>
      <c r="G2031" s="17" t="s">
        <v>3821</v>
      </c>
    </row>
    <row r="2032" customFormat="false" ht="12.8" hidden="false" customHeight="false" outlineLevel="0" collapsed="false">
      <c r="A2032" s="1" t="s">
        <v>3834</v>
      </c>
      <c r="B2032" s="1" t="n">
        <v>6</v>
      </c>
      <c r="C2032" s="1" t="n">
        <v>452.7716</v>
      </c>
      <c r="D2032" s="1" t="s">
        <v>3835</v>
      </c>
      <c r="E2032" s="1" t="s">
        <v>3232</v>
      </c>
      <c r="F2032" s="16" t="s">
        <v>3820</v>
      </c>
      <c r="G2032" s="16" t="s">
        <v>3821</v>
      </c>
    </row>
    <row r="2033" customFormat="false" ht="12.8" hidden="false" customHeight="false" outlineLevel="0" collapsed="false">
      <c r="A2033" s="1" t="s">
        <v>3836</v>
      </c>
      <c r="B2033" s="1" t="n">
        <v>6</v>
      </c>
      <c r="C2033" s="1" t="n">
        <v>453.3598</v>
      </c>
      <c r="D2033" s="1" t="s">
        <v>3837</v>
      </c>
      <c r="E2033" s="1" t="s">
        <v>3232</v>
      </c>
      <c r="F2033" s="16" t="s">
        <v>3820</v>
      </c>
      <c r="G2033" s="16" t="s">
        <v>3821</v>
      </c>
    </row>
    <row r="2034" customFormat="false" ht="12.8" hidden="false" customHeight="false" outlineLevel="0" collapsed="false">
      <c r="A2034" s="1" t="s">
        <v>3838</v>
      </c>
      <c r="B2034" s="1" t="n">
        <v>6</v>
      </c>
      <c r="C2034" s="1" t="n">
        <v>455.1899</v>
      </c>
      <c r="D2034" s="1" t="s">
        <v>27</v>
      </c>
      <c r="E2034" s="1" t="s">
        <v>3232</v>
      </c>
    </row>
    <row r="2035" customFormat="false" ht="12.8" hidden="false" customHeight="false" outlineLevel="0" collapsed="false">
      <c r="A2035" s="1" t="s">
        <v>3839</v>
      </c>
      <c r="B2035" s="1" t="n">
        <v>6</v>
      </c>
      <c r="C2035" s="1" t="n">
        <v>456.3666</v>
      </c>
      <c r="D2035" s="1" t="s">
        <v>3840</v>
      </c>
      <c r="E2035" s="1" t="s">
        <v>3232</v>
      </c>
    </row>
    <row r="2036" customFormat="false" ht="12.8" hidden="false" customHeight="false" outlineLevel="0" collapsed="false">
      <c r="A2036" s="1" t="s">
        <v>3841</v>
      </c>
      <c r="B2036" s="1" t="n">
        <v>6</v>
      </c>
      <c r="C2036" s="1" t="n">
        <v>456.9413</v>
      </c>
      <c r="D2036" s="1" t="s">
        <v>3842</v>
      </c>
      <c r="E2036" s="1" t="s">
        <v>3232</v>
      </c>
    </row>
    <row r="2037" customFormat="false" ht="12.8" hidden="false" customHeight="false" outlineLevel="0" collapsed="false">
      <c r="A2037" s="1" t="s">
        <v>3843</v>
      </c>
      <c r="B2037" s="1" t="n">
        <v>6</v>
      </c>
      <c r="C2037" s="1" t="n">
        <v>457.5161</v>
      </c>
      <c r="D2037" s="1" t="s">
        <v>3844</v>
      </c>
      <c r="E2037" s="1" t="s">
        <v>28</v>
      </c>
    </row>
    <row r="2038" customFormat="false" ht="12.8" hidden="false" customHeight="false" outlineLevel="0" collapsed="false">
      <c r="A2038" s="1" t="s">
        <v>3845</v>
      </c>
      <c r="B2038" s="1" t="n">
        <v>6</v>
      </c>
      <c r="C2038" s="1" t="n">
        <v>458.0975</v>
      </c>
      <c r="D2038" s="1" t="s">
        <v>3846</v>
      </c>
      <c r="E2038" s="1" t="s">
        <v>3232</v>
      </c>
      <c r="F2038" s="17" t="s">
        <v>3847</v>
      </c>
    </row>
    <row r="2039" customFormat="false" ht="12.8" hidden="false" customHeight="false" outlineLevel="0" collapsed="false">
      <c r="A2039" s="1" t="s">
        <v>3848</v>
      </c>
      <c r="B2039" s="1" t="n">
        <v>6</v>
      </c>
      <c r="C2039" s="1" t="n">
        <v>458.6789</v>
      </c>
      <c r="D2039" s="1" t="s">
        <v>3849</v>
      </c>
      <c r="E2039" s="1" t="s">
        <v>3232</v>
      </c>
      <c r="F2039" s="16" t="s">
        <v>3847</v>
      </c>
    </row>
    <row r="2040" customFormat="false" ht="12.8" hidden="false" customHeight="false" outlineLevel="0" collapsed="false">
      <c r="A2040" s="1" t="s">
        <v>3850</v>
      </c>
      <c r="B2040" s="1" t="n">
        <v>6</v>
      </c>
      <c r="C2040" s="1" t="n">
        <v>459.8556</v>
      </c>
      <c r="D2040" s="1" t="s">
        <v>27</v>
      </c>
      <c r="E2040" s="1" t="s">
        <v>3232</v>
      </c>
      <c r="F2040" s="16" t="s">
        <v>3847</v>
      </c>
    </row>
    <row r="2041" customFormat="false" ht="12.8" hidden="false" customHeight="false" outlineLevel="0" collapsed="false">
      <c r="A2041" s="1" t="s">
        <v>3851</v>
      </c>
      <c r="B2041" s="1" t="n">
        <v>6</v>
      </c>
      <c r="C2041" s="1" t="n">
        <v>461.0607</v>
      </c>
      <c r="D2041" s="1" t="s">
        <v>3852</v>
      </c>
      <c r="E2041" s="1" t="s">
        <v>3232</v>
      </c>
      <c r="F2041" s="16" t="s">
        <v>3847</v>
      </c>
    </row>
    <row r="2042" customFormat="false" ht="12.8" hidden="false" customHeight="false" outlineLevel="0" collapsed="false">
      <c r="A2042" s="1" t="s">
        <v>3853</v>
      </c>
      <c r="B2042" s="1" t="n">
        <v>6</v>
      </c>
      <c r="C2042" s="1" t="n">
        <v>462.2237</v>
      </c>
      <c r="D2042" s="1" t="s">
        <v>3854</v>
      </c>
      <c r="E2042" s="1" t="s">
        <v>3232</v>
      </c>
      <c r="F2042" s="16" t="s">
        <v>3847</v>
      </c>
    </row>
    <row r="2043" customFormat="false" ht="12.8" hidden="false" customHeight="false" outlineLevel="0" collapsed="false">
      <c r="A2043" s="1" t="s">
        <v>3855</v>
      </c>
      <c r="B2043" s="1" t="n">
        <v>6</v>
      </c>
      <c r="C2043" s="1" t="n">
        <v>462.7984</v>
      </c>
      <c r="D2043" s="1" t="s">
        <v>3856</v>
      </c>
      <c r="E2043" s="1" t="s">
        <v>3232</v>
      </c>
      <c r="F2043" s="16" t="s">
        <v>3847</v>
      </c>
      <c r="G2043" s="16" t="s">
        <v>3857</v>
      </c>
      <c r="H2043" s="12" t="s">
        <v>3858</v>
      </c>
    </row>
    <row r="2044" customFormat="false" ht="12.8" hidden="false" customHeight="false" outlineLevel="0" collapsed="false">
      <c r="A2044" s="1" t="s">
        <v>3859</v>
      </c>
      <c r="B2044" s="1" t="n">
        <v>6</v>
      </c>
      <c r="C2044" s="1" t="n">
        <v>463.9751</v>
      </c>
      <c r="D2044" s="1" t="s">
        <v>3860</v>
      </c>
      <c r="E2044" s="1" t="s">
        <v>3232</v>
      </c>
      <c r="F2044" s="16" t="s">
        <v>3847</v>
      </c>
      <c r="G2044" s="16" t="s">
        <v>3857</v>
      </c>
      <c r="H2044" s="12" t="s">
        <v>3858</v>
      </c>
    </row>
    <row r="2045" customFormat="false" ht="12.8" hidden="false" customHeight="false" outlineLevel="0" collapsed="false">
      <c r="A2045" s="1" t="s">
        <v>3861</v>
      </c>
      <c r="B2045" s="1" t="n">
        <v>6</v>
      </c>
      <c r="C2045" s="1" t="n">
        <v>487.6287</v>
      </c>
      <c r="D2045" s="1" t="s">
        <v>27</v>
      </c>
      <c r="E2045" s="1" t="s">
        <v>28</v>
      </c>
      <c r="G2045" s="17" t="s">
        <v>3857</v>
      </c>
      <c r="H2045" s="13" t="s">
        <v>3858</v>
      </c>
    </row>
  </sheetData>
  <mergeCells count="1">
    <mergeCell ref="A1:P1"/>
  </mergeCells>
  <conditionalFormatting sqref="A2">
    <cfRule type="duplicateValues" priority="2" aboveAverage="0" equalAverage="0" bottom="0" percent="0" rank="0" text="" dxfId="0"/>
  </conditionalFormatting>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Normal"&amp;12&amp;A</oddHeader>
    <oddFooter>&amp;C&amp;"Times New Roman,Normal"&amp;12Página &amp;P</oddFooter>
  </headerFooter>
</worksheet>
</file>

<file path=docProps/app.xml><?xml version="1.0" encoding="utf-8"?>
<Properties xmlns="http://schemas.openxmlformats.org/officeDocument/2006/extended-properties" xmlns:vt="http://schemas.openxmlformats.org/officeDocument/2006/docPropsVTypes">
  <Template/>
  <TotalTime>3200</TotalTime>
  <Application>LibreOffice/25.8.5.2$Windows_X86_64 LibreOffice_project/9c8b85f387cc00a89945a79c9e6239f32e450ac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6-02-16T08:26:52Z</dcterms:created>
  <dc:creator/>
  <dc:description/>
  <dc:language>en-US</dc:language>
  <cp:lastModifiedBy/>
  <dcterms:modified xsi:type="dcterms:W3CDTF">2026-03-16T19:16:17Z</dcterms:modified>
  <cp:revision>10</cp:revision>
  <dc:subject/>
  <dc:title/>
</cp:coreProperties>
</file>

<file path=docProps/custom.xml><?xml version="1.0" encoding="utf-8"?>
<Properties xmlns="http://schemas.openxmlformats.org/officeDocument/2006/custom-properties" xmlns:vt="http://schemas.openxmlformats.org/officeDocument/2006/docPropsVTypes"/>
</file>